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rel\OneDrive\Bureau\brief endopath\OA_RMD_open\pour somission\"/>
    </mc:Choice>
  </mc:AlternateContent>
  <xr:revisionPtr revIDLastSave="0" documentId="13_ncr:1_{4EB20DC0-D7A4-4968-80A2-42E2C7B24C89}" xr6:coauthVersionLast="47" xr6:coauthVersionMax="47" xr10:uidLastSave="{00000000-0000-0000-0000-000000000000}"/>
  <bookViews>
    <workbookView xWindow="-108" yWindow="-108" windowWidth="23256" windowHeight="12456" xr2:uid="{93CD02D0-F420-4C51-9E83-C5278910DA6E}"/>
  </bookViews>
  <sheets>
    <sheet name="ATA+ vs. HC" sheetId="1" r:id="rId1"/>
    <sheet name="ATA+(b) vs. HC" sheetId="7" r:id="rId2"/>
    <sheet name="ATA+(a) vs. HC" sheetId="8" r:id="rId3"/>
    <sheet name="ATA+(b) vs. ATA+(a)" sheetId="9" r:id="rId4"/>
    <sheet name="ACA+ vs. HC" sheetId="2" r:id="rId5"/>
  </sheets>
  <definedNames>
    <definedName name="_xlnm._FilterDatabase" localSheetId="4" hidden="1">'ACA+ vs. HC'!$A$1:$F$2122</definedName>
    <definedName name="_xlnm._FilterDatabase" localSheetId="0" hidden="1">'ATA+ vs. HC'!$A$1:$F$404</definedName>
    <definedName name="_xlnm._FilterDatabase" localSheetId="2" hidden="1">'ATA+(a) vs. HC'!$A$1:$F$733</definedName>
    <definedName name="_xlnm._FilterDatabase" localSheetId="3" hidden="1">'ATA+(b) vs. ATA+(a)'!$A$1:$F$2154</definedName>
    <definedName name="_xlnm._FilterDatabase" localSheetId="1" hidden="1">'ATA+(b) vs. HC'!$A$1:$F$21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576" uniqueCount="9950">
  <si>
    <t>A0A2R8YHD2</t>
  </si>
  <si>
    <t>A7XZE4</t>
  </si>
  <si>
    <t>A0A0F7G8J1</t>
  </si>
  <si>
    <t>MGN</t>
  </si>
  <si>
    <t>UCHL1</t>
  </si>
  <si>
    <t>RS25</t>
  </si>
  <si>
    <t>RS21</t>
  </si>
  <si>
    <t>PSA6</t>
  </si>
  <si>
    <t>ACTN4</t>
  </si>
  <si>
    <t>FETUA</t>
  </si>
  <si>
    <t>PGBM</t>
  </si>
  <si>
    <t>CO1A2</t>
  </si>
  <si>
    <t>RS15A</t>
  </si>
  <si>
    <t>EF1G</t>
  </si>
  <si>
    <t>ACTN1</t>
  </si>
  <si>
    <t>CALM1</t>
  </si>
  <si>
    <t>GALE</t>
  </si>
  <si>
    <t>NPS3A</t>
  </si>
  <si>
    <t>IF5A1</t>
  </si>
  <si>
    <t>GSLG1</t>
  </si>
  <si>
    <t>SUCB2</t>
  </si>
  <si>
    <t>A0A384MR03</t>
  </si>
  <si>
    <t>RHOA</t>
  </si>
  <si>
    <t>PGAM1</t>
  </si>
  <si>
    <t>FINC</t>
  </si>
  <si>
    <t>DCD</t>
  </si>
  <si>
    <t>FETA</t>
  </si>
  <si>
    <t>RAB8B</t>
  </si>
  <si>
    <t>H3BN98</t>
  </si>
  <si>
    <t>CO3</t>
  </si>
  <si>
    <t>HMGB1</t>
  </si>
  <si>
    <t>APMAP</t>
  </si>
  <si>
    <t>HS90A</t>
  </si>
  <si>
    <t>PRS6A</t>
  </si>
  <si>
    <t>RL12</t>
  </si>
  <si>
    <t>AT5F1</t>
  </si>
  <si>
    <t>PLST</t>
  </si>
  <si>
    <t>PPIA</t>
  </si>
  <si>
    <t>H7BYY1</t>
  </si>
  <si>
    <t>RHOC</t>
  </si>
  <si>
    <t>Q15657</t>
  </si>
  <si>
    <t>NACA</t>
  </si>
  <si>
    <t>DAD1</t>
  </si>
  <si>
    <t>PRDX6</t>
  </si>
  <si>
    <t>PLMN</t>
  </si>
  <si>
    <t>RS3</t>
  </si>
  <si>
    <t>ML12A</t>
  </si>
  <si>
    <t>H2AX</t>
  </si>
  <si>
    <t>TCPB</t>
  </si>
  <si>
    <t>ADRO</t>
  </si>
  <si>
    <t>TALDO</t>
  </si>
  <si>
    <t>ALBU</t>
  </si>
  <si>
    <t>PBIP1</t>
  </si>
  <si>
    <t>IF2A</t>
  </si>
  <si>
    <t>ANXA1</t>
  </si>
  <si>
    <t>H2A2B</t>
  </si>
  <si>
    <t>NDKB</t>
  </si>
  <si>
    <t>ANXA2</t>
  </si>
  <si>
    <t>RU2B</t>
  </si>
  <si>
    <t>MBOA7</t>
  </si>
  <si>
    <t>APOC3</t>
  </si>
  <si>
    <t>SEC62</t>
  </si>
  <si>
    <t>ACOT9</t>
  </si>
  <si>
    <t>EF1A1</t>
  </si>
  <si>
    <t>H2B1H</t>
  </si>
  <si>
    <t>EDIL3</t>
  </si>
  <si>
    <t>AN32A</t>
  </si>
  <si>
    <t>HS90B</t>
  </si>
  <si>
    <t>TBCA</t>
  </si>
  <si>
    <t>SMD1</t>
  </si>
  <si>
    <t>CLIC4</t>
  </si>
  <si>
    <t>MBNL1</t>
  </si>
  <si>
    <t>RL27</t>
  </si>
  <si>
    <t>CPT1A</t>
  </si>
  <si>
    <t>HNRPQ</t>
  </si>
  <si>
    <t>SAHH</t>
  </si>
  <si>
    <t>DDB1</t>
  </si>
  <si>
    <t>EFTU</t>
  </si>
  <si>
    <t>G3P</t>
  </si>
  <si>
    <t>ITIH3</t>
  </si>
  <si>
    <t>CNN3</t>
  </si>
  <si>
    <t>H2A1C</t>
  </si>
  <si>
    <t>PARVA</t>
  </si>
  <si>
    <t>H2B2E</t>
  </si>
  <si>
    <t>TM109</t>
  </si>
  <si>
    <t>RSSA</t>
  </si>
  <si>
    <t>RS19</t>
  </si>
  <si>
    <t>HARS1</t>
  </si>
  <si>
    <t>TCPH</t>
  </si>
  <si>
    <t>TCPW</t>
  </si>
  <si>
    <t>RL27A</t>
  </si>
  <si>
    <t>ASPH</t>
  </si>
  <si>
    <t>HNRPD</t>
  </si>
  <si>
    <t>COF2</t>
  </si>
  <si>
    <t>NDKA</t>
  </si>
  <si>
    <t>CAVN1</t>
  </si>
  <si>
    <t>CPSF5</t>
  </si>
  <si>
    <t>RS16</t>
  </si>
  <si>
    <t>SMRC2</t>
  </si>
  <si>
    <t>MYH10</t>
  </si>
  <si>
    <t>A0A0S2Z377</t>
  </si>
  <si>
    <t>NUCB1</t>
  </si>
  <si>
    <t>S10A6</t>
  </si>
  <si>
    <t>ERGI3</t>
  </si>
  <si>
    <t>MARE1</t>
  </si>
  <si>
    <t>CAPZB</t>
  </si>
  <si>
    <t>CPIN1</t>
  </si>
  <si>
    <t>SRSF7</t>
  </si>
  <si>
    <t>DCTN2</t>
  </si>
  <si>
    <t>PPAC</t>
  </si>
  <si>
    <t>AP2M1</t>
  </si>
  <si>
    <t>ELOC</t>
  </si>
  <si>
    <t>SRP09</t>
  </si>
  <si>
    <t>MYH14</t>
  </si>
  <si>
    <t>SYSC</t>
  </si>
  <si>
    <t>NDUBA</t>
  </si>
  <si>
    <t>K2C78</t>
  </si>
  <si>
    <t>EF2</t>
  </si>
  <si>
    <t>H2A1J</t>
  </si>
  <si>
    <t>A0A1U9X8Y4</t>
  </si>
  <si>
    <t>NUCB2</t>
  </si>
  <si>
    <t>ITIH2</t>
  </si>
  <si>
    <t>TCPZ</t>
  </si>
  <si>
    <t>SAFB1</t>
  </si>
  <si>
    <t>STML2</t>
  </si>
  <si>
    <t>H2A1D</t>
  </si>
  <si>
    <t>RAC3</t>
  </si>
  <si>
    <t>TPIS</t>
  </si>
  <si>
    <t>SUCB1</t>
  </si>
  <si>
    <t>HBA</t>
  </si>
  <si>
    <t>MYL6</t>
  </si>
  <si>
    <t>ENOG</t>
  </si>
  <si>
    <t>METK2</t>
  </si>
  <si>
    <t>TAGL2</t>
  </si>
  <si>
    <t>PSMD4</t>
  </si>
  <si>
    <t>SPEE</t>
  </si>
  <si>
    <t>H37</t>
  </si>
  <si>
    <t>HNRPF</t>
  </si>
  <si>
    <t>NSDHL</t>
  </si>
  <si>
    <t>TPM4</t>
  </si>
  <si>
    <t>AP2B1</t>
  </si>
  <si>
    <t>STRAP</t>
  </si>
  <si>
    <t>AP2A1</t>
  </si>
  <si>
    <t>ELAV1</t>
  </si>
  <si>
    <t>ANXA6</t>
  </si>
  <si>
    <t>TERA</t>
  </si>
  <si>
    <t>EIF3B</t>
  </si>
  <si>
    <t>RAGP1</t>
  </si>
  <si>
    <t>P3H1</t>
  </si>
  <si>
    <t>PSB2</t>
  </si>
  <si>
    <t>GALT2</t>
  </si>
  <si>
    <t>AL1A1</t>
  </si>
  <si>
    <t>PSA7</t>
  </si>
  <si>
    <t>LXN</t>
  </si>
  <si>
    <t>CAN1</t>
  </si>
  <si>
    <t>SPB9</t>
  </si>
  <si>
    <t>PSA4</t>
  </si>
  <si>
    <t>LEG3</t>
  </si>
  <si>
    <t>EFHD2</t>
  </si>
  <si>
    <t>AT2A2</t>
  </si>
  <si>
    <t>S25A3</t>
  </si>
  <si>
    <t>RL38</t>
  </si>
  <si>
    <t>K1C13</t>
  </si>
  <si>
    <t>AP3S1</t>
  </si>
  <si>
    <t>AP2A2</t>
  </si>
  <si>
    <t>CLIC1</t>
  </si>
  <si>
    <t>DDX17</t>
  </si>
  <si>
    <t>Q96DP0</t>
  </si>
  <si>
    <t>PNPH</t>
  </si>
  <si>
    <t>RL10A</t>
  </si>
  <si>
    <t>CIRBP</t>
  </si>
  <si>
    <t>TCPD</t>
  </si>
  <si>
    <t>PSMD1</t>
  </si>
  <si>
    <t>RS7</t>
  </si>
  <si>
    <t>TXD17</t>
  </si>
  <si>
    <t>TGM2</t>
  </si>
  <si>
    <t>TECR</t>
  </si>
  <si>
    <t>VWF</t>
  </si>
  <si>
    <t>L8E853</t>
  </si>
  <si>
    <t>ANXA5</t>
  </si>
  <si>
    <t>SPTC1</t>
  </si>
  <si>
    <t>STAM1</t>
  </si>
  <si>
    <t>GDIR1</t>
  </si>
  <si>
    <t>API5</t>
  </si>
  <si>
    <t>PEBP1</t>
  </si>
  <si>
    <t>MCM4</t>
  </si>
  <si>
    <t>TKT</t>
  </si>
  <si>
    <t>DDX46</t>
  </si>
  <si>
    <t>EPN4</t>
  </si>
  <si>
    <t>SCP2</t>
  </si>
  <si>
    <t>MVP</t>
  </si>
  <si>
    <t>EPIPL</t>
  </si>
  <si>
    <t>CLH1</t>
  </si>
  <si>
    <t>ENOA</t>
  </si>
  <si>
    <t>6PGD</t>
  </si>
  <si>
    <t>RACK1</t>
  </si>
  <si>
    <t>CO4A1</t>
  </si>
  <si>
    <t>PAI1</t>
  </si>
  <si>
    <t>TPP2</t>
  </si>
  <si>
    <t>SAR1A</t>
  </si>
  <si>
    <t>GALT1</t>
  </si>
  <si>
    <t>BIEA</t>
  </si>
  <si>
    <t>B4DVJ0</t>
  </si>
  <si>
    <t>H90B2</t>
  </si>
  <si>
    <t>NSUN2</t>
  </si>
  <si>
    <t>RS3A</t>
  </si>
  <si>
    <t>AKA12</t>
  </si>
  <si>
    <t>RS30</t>
  </si>
  <si>
    <t>DPM3</t>
  </si>
  <si>
    <t>ETFA</t>
  </si>
  <si>
    <t>SND1</t>
  </si>
  <si>
    <t>TSPO</t>
  </si>
  <si>
    <t>FLNB</t>
  </si>
  <si>
    <t>SH3L3</t>
  </si>
  <si>
    <t>SRSF1</t>
  </si>
  <si>
    <t>DDX5</t>
  </si>
  <si>
    <t>VINC</t>
  </si>
  <si>
    <t>PHP14</t>
  </si>
  <si>
    <t>TCPA</t>
  </si>
  <si>
    <t>BPNT1</t>
  </si>
  <si>
    <t>GDIB</t>
  </si>
  <si>
    <t>CYTA</t>
  </si>
  <si>
    <t>DCXR</t>
  </si>
  <si>
    <t>ILF3</t>
  </si>
  <si>
    <t>PA2G4</t>
  </si>
  <si>
    <t>P5CR1</t>
  </si>
  <si>
    <t>GFPT1</t>
  </si>
  <si>
    <t>MAP1S</t>
  </si>
  <si>
    <t>DHCR7</t>
  </si>
  <si>
    <t>RU2A</t>
  </si>
  <si>
    <t>AP1B1</t>
  </si>
  <si>
    <t>TRXR1</t>
  </si>
  <si>
    <t>A2MG</t>
  </si>
  <si>
    <t>GSTP1</t>
  </si>
  <si>
    <t>IQGA1</t>
  </si>
  <si>
    <t>RINI</t>
  </si>
  <si>
    <t>EIF3F</t>
  </si>
  <si>
    <t>RBM12</t>
  </si>
  <si>
    <t>B4DI68</t>
  </si>
  <si>
    <t>RBM8A</t>
  </si>
  <si>
    <t>TCPE</t>
  </si>
  <si>
    <t>HIP1R</t>
  </si>
  <si>
    <t>WBP2</t>
  </si>
  <si>
    <t>EZRI</t>
  </si>
  <si>
    <t>LMF2</t>
  </si>
  <si>
    <t>CALX</t>
  </si>
  <si>
    <t>PFKAP</t>
  </si>
  <si>
    <t>ECM29</t>
  </si>
  <si>
    <t>RBM25</t>
  </si>
  <si>
    <t>CATA</t>
  </si>
  <si>
    <t>A0A087WWU8</t>
  </si>
  <si>
    <t>ABCD3</t>
  </si>
  <si>
    <t>YTHD3</t>
  </si>
  <si>
    <t>TBB3</t>
  </si>
  <si>
    <t>CYTB</t>
  </si>
  <si>
    <t>GPX4</t>
  </si>
  <si>
    <t>MLEC</t>
  </si>
  <si>
    <t>PTN1</t>
  </si>
  <si>
    <t>ABHDA</t>
  </si>
  <si>
    <t>PRDX5</t>
  </si>
  <si>
    <t>1433E</t>
  </si>
  <si>
    <t>ERGI1</t>
  </si>
  <si>
    <t>Q96QB7</t>
  </si>
  <si>
    <t>G3BP2</t>
  </si>
  <si>
    <t>RU1C</t>
  </si>
  <si>
    <t>M2OM</t>
  </si>
  <si>
    <t>PARP1</t>
  </si>
  <si>
    <t>ARP3</t>
  </si>
  <si>
    <t>G8JLA2</t>
  </si>
  <si>
    <t>ARPC2</t>
  </si>
  <si>
    <t>PPP5</t>
  </si>
  <si>
    <t>B7Z992</t>
  </si>
  <si>
    <t>KAPCA</t>
  </si>
  <si>
    <t>SYWC</t>
  </si>
  <si>
    <t>MIF</t>
  </si>
  <si>
    <t>TIAR</t>
  </si>
  <si>
    <t>EHD1</t>
  </si>
  <si>
    <t>PRDX2</t>
  </si>
  <si>
    <t>PLCG1</t>
  </si>
  <si>
    <t>MAP2</t>
  </si>
  <si>
    <t>LPPRC</t>
  </si>
  <si>
    <t>ILF2</t>
  </si>
  <si>
    <t>TARA</t>
  </si>
  <si>
    <t>VPS35</t>
  </si>
  <si>
    <t>1433S</t>
  </si>
  <si>
    <t>XRCC6</t>
  </si>
  <si>
    <t>UBE2K</t>
  </si>
  <si>
    <t>S23IP</t>
  </si>
  <si>
    <t>PSMF1</t>
  </si>
  <si>
    <t>CO4A2</t>
  </si>
  <si>
    <t>VAT1</t>
  </si>
  <si>
    <t>DOPD</t>
  </si>
  <si>
    <t>LSS</t>
  </si>
  <si>
    <t>IF6</t>
  </si>
  <si>
    <t>RASH</t>
  </si>
  <si>
    <t>RS12</t>
  </si>
  <si>
    <t>EF1B</t>
  </si>
  <si>
    <t>BASI</t>
  </si>
  <si>
    <t>APOE</t>
  </si>
  <si>
    <t>DJC10</t>
  </si>
  <si>
    <t>MK03</t>
  </si>
  <si>
    <t>UFM1</t>
  </si>
  <si>
    <t>CHM4B</t>
  </si>
  <si>
    <t>H32</t>
  </si>
  <si>
    <t>IKIP</t>
  </si>
  <si>
    <t>LDHB</t>
  </si>
  <si>
    <t>UCHL3</t>
  </si>
  <si>
    <t>EIF3G</t>
  </si>
  <si>
    <t>DDB2</t>
  </si>
  <si>
    <t>NIBA2</t>
  </si>
  <si>
    <t>ALDR</t>
  </si>
  <si>
    <t>UBA1</t>
  </si>
  <si>
    <t>CZIB</t>
  </si>
  <si>
    <t>CAZA1</t>
  </si>
  <si>
    <t>PRS4</t>
  </si>
  <si>
    <t>FEN1</t>
  </si>
  <si>
    <t>SF01</t>
  </si>
  <si>
    <t>TSP1</t>
  </si>
  <si>
    <t>RL9</t>
  </si>
  <si>
    <t>MDHC</t>
  </si>
  <si>
    <t>CYBP</t>
  </si>
  <si>
    <t>RSU1</t>
  </si>
  <si>
    <t>AATC</t>
  </si>
  <si>
    <t>PGM2</t>
  </si>
  <si>
    <t>MYH9</t>
  </si>
  <si>
    <t>GTF2I</t>
  </si>
  <si>
    <t>NASP</t>
  </si>
  <si>
    <t>HNRPR</t>
  </si>
  <si>
    <t>RAI14</t>
  </si>
  <si>
    <t>GMPPA</t>
  </si>
  <si>
    <t>MTX2</t>
  </si>
  <si>
    <t>QCR2</t>
  </si>
  <si>
    <t>STT3A</t>
  </si>
  <si>
    <t>CATD</t>
  </si>
  <si>
    <t>HPRT</t>
  </si>
  <si>
    <t>CATB</t>
  </si>
  <si>
    <t>GRHPR</t>
  </si>
  <si>
    <t>CADH5</t>
  </si>
  <si>
    <t>ARP2</t>
  </si>
  <si>
    <t>RD23A</t>
  </si>
  <si>
    <t>PSA</t>
  </si>
  <si>
    <t>DKC1</t>
  </si>
  <si>
    <t>SNP23</t>
  </si>
  <si>
    <t>KAP3</t>
  </si>
  <si>
    <t>PFKAM</t>
  </si>
  <si>
    <t>UBP14</t>
  </si>
  <si>
    <t>PROF1</t>
  </si>
  <si>
    <t>IF4A1</t>
  </si>
  <si>
    <t>E41L3</t>
  </si>
  <si>
    <t>THYN1</t>
  </si>
  <si>
    <t>AP2S1</t>
  </si>
  <si>
    <t>ATP5H</t>
  </si>
  <si>
    <t>ATX2</t>
  </si>
  <si>
    <t>UBA3</t>
  </si>
  <si>
    <t>COX41</t>
  </si>
  <si>
    <t>SUCA</t>
  </si>
  <si>
    <t>ECE1</t>
  </si>
  <si>
    <t>DPP3</t>
  </si>
  <si>
    <t>CARM1</t>
  </si>
  <si>
    <t>VA0D1</t>
  </si>
  <si>
    <t>LRC47</t>
  </si>
  <si>
    <t>ZFPL1</t>
  </si>
  <si>
    <t>RHOG</t>
  </si>
  <si>
    <t>PLAP</t>
  </si>
  <si>
    <t>BAG3</t>
  </si>
  <si>
    <t>EHD3</t>
  </si>
  <si>
    <t>LAMC1</t>
  </si>
  <si>
    <t>NH2L1</t>
  </si>
  <si>
    <t>HSP7C</t>
  </si>
  <si>
    <t>PDIA4</t>
  </si>
  <si>
    <t>AFG32</t>
  </si>
  <si>
    <t>NB5R1</t>
  </si>
  <si>
    <t>RLA0</t>
  </si>
  <si>
    <t>TCTP</t>
  </si>
  <si>
    <t>UFD1</t>
  </si>
  <si>
    <t>ACOHC</t>
  </si>
  <si>
    <t>A0A0J9YY18</t>
  </si>
  <si>
    <t>PFD1</t>
  </si>
  <si>
    <t>Q9BW34</t>
  </si>
  <si>
    <t>HEBP1</t>
  </si>
  <si>
    <t>AL7A1</t>
  </si>
  <si>
    <t>EMC1</t>
  </si>
  <si>
    <t>PEPD</t>
  </si>
  <si>
    <t>TM9S2</t>
  </si>
  <si>
    <t>MP2K1</t>
  </si>
  <si>
    <t>TRI22</t>
  </si>
  <si>
    <t>OTUB1</t>
  </si>
  <si>
    <t>TXTP</t>
  </si>
  <si>
    <t>WDFY1</t>
  </si>
  <si>
    <t>PDLI7</t>
  </si>
  <si>
    <t>BIP</t>
  </si>
  <si>
    <t>SPR1B</t>
  </si>
  <si>
    <t>HGS</t>
  </si>
  <si>
    <t>ARPC3</t>
  </si>
  <si>
    <t>TRFL</t>
  </si>
  <si>
    <t>WWTR1</t>
  </si>
  <si>
    <t>VAMP3</t>
  </si>
  <si>
    <t>PML</t>
  </si>
  <si>
    <t>VTDB</t>
  </si>
  <si>
    <t>FKBP3</t>
  </si>
  <si>
    <t>RL18</t>
  </si>
  <si>
    <t>NSF</t>
  </si>
  <si>
    <t>PP1A</t>
  </si>
  <si>
    <t>EIF3C</t>
  </si>
  <si>
    <t>PP2AA</t>
  </si>
  <si>
    <t>ECHA</t>
  </si>
  <si>
    <t>VPS29</t>
  </si>
  <si>
    <t>AL9A1</t>
  </si>
  <si>
    <t>TBB4A</t>
  </si>
  <si>
    <t>RLA2</t>
  </si>
  <si>
    <t>F10A1</t>
  </si>
  <si>
    <t>CLH2</t>
  </si>
  <si>
    <t>COPZ1</t>
  </si>
  <si>
    <t>ILK</t>
  </si>
  <si>
    <t>COPB2</t>
  </si>
  <si>
    <t>RS8</t>
  </si>
  <si>
    <t>SRP54</t>
  </si>
  <si>
    <t>RL15</t>
  </si>
  <si>
    <t>NDRG1</t>
  </si>
  <si>
    <t>NUP54</t>
  </si>
  <si>
    <t>GPI8</t>
  </si>
  <si>
    <t>MGLL</t>
  </si>
  <si>
    <t>CLPT1</t>
  </si>
  <si>
    <t>PSD11</t>
  </si>
  <si>
    <t>KPYM</t>
  </si>
  <si>
    <t>MOGS</t>
  </si>
  <si>
    <t>ALDH2</t>
  </si>
  <si>
    <t>H31</t>
  </si>
  <si>
    <t>TNPO1</t>
  </si>
  <si>
    <t>CAZA2</t>
  </si>
  <si>
    <t>PRDX1</t>
  </si>
  <si>
    <t>PPGB</t>
  </si>
  <si>
    <t>PA1B2</t>
  </si>
  <si>
    <t>C7DJS2</t>
  </si>
  <si>
    <t>COPD</t>
  </si>
  <si>
    <t>TMED2</t>
  </si>
  <si>
    <t>RB11A</t>
  </si>
  <si>
    <t>VINEX</t>
  </si>
  <si>
    <t>NUCKS</t>
  </si>
  <si>
    <t>4F2</t>
  </si>
  <si>
    <t>QCR1</t>
  </si>
  <si>
    <t>COX5A</t>
  </si>
  <si>
    <t>SPTB2</t>
  </si>
  <si>
    <t>PAK2</t>
  </si>
  <si>
    <t>COR1B</t>
  </si>
  <si>
    <t>RS13</t>
  </si>
  <si>
    <t>B2MG</t>
  </si>
  <si>
    <t>Q5VSQ6</t>
  </si>
  <si>
    <t>SFPQ</t>
  </si>
  <si>
    <t>LMAN1</t>
  </si>
  <si>
    <t>NCLN</t>
  </si>
  <si>
    <t>LEF1</t>
  </si>
  <si>
    <t>IMA5</t>
  </si>
  <si>
    <t>GRN</t>
  </si>
  <si>
    <t>AP3B1</t>
  </si>
  <si>
    <t>PRPS2</t>
  </si>
  <si>
    <t>ACTBL</t>
  </si>
  <si>
    <t>DJC13</t>
  </si>
  <si>
    <t>CAP1</t>
  </si>
  <si>
    <t>CAND1</t>
  </si>
  <si>
    <t>UB2L3</t>
  </si>
  <si>
    <t>ABCF2</t>
  </si>
  <si>
    <t>U520</t>
  </si>
  <si>
    <t>VIGLN</t>
  </si>
  <si>
    <t>IF16</t>
  </si>
  <si>
    <t>ENPL</t>
  </si>
  <si>
    <t>ANM1</t>
  </si>
  <si>
    <t>PRPS1</t>
  </si>
  <si>
    <t>PUR2</t>
  </si>
  <si>
    <t>SYVC</t>
  </si>
  <si>
    <t>NAGAB</t>
  </si>
  <si>
    <t>CDV3</t>
  </si>
  <si>
    <t>RCN2</t>
  </si>
  <si>
    <t>PODXL</t>
  </si>
  <si>
    <t>PFKAL</t>
  </si>
  <si>
    <t>H1X</t>
  </si>
  <si>
    <t>ISOC2</t>
  </si>
  <si>
    <t>SODC</t>
  </si>
  <si>
    <t>PTTG</t>
  </si>
  <si>
    <t>RS24</t>
  </si>
  <si>
    <t>CTNB1</t>
  </si>
  <si>
    <t>RCC2</t>
  </si>
  <si>
    <t>SEC63</t>
  </si>
  <si>
    <t>NOMO2</t>
  </si>
  <si>
    <t>CN37</t>
  </si>
  <si>
    <t>IDE</t>
  </si>
  <si>
    <t>DNJB1</t>
  </si>
  <si>
    <t>PI42A</t>
  </si>
  <si>
    <t>GSTO1</t>
  </si>
  <si>
    <t>TBB6</t>
  </si>
  <si>
    <t>NP1L4</t>
  </si>
  <si>
    <t>RAN</t>
  </si>
  <si>
    <t>AIMP1</t>
  </si>
  <si>
    <t>BRK1</t>
  </si>
  <si>
    <t>Q5U0L9</t>
  </si>
  <si>
    <t>V9HVZ7</t>
  </si>
  <si>
    <t>RAD50</t>
  </si>
  <si>
    <t>FA98A</t>
  </si>
  <si>
    <t>RAB5B</t>
  </si>
  <si>
    <t>DDX6</t>
  </si>
  <si>
    <t>LGUL</t>
  </si>
  <si>
    <t>PABP1</t>
  </si>
  <si>
    <t>SAE2</t>
  </si>
  <si>
    <t>RS20</t>
  </si>
  <si>
    <t>TMA7</t>
  </si>
  <si>
    <t>FCL</t>
  </si>
  <si>
    <t>FHL3</t>
  </si>
  <si>
    <t>PRKDC</t>
  </si>
  <si>
    <t>EF1D</t>
  </si>
  <si>
    <t>SEC13</t>
  </si>
  <si>
    <t>IDHP</t>
  </si>
  <si>
    <t>CBPD</t>
  </si>
  <si>
    <t>MACF1</t>
  </si>
  <si>
    <t>DDX1</t>
  </si>
  <si>
    <t>Q5T6U8</t>
  </si>
  <si>
    <t>LSM6</t>
  </si>
  <si>
    <t>DENR</t>
  </si>
  <si>
    <t>IF2G</t>
  </si>
  <si>
    <t>SSRG</t>
  </si>
  <si>
    <t>TWF2</t>
  </si>
  <si>
    <t>FLNA</t>
  </si>
  <si>
    <t>A4</t>
  </si>
  <si>
    <t>FAS</t>
  </si>
  <si>
    <t>CD151</t>
  </si>
  <si>
    <t>RDH11</t>
  </si>
  <si>
    <t>FBLI1</t>
  </si>
  <si>
    <t>PYGB</t>
  </si>
  <si>
    <t>PDCD5</t>
  </si>
  <si>
    <t>MCM3</t>
  </si>
  <si>
    <t>CSN2</t>
  </si>
  <si>
    <t>LSM8</t>
  </si>
  <si>
    <t>ITA2</t>
  </si>
  <si>
    <t>BACH</t>
  </si>
  <si>
    <t>SYQ</t>
  </si>
  <si>
    <t>PDLI1</t>
  </si>
  <si>
    <t>SC61B</t>
  </si>
  <si>
    <t>CHM1A</t>
  </si>
  <si>
    <t>RL28</t>
  </si>
  <si>
    <t>ZYX</t>
  </si>
  <si>
    <t>MTCH2</t>
  </si>
  <si>
    <t>DBNL</t>
  </si>
  <si>
    <t>MAGT1</t>
  </si>
  <si>
    <t>DYL1</t>
  </si>
  <si>
    <t>TACO1</t>
  </si>
  <si>
    <t>TBA1C</t>
  </si>
  <si>
    <t>COPE</t>
  </si>
  <si>
    <t>PARK7</t>
  </si>
  <si>
    <t>NUDT5</t>
  </si>
  <si>
    <t>AHNK</t>
  </si>
  <si>
    <t>PX11B</t>
  </si>
  <si>
    <t>PSPC1</t>
  </si>
  <si>
    <t>DYHC1</t>
  </si>
  <si>
    <t>CSN4</t>
  </si>
  <si>
    <t>TM165</t>
  </si>
  <si>
    <t>CUL4B</t>
  </si>
  <si>
    <t>NDUA7</t>
  </si>
  <si>
    <t>H3BPE1</t>
  </si>
  <si>
    <t>CRIP2</t>
  </si>
  <si>
    <t>SNX6</t>
  </si>
  <si>
    <t>GNAQ</t>
  </si>
  <si>
    <t>QCR8</t>
  </si>
  <si>
    <t>CD166</t>
  </si>
  <si>
    <t>UB2V1</t>
  </si>
  <si>
    <t>RS9</t>
  </si>
  <si>
    <t>CAVN3</t>
  </si>
  <si>
    <t>HMGA2</t>
  </si>
  <si>
    <t>ITB1</t>
  </si>
  <si>
    <t>HNRDL</t>
  </si>
  <si>
    <t>GDIA</t>
  </si>
  <si>
    <t>ZRAB2</t>
  </si>
  <si>
    <t>Q7Z5U1</t>
  </si>
  <si>
    <t>A0A994J434</t>
  </si>
  <si>
    <t>P3H3</t>
  </si>
  <si>
    <t>CAV2</t>
  </si>
  <si>
    <t>RCN3</t>
  </si>
  <si>
    <t>CSN6</t>
  </si>
  <si>
    <t>HSDL2</t>
  </si>
  <si>
    <t>XPP1</t>
  </si>
  <si>
    <t>TSN6</t>
  </si>
  <si>
    <t>SNX2</t>
  </si>
  <si>
    <t>RBM3</t>
  </si>
  <si>
    <t>VDAC2</t>
  </si>
  <si>
    <t>EIF3A</t>
  </si>
  <si>
    <t>U5S1</t>
  </si>
  <si>
    <t>EPHA2</t>
  </si>
  <si>
    <t>NECT2</t>
  </si>
  <si>
    <t>ZNF22</t>
  </si>
  <si>
    <t>PTGR1</t>
  </si>
  <si>
    <t>RL34</t>
  </si>
  <si>
    <t>LIMA1</t>
  </si>
  <si>
    <t>RS28</t>
  </si>
  <si>
    <t>ITA3</t>
  </si>
  <si>
    <t>CNDP2</t>
  </si>
  <si>
    <t>KAD2</t>
  </si>
  <si>
    <t>LEMD2</t>
  </si>
  <si>
    <t>B4DL67</t>
  </si>
  <si>
    <t>RAB2A</t>
  </si>
  <si>
    <t>RL32</t>
  </si>
  <si>
    <t>SYRC</t>
  </si>
  <si>
    <t>TBA1B</t>
  </si>
  <si>
    <t>OAT</t>
  </si>
  <si>
    <t>DPYL2</t>
  </si>
  <si>
    <t>RL22</t>
  </si>
  <si>
    <t>VDAC3</t>
  </si>
  <si>
    <t>PSMD8</t>
  </si>
  <si>
    <t>HSP74</t>
  </si>
  <si>
    <t>CSN3</t>
  </si>
  <si>
    <t>RAB5A</t>
  </si>
  <si>
    <t>CRK</t>
  </si>
  <si>
    <t>EIF3K</t>
  </si>
  <si>
    <t>FLNC</t>
  </si>
  <si>
    <t>CD81</t>
  </si>
  <si>
    <t>LAP2B</t>
  </si>
  <si>
    <t>GBB4</t>
  </si>
  <si>
    <t>SF3A1</t>
  </si>
  <si>
    <t>RPB1</t>
  </si>
  <si>
    <t>CSDE1</t>
  </si>
  <si>
    <t>RL6</t>
  </si>
  <si>
    <t>COX17</t>
  </si>
  <si>
    <t>SF3B2</t>
  </si>
  <si>
    <t>G6PD</t>
  </si>
  <si>
    <t>DNJA2</t>
  </si>
  <si>
    <t>MIX23</t>
  </si>
  <si>
    <t>TMEDA</t>
  </si>
  <si>
    <t>PDIA1</t>
  </si>
  <si>
    <t>6PGL</t>
  </si>
  <si>
    <t>RRAGC</t>
  </si>
  <si>
    <t>CYB5B</t>
  </si>
  <si>
    <t>SBDS</t>
  </si>
  <si>
    <t>TEBP</t>
  </si>
  <si>
    <t>CD59</t>
  </si>
  <si>
    <t>THOC4</t>
  </si>
  <si>
    <t>CTNA2</t>
  </si>
  <si>
    <t>RU17</t>
  </si>
  <si>
    <t>PLIN3</t>
  </si>
  <si>
    <t>MXRA7</t>
  </si>
  <si>
    <t>OCAD2</t>
  </si>
  <si>
    <t>TRAP1</t>
  </si>
  <si>
    <t>DEK</t>
  </si>
  <si>
    <t>HYOU1</t>
  </si>
  <si>
    <t>TFR1</t>
  </si>
  <si>
    <t>PELP1</t>
  </si>
  <si>
    <t>ACOX1</t>
  </si>
  <si>
    <t>INF2</t>
  </si>
  <si>
    <t>TBA1A</t>
  </si>
  <si>
    <t>FACE1</t>
  </si>
  <si>
    <t>LRC59</t>
  </si>
  <si>
    <t>HP1B3</t>
  </si>
  <si>
    <t>HM13</t>
  </si>
  <si>
    <t>PECA1</t>
  </si>
  <si>
    <t>BOLA2</t>
  </si>
  <si>
    <t>MAT2B</t>
  </si>
  <si>
    <t>DHX15</t>
  </si>
  <si>
    <t>TOP2B</t>
  </si>
  <si>
    <t>TBB5</t>
  </si>
  <si>
    <t>HXK1</t>
  </si>
  <si>
    <t>COMT</t>
  </si>
  <si>
    <t>UCRI</t>
  </si>
  <si>
    <t>DD19B</t>
  </si>
  <si>
    <t>RS27L</t>
  </si>
  <si>
    <t>RAB8A</t>
  </si>
  <si>
    <t>PLEC</t>
  </si>
  <si>
    <t>ADAS</t>
  </si>
  <si>
    <t>DAF</t>
  </si>
  <si>
    <t>RPN2</t>
  </si>
  <si>
    <t>SSRP1</t>
  </si>
  <si>
    <t>SRRT</t>
  </si>
  <si>
    <t>CYC</t>
  </si>
  <si>
    <t>SRPRA</t>
  </si>
  <si>
    <t>ERAP1</t>
  </si>
  <si>
    <t>ATOX1</t>
  </si>
  <si>
    <t>UTRN</t>
  </si>
  <si>
    <t>RS27A</t>
  </si>
  <si>
    <t>NXP20</t>
  </si>
  <si>
    <t>DCUP</t>
  </si>
  <si>
    <t>RS26</t>
  </si>
  <si>
    <t>NDUS2</t>
  </si>
  <si>
    <t>Q6IPN0</t>
  </si>
  <si>
    <t>AT1A1</t>
  </si>
  <si>
    <t>SRSF5</t>
  </si>
  <si>
    <t>SYUG</t>
  </si>
  <si>
    <t>ICAM2</t>
  </si>
  <si>
    <t>SORCN</t>
  </si>
  <si>
    <t>SQOR</t>
  </si>
  <si>
    <t>PRAF2</t>
  </si>
  <si>
    <t>GBG12</t>
  </si>
  <si>
    <t>DECR</t>
  </si>
  <si>
    <t>SF3B3</t>
  </si>
  <si>
    <t>AN32E</t>
  </si>
  <si>
    <t>RL35A</t>
  </si>
  <si>
    <t>ELOB</t>
  </si>
  <si>
    <t>CPNE3</t>
  </si>
  <si>
    <t>PAPS2</t>
  </si>
  <si>
    <t>SPRC</t>
  </si>
  <si>
    <t>IPYR</t>
  </si>
  <si>
    <t>VDAC1</t>
  </si>
  <si>
    <t>HMGB3</t>
  </si>
  <si>
    <t>PDC6I</t>
  </si>
  <si>
    <t>MPRI</t>
  </si>
  <si>
    <t>SMD2</t>
  </si>
  <si>
    <t>RL19</t>
  </si>
  <si>
    <t>LPP</t>
  </si>
  <si>
    <t>MANF</t>
  </si>
  <si>
    <t>HMGB2</t>
  </si>
  <si>
    <t>VMP1</t>
  </si>
  <si>
    <t>PALMD</t>
  </si>
  <si>
    <t>SSRD</t>
  </si>
  <si>
    <t>CSN1</t>
  </si>
  <si>
    <t>MYO1C</t>
  </si>
  <si>
    <t>MATR3</t>
  </si>
  <si>
    <t>MRP</t>
  </si>
  <si>
    <t>AK1A1</t>
  </si>
  <si>
    <t>Q2VIK8</t>
  </si>
  <si>
    <t>PHS</t>
  </si>
  <si>
    <t>ADA15</t>
  </si>
  <si>
    <t>PIR</t>
  </si>
  <si>
    <t>PSMD3</t>
  </si>
  <si>
    <t>EHD4</t>
  </si>
  <si>
    <t>CSK2B</t>
  </si>
  <si>
    <t>PSA2</t>
  </si>
  <si>
    <t>WDR1</t>
  </si>
  <si>
    <t>LASP1</t>
  </si>
  <si>
    <t>PDCD6</t>
  </si>
  <si>
    <t>ACSL3</t>
  </si>
  <si>
    <t>CALR</t>
  </si>
  <si>
    <t>H2AV</t>
  </si>
  <si>
    <t>RL31</t>
  </si>
  <si>
    <t>TMED1</t>
  </si>
  <si>
    <t>A0A2R8YEA7</t>
  </si>
  <si>
    <t>H15</t>
  </si>
  <si>
    <t>EMC7</t>
  </si>
  <si>
    <t>BAP29</t>
  </si>
  <si>
    <t>RTN4</t>
  </si>
  <si>
    <t>RANG</t>
  </si>
  <si>
    <t>U2AF1</t>
  </si>
  <si>
    <t>TAGL</t>
  </si>
  <si>
    <t>F8W7E0</t>
  </si>
  <si>
    <t>HMGA1</t>
  </si>
  <si>
    <t>CO4A</t>
  </si>
  <si>
    <t>RO60</t>
  </si>
  <si>
    <t>HMGN3</t>
  </si>
  <si>
    <t>FUS</t>
  </si>
  <si>
    <t>PLD3</t>
  </si>
  <si>
    <t>RS6</t>
  </si>
  <si>
    <t>CNPY2</t>
  </si>
  <si>
    <t>MK01</t>
  </si>
  <si>
    <t>ADHX</t>
  </si>
  <si>
    <t>HMGN2</t>
  </si>
  <si>
    <t>IPYR2</t>
  </si>
  <si>
    <t>NHRF2</t>
  </si>
  <si>
    <t>MUC18</t>
  </si>
  <si>
    <t>TGO1</t>
  </si>
  <si>
    <t>1433Z</t>
  </si>
  <si>
    <t>MIC19</t>
  </si>
  <si>
    <t>HEXB</t>
  </si>
  <si>
    <t>LDHA</t>
  </si>
  <si>
    <t>RBMX</t>
  </si>
  <si>
    <t>XRCC5</t>
  </si>
  <si>
    <t>RAP1B</t>
  </si>
  <si>
    <t>SIAS</t>
  </si>
  <si>
    <t>AT131</t>
  </si>
  <si>
    <t>STOM</t>
  </si>
  <si>
    <t>PURB</t>
  </si>
  <si>
    <t>SFXN1</t>
  </si>
  <si>
    <t>IPO9</t>
  </si>
  <si>
    <t>LETM1</t>
  </si>
  <si>
    <t>PLAK2</t>
  </si>
  <si>
    <t>PDLI5</t>
  </si>
  <si>
    <t>PIPNB</t>
  </si>
  <si>
    <t>NCEH1</t>
  </si>
  <si>
    <t>DHB12</t>
  </si>
  <si>
    <t>YBOX1</t>
  </si>
  <si>
    <t>SYAC</t>
  </si>
  <si>
    <t>GBA1</t>
  </si>
  <si>
    <t>M0QYT0</t>
  </si>
  <si>
    <t>SAR1B</t>
  </si>
  <si>
    <t>AATM</t>
  </si>
  <si>
    <t>CAV1</t>
  </si>
  <si>
    <t>LKHA4</t>
  </si>
  <si>
    <t>ULA1</t>
  </si>
  <si>
    <t>UACA</t>
  </si>
  <si>
    <t>ROCK1</t>
  </si>
  <si>
    <t>TOM1</t>
  </si>
  <si>
    <t>PLOD1</t>
  </si>
  <si>
    <t>MOT4</t>
  </si>
  <si>
    <t>Q96GD7</t>
  </si>
  <si>
    <t>NUP35</t>
  </si>
  <si>
    <t>SDCB1</t>
  </si>
  <si>
    <t>S10AB</t>
  </si>
  <si>
    <t>STAU1</t>
  </si>
  <si>
    <t>B3KM58</t>
  </si>
  <si>
    <t>SLIRP</t>
  </si>
  <si>
    <t>PPT1</t>
  </si>
  <si>
    <t>FKBP9</t>
  </si>
  <si>
    <t>LMNB1</t>
  </si>
  <si>
    <t>FABP5</t>
  </si>
  <si>
    <t>EIF1</t>
  </si>
  <si>
    <t>EHD2</t>
  </si>
  <si>
    <t>XPO1</t>
  </si>
  <si>
    <t>CSK21</t>
  </si>
  <si>
    <t>NOP58</t>
  </si>
  <si>
    <t>LC7L3</t>
  </si>
  <si>
    <t>RAB3D</t>
  </si>
  <si>
    <t>RAB7A</t>
  </si>
  <si>
    <t>ATP5I</t>
  </si>
  <si>
    <t>HACD3</t>
  </si>
  <si>
    <t>DC1I1</t>
  </si>
  <si>
    <t>CBR1</t>
  </si>
  <si>
    <t>LAMP1</t>
  </si>
  <si>
    <t>YLPM1</t>
  </si>
  <si>
    <t>RADI</t>
  </si>
  <si>
    <t>LUC7L</t>
  </si>
  <si>
    <t>DX39A</t>
  </si>
  <si>
    <t>GARS</t>
  </si>
  <si>
    <t>IMA3</t>
  </si>
  <si>
    <t>OXSR1</t>
  </si>
  <si>
    <t>GIPC1</t>
  </si>
  <si>
    <t>BASP1</t>
  </si>
  <si>
    <t>DHX9</t>
  </si>
  <si>
    <t>GSTM3</t>
  </si>
  <si>
    <t>BGAL</t>
  </si>
  <si>
    <t>LOXL2</t>
  </si>
  <si>
    <t>DDAH1</t>
  </si>
  <si>
    <t>DHPR</t>
  </si>
  <si>
    <t>PABP4</t>
  </si>
  <si>
    <t>SUMF2</t>
  </si>
  <si>
    <t>SERPH</t>
  </si>
  <si>
    <t>CATC</t>
  </si>
  <si>
    <t>FKBP4</t>
  </si>
  <si>
    <t>RL24</t>
  </si>
  <si>
    <t>OFUT1</t>
  </si>
  <si>
    <t>NDUV2</t>
  </si>
  <si>
    <t>FHL2</t>
  </si>
  <si>
    <t>CH10</t>
  </si>
  <si>
    <t>RAB32</t>
  </si>
  <si>
    <t>FLII</t>
  </si>
  <si>
    <t>CKAP4</t>
  </si>
  <si>
    <t>HNRLL</t>
  </si>
  <si>
    <t>RRAGA</t>
  </si>
  <si>
    <t>PCNP</t>
  </si>
  <si>
    <t>MYO5A</t>
  </si>
  <si>
    <t>SUMO3</t>
  </si>
  <si>
    <t>MAP1B</t>
  </si>
  <si>
    <t>RS18</t>
  </si>
  <si>
    <t>HMGCL</t>
  </si>
  <si>
    <t>ROA0</t>
  </si>
  <si>
    <t>BUB3</t>
  </si>
  <si>
    <t>DHB4</t>
  </si>
  <si>
    <t>SFXN3</t>
  </si>
  <si>
    <t>HNRPK</t>
  </si>
  <si>
    <t>REEP5</t>
  </si>
  <si>
    <t>SCRB2</t>
  </si>
  <si>
    <t>PTMA</t>
  </si>
  <si>
    <t>GIMA1</t>
  </si>
  <si>
    <t>HDGF</t>
  </si>
  <si>
    <t>RALA</t>
  </si>
  <si>
    <t>SNAA</t>
  </si>
  <si>
    <t>AMPN</t>
  </si>
  <si>
    <t>TM205</t>
  </si>
  <si>
    <t>NPC2</t>
  </si>
  <si>
    <t>SRPRB</t>
  </si>
  <si>
    <t>T4S1</t>
  </si>
  <si>
    <t>RS27</t>
  </si>
  <si>
    <t>SERB1</t>
  </si>
  <si>
    <t>GBG5</t>
  </si>
  <si>
    <t>SNX12</t>
  </si>
  <si>
    <t>NB5R3</t>
  </si>
  <si>
    <t>GLRX3</t>
  </si>
  <si>
    <t>PDXK</t>
  </si>
  <si>
    <t>SH3G1</t>
  </si>
  <si>
    <t>CLCA</t>
  </si>
  <si>
    <t>SRSF3</t>
  </si>
  <si>
    <t>ERF3A</t>
  </si>
  <si>
    <t>AGK</t>
  </si>
  <si>
    <t>DC1L2</t>
  </si>
  <si>
    <t>SWP70</t>
  </si>
  <si>
    <t>PPIB</t>
  </si>
  <si>
    <t>TIM9</t>
  </si>
  <si>
    <t>LSM2</t>
  </si>
  <si>
    <t>PSB1</t>
  </si>
  <si>
    <t>TMM43</t>
  </si>
  <si>
    <t>ABHEB</t>
  </si>
  <si>
    <t>AP3M1</t>
  </si>
  <si>
    <t>DHB2</t>
  </si>
  <si>
    <t>PYGL</t>
  </si>
  <si>
    <t>STMN1</t>
  </si>
  <si>
    <t>NDUB7</t>
  </si>
  <si>
    <t>RPN1</t>
  </si>
  <si>
    <t>SPCS2</t>
  </si>
  <si>
    <t>LIMS1</t>
  </si>
  <si>
    <t>NDUS1</t>
  </si>
  <si>
    <t>ARF1</t>
  </si>
  <si>
    <t>MDHM</t>
  </si>
  <si>
    <t>CNBP</t>
  </si>
  <si>
    <t>TOM22</t>
  </si>
  <si>
    <t>CPPED</t>
  </si>
  <si>
    <t>GALK1</t>
  </si>
  <si>
    <t>MYOF</t>
  </si>
  <si>
    <t>K7EQX8</t>
  </si>
  <si>
    <t>MGST2</t>
  </si>
  <si>
    <t>PIPNA</t>
  </si>
  <si>
    <t>RL37A</t>
  </si>
  <si>
    <t>DYN2</t>
  </si>
  <si>
    <t>CTND1</t>
  </si>
  <si>
    <t>ROA2</t>
  </si>
  <si>
    <t>RL26</t>
  </si>
  <si>
    <t>MCM2</t>
  </si>
  <si>
    <t>UGDH</t>
  </si>
  <si>
    <t>Q63HR1</t>
  </si>
  <si>
    <t>G3BP1</t>
  </si>
  <si>
    <t>ADT3</t>
  </si>
  <si>
    <t>UBXN1</t>
  </si>
  <si>
    <t>TIPRL</t>
  </si>
  <si>
    <t>K1C18</t>
  </si>
  <si>
    <t>RS23</t>
  </si>
  <si>
    <t>SUMO4</t>
  </si>
  <si>
    <t>ROA1</t>
  </si>
  <si>
    <t>HNRH2</t>
  </si>
  <si>
    <t>PSMD9</t>
  </si>
  <si>
    <t>RFIP5</t>
  </si>
  <si>
    <t>DEST</t>
  </si>
  <si>
    <t>RBM39</t>
  </si>
  <si>
    <t>IDH3A</t>
  </si>
  <si>
    <t>DNJC8</t>
  </si>
  <si>
    <t>SVIL</t>
  </si>
  <si>
    <t>DHE3</t>
  </si>
  <si>
    <t>SCRN1</t>
  </si>
  <si>
    <t>PURA2</t>
  </si>
  <si>
    <t>RL23A</t>
  </si>
  <si>
    <t>SRSF4</t>
  </si>
  <si>
    <t>RAC2</t>
  </si>
  <si>
    <t>MYH4</t>
  </si>
  <si>
    <t>NDUA9</t>
  </si>
  <si>
    <t>PUF60</t>
  </si>
  <si>
    <t>NDUS4</t>
  </si>
  <si>
    <t>MAP4</t>
  </si>
  <si>
    <t>RL36A</t>
  </si>
  <si>
    <t>AHNK2</t>
  </si>
  <si>
    <t>GANAB</t>
  </si>
  <si>
    <t>TMED7</t>
  </si>
  <si>
    <t>CCAR2</t>
  </si>
  <si>
    <t>MTAP</t>
  </si>
  <si>
    <t>ADRM1</t>
  </si>
  <si>
    <t>SKP1</t>
  </si>
  <si>
    <t>NAGK</t>
  </si>
  <si>
    <t>APT</t>
  </si>
  <si>
    <t>SRSF2</t>
  </si>
  <si>
    <t>RAVR1</t>
  </si>
  <si>
    <t>NAA15</t>
  </si>
  <si>
    <t>NUMA1</t>
  </si>
  <si>
    <t>HSPB1</t>
  </si>
  <si>
    <t>PHB1</t>
  </si>
  <si>
    <t>PTMS</t>
  </si>
  <si>
    <t>RAB10</t>
  </si>
  <si>
    <t>APEX1</t>
  </si>
  <si>
    <t>PP2BA</t>
  </si>
  <si>
    <t>TADBP</t>
  </si>
  <si>
    <t>RTRAF</t>
  </si>
  <si>
    <t>PFD6</t>
  </si>
  <si>
    <t>B4DLN1</t>
  </si>
  <si>
    <t>RHOB</t>
  </si>
  <si>
    <t>IGHG3</t>
  </si>
  <si>
    <t>PTBP1</t>
  </si>
  <si>
    <t>PGRC2</t>
  </si>
  <si>
    <t>TRI25</t>
  </si>
  <si>
    <t>RENT1</t>
  </si>
  <si>
    <t>ARHG7</t>
  </si>
  <si>
    <t>P4HA2</t>
  </si>
  <si>
    <t>SCOT1</t>
  </si>
  <si>
    <t>PUR9</t>
  </si>
  <si>
    <t>PXDN</t>
  </si>
  <si>
    <t>H10</t>
  </si>
  <si>
    <t>NNTM</t>
  </si>
  <si>
    <t>SCAM3</t>
  </si>
  <si>
    <t>G3V4C1</t>
  </si>
  <si>
    <t>CPSF6</t>
  </si>
  <si>
    <t>PGM1</t>
  </si>
  <si>
    <t>RL13A</t>
  </si>
  <si>
    <t>PRP19</t>
  </si>
  <si>
    <t>ETHE1</t>
  </si>
  <si>
    <t>VP26A</t>
  </si>
  <si>
    <t>TMOD3</t>
  </si>
  <si>
    <t>SERF2</t>
  </si>
  <si>
    <t>UBE2N</t>
  </si>
  <si>
    <t>PUM2</t>
  </si>
  <si>
    <t>EIF3I</t>
  </si>
  <si>
    <t>FLOT1</t>
  </si>
  <si>
    <t>TYB10</t>
  </si>
  <si>
    <t>PPM1F</t>
  </si>
  <si>
    <t>SAM50</t>
  </si>
  <si>
    <t>IMA1</t>
  </si>
  <si>
    <t>MARCS</t>
  </si>
  <si>
    <t>SF3A2</t>
  </si>
  <si>
    <t>IF2P</t>
  </si>
  <si>
    <t>RL5</t>
  </si>
  <si>
    <t>TYB4</t>
  </si>
  <si>
    <t>RBX1</t>
  </si>
  <si>
    <t>FA50A</t>
  </si>
  <si>
    <t>ACINU</t>
  </si>
  <si>
    <t>KLC1</t>
  </si>
  <si>
    <t>ROAA</t>
  </si>
  <si>
    <t>CLIP1</t>
  </si>
  <si>
    <t>GLOD4</t>
  </si>
  <si>
    <t>C1QBP</t>
  </si>
  <si>
    <t>ERP44</t>
  </si>
  <si>
    <t>1433G</t>
  </si>
  <si>
    <t>SUMO1</t>
  </si>
  <si>
    <t>ARP19</t>
  </si>
  <si>
    <t>B4DE59</t>
  </si>
  <si>
    <t>ATPA</t>
  </si>
  <si>
    <t>B7Z481</t>
  </si>
  <si>
    <t>VPS4B</t>
  </si>
  <si>
    <t>TBB4B</t>
  </si>
  <si>
    <t>MGST1</t>
  </si>
  <si>
    <t>PRDX3</t>
  </si>
  <si>
    <t>LC7L2</t>
  </si>
  <si>
    <t>COR1C</t>
  </si>
  <si>
    <t>LSM12</t>
  </si>
  <si>
    <t>RL1D1</t>
  </si>
  <si>
    <t>COPA</t>
  </si>
  <si>
    <t>HMGN1</t>
  </si>
  <si>
    <t>5MP2</t>
  </si>
  <si>
    <t>SRP14</t>
  </si>
  <si>
    <t>5NTD</t>
  </si>
  <si>
    <t>RAB18</t>
  </si>
  <si>
    <t>IMB1</t>
  </si>
  <si>
    <t>HS71A</t>
  </si>
  <si>
    <t>NEP1</t>
  </si>
  <si>
    <t>ERD21</t>
  </si>
  <si>
    <t>SF3B5</t>
  </si>
  <si>
    <t>HUWE1</t>
  </si>
  <si>
    <t>ODPA</t>
  </si>
  <si>
    <t>VATB2</t>
  </si>
  <si>
    <t>IF4B</t>
  </si>
  <si>
    <t>MTREX</t>
  </si>
  <si>
    <t>AMPL</t>
  </si>
  <si>
    <t>DREB</t>
  </si>
  <si>
    <t>ACTG</t>
  </si>
  <si>
    <t>JAGN1</t>
  </si>
  <si>
    <t>SC24D</t>
  </si>
  <si>
    <t>NDUA4</t>
  </si>
  <si>
    <t>BLMH</t>
  </si>
  <si>
    <t>GAR1</t>
  </si>
  <si>
    <t>LTOR1</t>
  </si>
  <si>
    <t>THUM1</t>
  </si>
  <si>
    <t>Q59FC9</t>
  </si>
  <si>
    <t>ACTB</t>
  </si>
  <si>
    <t>PYGM</t>
  </si>
  <si>
    <t>RIR1</t>
  </si>
  <si>
    <t>UBQL1</t>
  </si>
  <si>
    <t>STIP1</t>
  </si>
  <si>
    <t>RL11</t>
  </si>
  <si>
    <t>TACC1</t>
  </si>
  <si>
    <t>S10AG</t>
  </si>
  <si>
    <t>CH60</t>
  </si>
  <si>
    <t>RS4Y1</t>
  </si>
  <si>
    <t>MGST3</t>
  </si>
  <si>
    <t>TRA2A</t>
  </si>
  <si>
    <t>LA</t>
  </si>
  <si>
    <t>IGHG2</t>
  </si>
  <si>
    <t>NHP2</t>
  </si>
  <si>
    <t>GNAI2</t>
  </si>
  <si>
    <t>PVR</t>
  </si>
  <si>
    <t>QORX</t>
  </si>
  <si>
    <t>UBQL2</t>
  </si>
  <si>
    <t>RS11</t>
  </si>
  <si>
    <t>IF2B3</t>
  </si>
  <si>
    <t>GGH</t>
  </si>
  <si>
    <t>SAP18</t>
  </si>
  <si>
    <t>GMPR2</t>
  </si>
  <si>
    <t>LMNB2</t>
  </si>
  <si>
    <t>HNRL2</t>
  </si>
  <si>
    <t>ADT2</t>
  </si>
  <si>
    <t>SRP19</t>
  </si>
  <si>
    <t>NP1L1</t>
  </si>
  <si>
    <t>MOES</t>
  </si>
  <si>
    <t>FUBP3</t>
  </si>
  <si>
    <t>NQO1</t>
  </si>
  <si>
    <t>COPB</t>
  </si>
  <si>
    <t>NONO</t>
  </si>
  <si>
    <t>Q9B2W1</t>
  </si>
  <si>
    <t>LMAN2</t>
  </si>
  <si>
    <t>USO1</t>
  </si>
  <si>
    <t>MMP14</t>
  </si>
  <si>
    <t>DYSF</t>
  </si>
  <si>
    <t>CSRP1</t>
  </si>
  <si>
    <t>NPM3</t>
  </si>
  <si>
    <t>ECHM</t>
  </si>
  <si>
    <t>LMNA</t>
  </si>
  <si>
    <t>FKB11</t>
  </si>
  <si>
    <t>PHF5A</t>
  </si>
  <si>
    <t>ITAV</t>
  </si>
  <si>
    <t>KTN1</t>
  </si>
  <si>
    <t>H14</t>
  </si>
  <si>
    <t>PCBP2</t>
  </si>
  <si>
    <t>IST1</t>
  </si>
  <si>
    <t>CD9</t>
  </si>
  <si>
    <t>P66B</t>
  </si>
  <si>
    <t>AHSA1</t>
  </si>
  <si>
    <t>MTPN</t>
  </si>
  <si>
    <t>LEG1</t>
  </si>
  <si>
    <t>W8QEH3</t>
  </si>
  <si>
    <t>NPM</t>
  </si>
  <si>
    <t>1433B</t>
  </si>
  <si>
    <t>SCMC1</t>
  </si>
  <si>
    <t>IDH3B</t>
  </si>
  <si>
    <t>GPAA1</t>
  </si>
  <si>
    <t>PSB5</t>
  </si>
  <si>
    <t>RL29</t>
  </si>
  <si>
    <t>UN45A</t>
  </si>
  <si>
    <t>ATX2L</t>
  </si>
  <si>
    <t>ERP29</t>
  </si>
  <si>
    <t>HCD2</t>
  </si>
  <si>
    <t>RL30</t>
  </si>
  <si>
    <t>PSB7</t>
  </si>
  <si>
    <t>PLCB3</t>
  </si>
  <si>
    <t>PLF4</t>
  </si>
  <si>
    <t>SMAD3</t>
  </si>
  <si>
    <t>ERLN2</t>
  </si>
  <si>
    <t>QCR6</t>
  </si>
  <si>
    <t>RL17</t>
  </si>
  <si>
    <t>PPIC</t>
  </si>
  <si>
    <t>ROA3</t>
  </si>
  <si>
    <t>NAMPT</t>
  </si>
  <si>
    <t>TBB8</t>
  </si>
  <si>
    <t>SDF2</t>
  </si>
  <si>
    <t>SP100</t>
  </si>
  <si>
    <t>PSME3</t>
  </si>
  <si>
    <t>RRAS2</t>
  </si>
  <si>
    <t>NPL4</t>
  </si>
  <si>
    <t>ACBP</t>
  </si>
  <si>
    <t>PZP</t>
  </si>
  <si>
    <t>UBP5</t>
  </si>
  <si>
    <t>HMGN4</t>
  </si>
  <si>
    <t>SURF4</t>
  </si>
  <si>
    <t>GIT1</t>
  </si>
  <si>
    <t>ATX10</t>
  </si>
  <si>
    <t>PDIA6</t>
  </si>
  <si>
    <t>SLK</t>
  </si>
  <si>
    <t>STX7</t>
  </si>
  <si>
    <t>RL10</t>
  </si>
  <si>
    <t>PALLD</t>
  </si>
  <si>
    <t>BAP31</t>
  </si>
  <si>
    <t>STT3B</t>
  </si>
  <si>
    <t>PCDH1</t>
  </si>
  <si>
    <t>MAOM</t>
  </si>
  <si>
    <t>SRSF9</t>
  </si>
  <si>
    <t>LRRF1</t>
  </si>
  <si>
    <t>BCLF1</t>
  </si>
  <si>
    <t>GBB1</t>
  </si>
  <si>
    <t>IF4H</t>
  </si>
  <si>
    <t>HBB</t>
  </si>
  <si>
    <t>IDHC</t>
  </si>
  <si>
    <t>IF2B2</t>
  </si>
  <si>
    <t>SUN1</t>
  </si>
  <si>
    <t>ACADV</t>
  </si>
  <si>
    <t>RRBP1</t>
  </si>
  <si>
    <t>IDH3G</t>
  </si>
  <si>
    <t>Q14400</t>
  </si>
  <si>
    <t>VTA1</t>
  </si>
  <si>
    <t>ATPB</t>
  </si>
  <si>
    <t>DRG1</t>
  </si>
  <si>
    <t>SERA</t>
  </si>
  <si>
    <t>CY1</t>
  </si>
  <si>
    <t>FKB1A</t>
  </si>
  <si>
    <t>PON2</t>
  </si>
  <si>
    <t>PXL2A</t>
  </si>
  <si>
    <t>RS15</t>
  </si>
  <si>
    <t>DAP1</t>
  </si>
  <si>
    <t>HCFC1</t>
  </si>
  <si>
    <t>ANXA3</t>
  </si>
  <si>
    <t>NUP88</t>
  </si>
  <si>
    <t>DDAH2</t>
  </si>
  <si>
    <t>1433F</t>
  </si>
  <si>
    <t>PRS10</t>
  </si>
  <si>
    <t>HRG</t>
  </si>
  <si>
    <t>ODP2</t>
  </si>
  <si>
    <t>FSCN1</t>
  </si>
  <si>
    <t>CATL1</t>
  </si>
  <si>
    <t>AT1B3</t>
  </si>
  <si>
    <t>RUVB1</t>
  </si>
  <si>
    <t>TR150</t>
  </si>
  <si>
    <t>EEA1</t>
  </si>
  <si>
    <t>HMOX1</t>
  </si>
  <si>
    <t>PARP4</t>
  </si>
  <si>
    <t>TBCB</t>
  </si>
  <si>
    <t>ROCK2</t>
  </si>
  <si>
    <t>MYDGF</t>
  </si>
  <si>
    <t>TP53B</t>
  </si>
  <si>
    <t>COPG1</t>
  </si>
  <si>
    <t>ADIRF</t>
  </si>
  <si>
    <t>ATPO</t>
  </si>
  <si>
    <t>HNRPL</t>
  </si>
  <si>
    <t>VASP</t>
  </si>
  <si>
    <t>STAT3</t>
  </si>
  <si>
    <t>ROMO1</t>
  </si>
  <si>
    <t>RLA1</t>
  </si>
  <si>
    <t>SQSTM</t>
  </si>
  <si>
    <t>SNX1</t>
  </si>
  <si>
    <t>CAPG</t>
  </si>
  <si>
    <t>ODPB</t>
  </si>
  <si>
    <t>GSHR</t>
  </si>
  <si>
    <t>ALDOA</t>
  </si>
  <si>
    <t>TTYH3</t>
  </si>
  <si>
    <t>IFM3</t>
  </si>
  <si>
    <t>BAX</t>
  </si>
  <si>
    <t>OSBP1</t>
  </si>
  <si>
    <t>RAB6A</t>
  </si>
  <si>
    <t>KTHY</t>
  </si>
  <si>
    <t>MCM6</t>
  </si>
  <si>
    <t>SRC8</t>
  </si>
  <si>
    <t>U2AF2</t>
  </si>
  <si>
    <t>SC24C</t>
  </si>
  <si>
    <t>SYFB</t>
  </si>
  <si>
    <t>ACO13</t>
  </si>
  <si>
    <t>PCBP1</t>
  </si>
  <si>
    <t>ATPMK</t>
  </si>
  <si>
    <t>NDUS6</t>
  </si>
  <si>
    <t>RAB21</t>
  </si>
  <si>
    <t>SYIC</t>
  </si>
  <si>
    <t>PRRC1</t>
  </si>
  <si>
    <t>RS5</t>
  </si>
  <si>
    <t>SMC1A</t>
  </si>
  <si>
    <t>COTL1</t>
  </si>
  <si>
    <t>COX5B</t>
  </si>
  <si>
    <t>UGGG1</t>
  </si>
  <si>
    <t>PPR18</t>
  </si>
  <si>
    <t>SF3B1</t>
  </si>
  <si>
    <t>FKBP5</t>
  </si>
  <si>
    <t>NUCL</t>
  </si>
  <si>
    <t>CKAP5</t>
  </si>
  <si>
    <t>LAMB1</t>
  </si>
  <si>
    <t>ACLY</t>
  </si>
  <si>
    <t>VPS16</t>
  </si>
  <si>
    <t>HNRPM</t>
  </si>
  <si>
    <t>MT2</t>
  </si>
  <si>
    <t>SYK</t>
  </si>
  <si>
    <t>MEP50</t>
  </si>
  <si>
    <t>PSDE</t>
  </si>
  <si>
    <t>GLRX5</t>
  </si>
  <si>
    <t>TMED9</t>
  </si>
  <si>
    <t>PININ</t>
  </si>
  <si>
    <t>GPX1</t>
  </si>
  <si>
    <t>GPX8</t>
  </si>
  <si>
    <t>PSMD6</t>
  </si>
  <si>
    <t>MYPT1</t>
  </si>
  <si>
    <t>NAA10</t>
  </si>
  <si>
    <t>SAE1</t>
  </si>
  <si>
    <t>RM12</t>
  </si>
  <si>
    <t>PLOD2</t>
  </si>
  <si>
    <t>RALY</t>
  </si>
  <si>
    <t>1433T</t>
  </si>
  <si>
    <t>OST48</t>
  </si>
  <si>
    <t>IF4G1</t>
  </si>
  <si>
    <t>LONM</t>
  </si>
  <si>
    <t>YTHD2</t>
  </si>
  <si>
    <t>PGH1</t>
  </si>
  <si>
    <t>TRA2B</t>
  </si>
  <si>
    <t>SRP72</t>
  </si>
  <si>
    <t>PAXI</t>
  </si>
  <si>
    <t>NUP50</t>
  </si>
  <si>
    <t>CAVN2</t>
  </si>
  <si>
    <t>AGM1</t>
  </si>
  <si>
    <t>PRDX4</t>
  </si>
  <si>
    <t>PLAK</t>
  </si>
  <si>
    <t>CDC42</t>
  </si>
  <si>
    <t>CLCB</t>
  </si>
  <si>
    <t>RL3</t>
  </si>
  <si>
    <t>CALD1</t>
  </si>
  <si>
    <t>GT251</t>
  </si>
  <si>
    <t>FUBP1</t>
  </si>
  <si>
    <t>5MP1</t>
  </si>
  <si>
    <t>RL13</t>
  </si>
  <si>
    <t>FKBP2</t>
  </si>
  <si>
    <t>C1TC</t>
  </si>
  <si>
    <t>ESYT1</t>
  </si>
  <si>
    <t>PSMD7</t>
  </si>
  <si>
    <t>RCN1</t>
  </si>
  <si>
    <t>ZN185</t>
  </si>
  <si>
    <t>IF2B1</t>
  </si>
  <si>
    <t>PSMD2</t>
  </si>
  <si>
    <t>M0QZM1</t>
  </si>
  <si>
    <t>ODO2</t>
  </si>
  <si>
    <t>ACTZ</t>
  </si>
  <si>
    <t>RL18A</t>
  </si>
  <si>
    <t>ECHB</t>
  </si>
  <si>
    <t>FHL1</t>
  </si>
  <si>
    <t>SPD2B</t>
  </si>
  <si>
    <t>CD44</t>
  </si>
  <si>
    <t>ABCF1</t>
  </si>
  <si>
    <t>RL8</t>
  </si>
  <si>
    <t>GNS</t>
  </si>
  <si>
    <t>VKOR1</t>
  </si>
  <si>
    <t>ATIF1</t>
  </si>
  <si>
    <t>NUP93</t>
  </si>
  <si>
    <t>AP1M1</t>
  </si>
  <si>
    <t>RS10</t>
  </si>
  <si>
    <t>H12</t>
  </si>
  <si>
    <t>Protein name</t>
  </si>
  <si>
    <t>logFC</t>
  </si>
  <si>
    <t>P.Value</t>
  </si>
  <si>
    <t>adj.P.Val</t>
  </si>
  <si>
    <t>KRT84</t>
  </si>
  <si>
    <t>KRT82</t>
  </si>
  <si>
    <t>KRT85</t>
  </si>
  <si>
    <t>KRT83</t>
  </si>
  <si>
    <t>K2C7</t>
  </si>
  <si>
    <t>KRT81</t>
  </si>
  <si>
    <t>3.31777048276347E-12</t>
  </si>
  <si>
    <t>7.03699119394133E-09</t>
  </si>
  <si>
    <t>4.40011235999149E-10</t>
  </si>
  <si>
    <t>3.44230466484816E-07</t>
  </si>
  <si>
    <t>4.8688892006339E-10</t>
  </si>
  <si>
    <t>1.52052439029377E-09</t>
  </si>
  <si>
    <t>8.0625805795327E-07</t>
  </si>
  <si>
    <t>1.40471114948495E-08</t>
  </si>
  <si>
    <t>0.0000050022854090381</t>
  </si>
  <si>
    <t>1.41507366592308E-08</t>
  </si>
  <si>
    <t>3.84476276616974E-08</t>
  </si>
  <si>
    <t>0.0000116496311814943</t>
  </si>
  <si>
    <t>5.08003670880876E-08</t>
  </si>
  <si>
    <t>0.0000134684473242292</t>
  </si>
  <si>
    <t>7.06441998461888E-08</t>
  </si>
  <si>
    <t>0.0000166484830970851</t>
  </si>
  <si>
    <t>9.12665909474767E-08</t>
  </si>
  <si>
    <t>0.0000193576439399598</t>
  </si>
  <si>
    <t>1.13154059736203E-07</t>
  </si>
  <si>
    <t>0.0000214405402853968</t>
  </si>
  <si>
    <t>1.21304329761793E-07</t>
  </si>
  <si>
    <t>1.71423068611385E-07</t>
  </si>
  <si>
    <t>0.0000279683329634421</t>
  </si>
  <si>
    <t>1.88668602747692E-07</t>
  </si>
  <si>
    <t>0.0000285832933162753</t>
  </si>
  <si>
    <t>2.3437676014988E-07</t>
  </si>
  <si>
    <t>0.000033140873885193</t>
  </si>
  <si>
    <t>2.66310916099257E-07</t>
  </si>
  <si>
    <t>0.0000345620162172282</t>
  </si>
  <si>
    <t>2.77017574584102E-07</t>
  </si>
  <si>
    <t>3.81776460703231E-07</t>
  </si>
  <si>
    <t>0.0000434493186802837</t>
  </si>
  <si>
    <t>3.8922067653248E-07</t>
  </si>
  <si>
    <t>4.25306389569031E-07</t>
  </si>
  <si>
    <t>0.0000451037426137957</t>
  </si>
  <si>
    <t>5.07404228988376E-07</t>
  </si>
  <si>
    <t>0.0000511222622201025</t>
  </si>
  <si>
    <t>5.34497443002369E-07</t>
  </si>
  <si>
    <t>5.54366822754529E-07</t>
  </si>
  <si>
    <t>6.02093928837466E-07</t>
  </si>
  <si>
    <t>0.0000518345319265477</t>
  </si>
  <si>
    <t>6.1096808022805E-07</t>
  </si>
  <si>
    <t>9.03610167306673E-07</t>
  </si>
  <si>
    <t>0.0000711237914196496</t>
  </si>
  <si>
    <t>9.0539479883571E-07</t>
  </si>
  <si>
    <t>1.02673289953197E-06</t>
  </si>
  <si>
    <t>0.000077775017139547</t>
  </si>
  <si>
    <t>1.49343426811377E-06</t>
  </si>
  <si>
    <t>0.000107318852127688</t>
  </si>
  <si>
    <t>1.51794698907621E-06</t>
  </si>
  <si>
    <t>1.76433516511393E-06</t>
  </si>
  <si>
    <t>0.000120714673716343</t>
  </si>
  <si>
    <t>1.83628604944283E-06</t>
  </si>
  <si>
    <t>0.000121711334714632</t>
  </si>
  <si>
    <t>2.27014241363393E-06</t>
  </si>
  <si>
    <t>0.000145908244221744</t>
  </si>
  <si>
    <t>2.36172092560882E-06</t>
  </si>
  <si>
    <t>0.000147329708329891</t>
  </si>
  <si>
    <t>2.45043172799598E-06</t>
  </si>
  <si>
    <t>0.000148496162716556</t>
  </si>
  <si>
    <t>2.58246885661786E-06</t>
  </si>
  <si>
    <t>0.000152150456802402</t>
  </si>
  <si>
    <t>2.75306753980353E-06</t>
  </si>
  <si>
    <t>0.000157817736538467</t>
  </si>
  <si>
    <t>2.97409870267772E-06</t>
  </si>
  <si>
    <t>0.000166001667062617</t>
  </si>
  <si>
    <t>3.87900693466336E-06</t>
  </si>
  <si>
    <t>0.000205740257742968</t>
  </si>
  <si>
    <t>3.88006143786832E-06</t>
  </si>
  <si>
    <t>4.07396875606189E-06</t>
  </si>
  <si>
    <t>0.000210753359307494</t>
  </si>
  <si>
    <t>4.46814232108848E-06</t>
  </si>
  <si>
    <t>0.000225641187214968</t>
  </si>
  <si>
    <t>4.88037275471055E-06</t>
  </si>
  <si>
    <t>0.000240727223552118</t>
  </si>
  <si>
    <t>5.67308870992076E-06</t>
  </si>
  <si>
    <t>0.000273468662585044</t>
  </si>
  <si>
    <t>6.28245031631209E-06</t>
  </si>
  <si>
    <t>0.000296112824908843</t>
  </si>
  <si>
    <t>6.57570140247544E-06</t>
  </si>
  <si>
    <t>0.000302213105055892</t>
  </si>
  <si>
    <t>6.69684862688681E-06</t>
  </si>
  <si>
    <t>6.99208992706382E-06</t>
  </si>
  <si>
    <t>0.000305001432107356</t>
  </si>
  <si>
    <t>7.20373719878501E-06</t>
  </si>
  <si>
    <t>7.26548621068146E-06</t>
  </si>
  <si>
    <t>7.33383924444844E-06</t>
  </si>
  <si>
    <t>7.70256664746565E-06</t>
  </si>
  <si>
    <t>0.000314175843447589</t>
  </si>
  <si>
    <t>0.0000085195660591337</t>
  </si>
  <si>
    <t>0.000340943388894765</t>
  </si>
  <si>
    <t>0.0000100312260640697</t>
  </si>
  <si>
    <t>0.000392831908754398</t>
  </si>
  <si>
    <t>0.0000102674496184428</t>
  </si>
  <si>
    <t>0.000010534308886081</t>
  </si>
  <si>
    <t>0.0000106666150190398</t>
  </si>
  <si>
    <t>0.0000107422209843258</t>
  </si>
  <si>
    <t>0.0000110632846215525</t>
  </si>
  <si>
    <t>0.000397715706479878</t>
  </si>
  <si>
    <t>0.0000118372103839657</t>
  </si>
  <si>
    <t>0.000418445387073189</t>
  </si>
  <si>
    <t>0.000012717752165991</t>
  </si>
  <si>
    <t>0.000442202497443721</t>
  </si>
  <si>
    <t>0.0000141195252168683</t>
  </si>
  <si>
    <t>0.000483024402983509</t>
  </si>
  <si>
    <t>0.000014639486835832</t>
  </si>
  <si>
    <t>0.000492862723473011</t>
  </si>
  <si>
    <t>0.0000157036714970131</t>
  </si>
  <si>
    <t>0.0005204294882057</t>
  </si>
  <si>
    <t>0.000018083800408741</t>
  </si>
  <si>
    <t>0.000590088317952917</t>
  </si>
  <si>
    <t>0.0000218672612409156</t>
  </si>
  <si>
    <t>0.000702734258969424</t>
  </si>
  <si>
    <t>0.0000226242543162554</t>
  </si>
  <si>
    <t>0.000716209603056385</t>
  </si>
  <si>
    <t>0.0000234425068843613</t>
  </si>
  <si>
    <t>0.000731199369143093</t>
  </si>
  <si>
    <t>0.0000275193458735134</t>
  </si>
  <si>
    <t>0.000845920762285825</t>
  </si>
  <si>
    <t>0.0000301152683971541</t>
  </si>
  <si>
    <t>0.000912492632433768</t>
  </si>
  <si>
    <t>0.0000322748653473999</t>
  </si>
  <si>
    <t>0.000964154780307537</t>
  </si>
  <si>
    <t>0.0000336640706982261</t>
  </si>
  <si>
    <t>0.000991687415985245</t>
  </si>
  <si>
    <t>0.0000363752137734627</t>
  </si>
  <si>
    <t>0.00105687436182896</t>
  </si>
  <si>
    <t>0.000037667077749799</t>
  </si>
  <si>
    <t>0.00107961989063951</t>
  </si>
  <si>
    <t>0.000038492681237072</t>
  </si>
  <si>
    <t>0.0010885730253844</t>
  </si>
  <si>
    <t>0.0000420207499627194</t>
  </si>
  <si>
    <t>0.00116654164779874</t>
  </si>
  <si>
    <t>0.0000423516525690893</t>
  </si>
  <si>
    <t>0.0000428996928469127</t>
  </si>
  <si>
    <t>0.0000466735985213547</t>
  </si>
  <si>
    <t>0.00125309749954169</t>
  </si>
  <si>
    <t>0.0000484522129374916</t>
  </si>
  <si>
    <t>0.00128458929550525</t>
  </si>
  <si>
    <t>0.000053127089227684</t>
  </si>
  <si>
    <t>0.00138568893690465</t>
  </si>
  <si>
    <t>0.0000536929513890737</t>
  </si>
  <si>
    <t>0.0000553099981791675</t>
  </si>
  <si>
    <t>0.0000561114614803529</t>
  </si>
  <si>
    <t>0.0000561374645412346</t>
  </si>
  <si>
    <t>0.0000561854071540783</t>
  </si>
  <si>
    <t>0.0000569215816562402</t>
  </si>
  <si>
    <t>0.00138770890451593</t>
  </si>
  <si>
    <t>0.0000606830793014221</t>
  </si>
  <si>
    <t>0.0014626001272536</t>
  </si>
  <si>
    <t>0.0000615902785152198</t>
  </si>
  <si>
    <t>0.00146778630034586</t>
  </si>
  <si>
    <t>0.0000645386194204727</t>
  </si>
  <si>
    <t>0.00152096013100914</t>
  </si>
  <si>
    <t>0.000073217396501836</t>
  </si>
  <si>
    <t>0.0017065285492351</t>
  </si>
  <si>
    <t>0.0000759169137470667</t>
  </si>
  <si>
    <t>0.00175021493540792</t>
  </si>
  <si>
    <t>0.0000828087433239067</t>
  </si>
  <si>
    <t>0.001888573597742</t>
  </si>
  <si>
    <t>0.0000837576066876466</t>
  </si>
  <si>
    <t>0.00188989238068615</t>
  </si>
  <si>
    <t>0.0000861084038648524</t>
  </si>
  <si>
    <t>0.00192248341681423</t>
  </si>
  <si>
    <t>0.0000870505091497183</t>
  </si>
  <si>
    <t>0.00192327218652659</t>
  </si>
  <si>
    <t>0.0000946322783679975</t>
  </si>
  <si>
    <t>0.00206209621961462</t>
  </si>
  <si>
    <t>0.0000952783731835137</t>
  </si>
  <si>
    <t>0.0000973957510944781</t>
  </si>
  <si>
    <t>0.00208663018253927</t>
  </si>
  <si>
    <t>0.0000989158018570591</t>
  </si>
  <si>
    <t>0.00209800415738822</t>
  </si>
  <si>
    <t>0.000104126648216426</t>
  </si>
  <si>
    <t>0.00215996008688875</t>
  </si>
  <si>
    <t>0.000104458609634232</t>
  </si>
  <si>
    <t>0.000104891979702754</t>
  </si>
  <si>
    <t>0.000107181173106064</t>
  </si>
  <si>
    <t>0.00218587757844193</t>
  </si>
  <si>
    <t>0.00010838741139133</t>
  </si>
  <si>
    <t>0.00218942571010487</t>
  </si>
  <si>
    <t>0.000112854723954021</t>
  </si>
  <si>
    <t>0.00225815914628754</t>
  </si>
  <si>
    <t>0.000124680615456653</t>
  </si>
  <si>
    <t>0.00247147276059403</t>
  </si>
  <si>
    <t>0.000138846052422323</t>
  </si>
  <si>
    <t>0.00270989891532771</t>
  </si>
  <si>
    <t>0.000139264017807978</t>
  </si>
  <si>
    <t>0.000143740952093088</t>
  </si>
  <si>
    <t>0.00273332494713203</t>
  </si>
  <si>
    <t>0.000144102444383053</t>
  </si>
  <si>
    <t>0.000144333990607632</t>
  </si>
  <si>
    <t>0.000151538295324932</t>
  </si>
  <si>
    <t>0.00284436039278035</t>
  </si>
  <si>
    <t>0.000153263014557986</t>
  </si>
  <si>
    <t>0.00285149871822358</t>
  </si>
  <si>
    <t>0.000155784759695383</t>
  </si>
  <si>
    <t>0.00287321282881659</t>
  </si>
  <si>
    <t>0.000161681389061557</t>
  </si>
  <si>
    <t>0.00295392059098243</t>
  </si>
  <si>
    <t>0.000164155712542194</t>
  </si>
  <si>
    <t>0.000164338816471441</t>
  </si>
  <si>
    <t>0.000169945083977922</t>
  </si>
  <si>
    <t>0.00302080181290953</t>
  </si>
  <si>
    <t>0.000171545272681439</t>
  </si>
  <si>
    <t>0.000172332399510633</t>
  </si>
  <si>
    <t>0.00017564822169626</t>
  </si>
  <si>
    <t>0.00305368752637514</t>
  </si>
  <si>
    <t>0.000177703729966026</t>
  </si>
  <si>
    <t>0.00306430578258488</t>
  </si>
  <si>
    <t>0.000182154592168622</t>
  </si>
  <si>
    <t>0.00311572491927135</t>
  </si>
  <si>
    <t>0.000187308011357219</t>
  </si>
  <si>
    <t>0.00315649126076129</t>
  </si>
  <si>
    <t>0.000187514332322453</t>
  </si>
  <si>
    <t>0.000193212165452331</t>
  </si>
  <si>
    <t>0.00322679529861728</t>
  </si>
  <si>
    <t>0.000196106100692986</t>
  </si>
  <si>
    <t>0.00324953937163925</t>
  </si>
  <si>
    <t>0.000198621462645019</t>
  </si>
  <si>
    <t>0.00326570637418671</t>
  </si>
  <si>
    <t>0.000200463276195462</t>
  </si>
  <si>
    <t>0.00327063545238903</t>
  </si>
  <si>
    <t>0.000209752884558097</t>
  </si>
  <si>
    <t>0.00339607532937194</t>
  </si>
  <si>
    <t>0.000211862952402194</t>
  </si>
  <si>
    <t>0.00340425243973525</t>
  </si>
  <si>
    <t>0.000214152673028582</t>
  </si>
  <si>
    <t>0.00341517157514001</t>
  </si>
  <si>
    <t>0.000218959746083605</t>
  </si>
  <si>
    <t>0.00346577329435318</t>
  </si>
  <si>
    <t>0.000227358152948407</t>
  </si>
  <si>
    <t>0.00357204920298942</t>
  </si>
  <si>
    <t>0.00023116502365655</t>
  </si>
  <si>
    <t>0.003601970415932</t>
  </si>
  <si>
    <t>0.000232659098058785</t>
  </si>
  <si>
    <t>0.000236609544101778</t>
  </si>
  <si>
    <t>0.00363658581912951</t>
  </si>
  <si>
    <t>0.00023869265693263</t>
  </si>
  <si>
    <t>0.00364220953492164</t>
  </si>
  <si>
    <t>0.000242899931175229</t>
  </si>
  <si>
    <t>0.00367226468404242</t>
  </si>
  <si>
    <t>0.000245549505543853</t>
  </si>
  <si>
    <t>0.00024585647578219</t>
  </si>
  <si>
    <t>0.000258047577228302</t>
  </si>
  <si>
    <t>0.00382740497413447</t>
  </si>
  <si>
    <t>0.000279521225731916</t>
  </si>
  <si>
    <t>0.00411711472067634</t>
  </si>
  <si>
    <t>0.000293589425621539</t>
  </si>
  <si>
    <t>0.00429450463271231</t>
  </si>
  <si>
    <t>0.000306217835744112</t>
  </si>
  <si>
    <t>0.00444854814803604</t>
  </si>
  <si>
    <t>0.000308329564743192</t>
  </si>
  <si>
    <t>0.00444875514843749</t>
  </si>
  <si>
    <t>0.000315775763227654</t>
  </si>
  <si>
    <t>0.00452540806625577</t>
  </si>
  <si>
    <t>0.000320095886841441</t>
  </si>
  <si>
    <t>0.00454141197626914</t>
  </si>
  <si>
    <t>0.000321174821518327</t>
  </si>
  <si>
    <t>0.000329894841022224</t>
  </si>
  <si>
    <t>0.00461954687552324</t>
  </si>
  <si>
    <t>0.000331056636058243</t>
  </si>
  <si>
    <t>0.000339038679788499</t>
  </si>
  <si>
    <t>0.00468333087024201</t>
  </si>
  <si>
    <t>0.000340043825562126</t>
  </si>
  <si>
    <t>0.000356738829789515</t>
  </si>
  <si>
    <t>0.00488156811602297</t>
  </si>
  <si>
    <t>0.000361613029328472</t>
  </si>
  <si>
    <t>0.00491654637952364</t>
  </si>
  <si>
    <t>0.000370641398771076</t>
  </si>
  <si>
    <t>0.00500720004327039</t>
  </si>
  <si>
    <t>0.000379536297389315</t>
  </si>
  <si>
    <t>0.00508872663769965</t>
  </si>
  <si>
    <t>0.000381474556998701</t>
  </si>
  <si>
    <t>0.000408449342757905</t>
  </si>
  <si>
    <t>0.00541450659993448</t>
  </si>
  <si>
    <t>0.000415063079942069</t>
  </si>
  <si>
    <t>0.00546800492271509</t>
  </si>
  <si>
    <t>0.000419748307509956</t>
  </si>
  <si>
    <t>0.00549559358165813</t>
  </si>
  <si>
    <t>0.000432063553799844</t>
  </si>
  <si>
    <t>0.00562212759269613</t>
  </si>
  <si>
    <t>0.000453076986725783</t>
  </si>
  <si>
    <t>0.00585323371414102</t>
  </si>
  <si>
    <t>0.000456456870120254</t>
  </si>
  <si>
    <t>0.000458103157259505</t>
  </si>
  <si>
    <t>0.000464084193500685</t>
  </si>
  <si>
    <t>0.00589414715218534</t>
  </si>
  <si>
    <t>0.000494358735136752</t>
  </si>
  <si>
    <t>0.00624127903110149</t>
  </si>
  <si>
    <t>0.000524026373679043</t>
  </si>
  <si>
    <t>0.00653983222747173</t>
  </si>
  <si>
    <t>0.000524173257270247</t>
  </si>
  <si>
    <t>0.000529287142336907</t>
  </si>
  <si>
    <t>0.0065650177128455</t>
  </si>
  <si>
    <t>0.000553459019658321</t>
  </si>
  <si>
    <t>0.00682492198078663</t>
  </si>
  <si>
    <t>0.000566181285628012</t>
  </si>
  <si>
    <t>0.00692075797390505</t>
  </si>
  <si>
    <t>0.000567756665468872</t>
  </si>
  <si>
    <t>0.000576140000232172</t>
  </si>
  <si>
    <t>0.00696939961338445</t>
  </si>
  <si>
    <t>0.000581111642707094</t>
  </si>
  <si>
    <t>0.000581604776788801</t>
  </si>
  <si>
    <t>0.000607956939310702</t>
  </si>
  <si>
    <t>0.00724425094538202</t>
  </si>
  <si>
    <t>0.000633576937312061</t>
  </si>
  <si>
    <t>0.00750735577675353</t>
  </si>
  <si>
    <t>0.000647814843468368</t>
  </si>
  <si>
    <t>0.00759318684713254</t>
  </si>
  <si>
    <t>0.000647980584314469</t>
  </si>
  <si>
    <t>0.000651875560738926</t>
  </si>
  <si>
    <t>0.00759382837824353</t>
  </si>
  <si>
    <t>0.000658303682160752</t>
  </si>
  <si>
    <t>0.00066201336445816</t>
  </si>
  <si>
    <t>0.000664715099641479</t>
  </si>
  <si>
    <t>0.00066593685919533</t>
  </si>
  <si>
    <t>0.000675579582455455</t>
  </si>
  <si>
    <t>0.00762688342206014</t>
  </si>
  <si>
    <t>0.000676027384887933</t>
  </si>
  <si>
    <t>0.000684592196479471</t>
  </si>
  <si>
    <t>0.00768264576049184</t>
  </si>
  <si>
    <t>0.000689993604209918</t>
  </si>
  <si>
    <t>0.00770250755015387</t>
  </si>
  <si>
    <t>0.000718892953422207</t>
  </si>
  <si>
    <t>0.00798309923669372</t>
  </si>
  <si>
    <t>0.000724230405234735</t>
  </si>
  <si>
    <t>0.00800048275782746</t>
  </si>
  <si>
    <t>0.000756078367609473</t>
  </si>
  <si>
    <t>0.00827432882564102</t>
  </si>
  <si>
    <t>0.000756822155669193</t>
  </si>
  <si>
    <t>0.000777729127627907</t>
  </si>
  <si>
    <t>0.00845929989589123</t>
  </si>
  <si>
    <t>0.000795736812083523</t>
  </si>
  <si>
    <t>0.00861100907361812</t>
  </si>
  <si>
    <t>0.000820521933642151</t>
  </si>
  <si>
    <t>0.00883414731601524</t>
  </si>
  <si>
    <t>0.00084472084921854</t>
  </si>
  <si>
    <t>0.00904875212723496</t>
  </si>
  <si>
    <t>0.000872756906322194</t>
  </si>
  <si>
    <t>0.00927362000023834</t>
  </si>
  <si>
    <t>0.000874457331469904</t>
  </si>
  <si>
    <t>0.000889061532359003</t>
  </si>
  <si>
    <t>0.00933911832203633</t>
  </si>
  <si>
    <t>0.000889439840193937</t>
  </si>
  <si>
    <t>0.000896421455819991</t>
  </si>
  <si>
    <t>0.00936605865908474</t>
  </si>
  <si>
    <t>0.00090335411440282</t>
  </si>
  <si>
    <t>0.00939222586592343</t>
  </si>
  <si>
    <t>0.000923042735517198</t>
  </si>
  <si>
    <t>0.00955011532698526</t>
  </si>
  <si>
    <t>0.000928305268829025</t>
  </si>
  <si>
    <t>0.00955793919993379</t>
  </si>
  <si>
    <t>0.000949298097993428</t>
  </si>
  <si>
    <t>0.00972686601857035</t>
  </si>
  <si>
    <t>0.000990779420294359</t>
  </si>
  <si>
    <t>0.0100740926515501</t>
  </si>
  <si>
    <t>0.000992685225918891</t>
  </si>
  <si>
    <t>0.00100121946256522</t>
  </si>
  <si>
    <t>0.0101123165719087</t>
  </si>
  <si>
    <t>0.00103733580838013</t>
  </si>
  <si>
    <t>0.0104274372017737</t>
  </si>
  <si>
    <t>0.00104757203096274</t>
  </si>
  <si>
    <t>0.0104806616871319</t>
  </si>
  <si>
    <t>0.001074836391955</t>
  </si>
  <si>
    <t>0.010672614213668</t>
  </si>
  <si>
    <t>0.00107682199044081</t>
  </si>
  <si>
    <t>0.00108350758292712</t>
  </si>
  <si>
    <t>0.0106889282948299</t>
  </si>
  <si>
    <t>0.00112671318485001</t>
  </si>
  <si>
    <t>0.0110636975234577</t>
  </si>
  <si>
    <t>0.00114177424042231</t>
  </si>
  <si>
    <t>0.0111599224144503</t>
  </si>
  <si>
    <t>0.00115639497864111</t>
  </si>
  <si>
    <t>0.0112509805032009</t>
  </si>
  <si>
    <t>0.0011786180443872</t>
  </si>
  <si>
    <t>0.0114109129657045</t>
  </si>
  <si>
    <t>0.00118359304689062</t>
  </si>
  <si>
    <t>0.0011938126073686</t>
  </si>
  <si>
    <t>0.0114573599105376</t>
  </si>
  <si>
    <t>0.00120179678888864</t>
  </si>
  <si>
    <t>0.0114820314830307</t>
  </si>
  <si>
    <t>0.00124999717893747</t>
  </si>
  <si>
    <t>0.0118590805194325</t>
  </si>
  <si>
    <t>0.0012530494726646</t>
  </si>
  <si>
    <t>0.00125803541578138</t>
  </si>
  <si>
    <t>0.00127209274146985</t>
  </si>
  <si>
    <t>0.0119082692626914</t>
  </si>
  <si>
    <t>0.00127448237747805</t>
  </si>
  <si>
    <t>0.0012913765592645</t>
  </si>
  <si>
    <t>0.0119942333491252</t>
  </si>
  <si>
    <t>0.00129499266239966</t>
  </si>
  <si>
    <t>0.00130707133363285</t>
  </si>
  <si>
    <t>0.0120534708636316</t>
  </si>
  <si>
    <t>0.00132551169710283</t>
  </si>
  <si>
    <t>0.0121706074006714</t>
  </si>
  <si>
    <t>0.00135654258735406</t>
  </si>
  <si>
    <t>0.012401839774905</t>
  </si>
  <si>
    <t>0.00137048783502005</t>
  </si>
  <si>
    <t>0.0124356747642157</t>
  </si>
  <si>
    <t>0.00137196977596722</t>
  </si>
  <si>
    <t>0.00139888125116676</t>
  </si>
  <si>
    <t>0.0126256473775519</t>
  </si>
  <si>
    <t>0.00143099039758901</t>
  </si>
  <si>
    <t>0.0128607230223995</t>
  </si>
  <si>
    <t>0.00144152108772328</t>
  </si>
  <si>
    <t>0.0129007013800045</t>
  </si>
  <si>
    <t>0.00146603815600503</t>
  </si>
  <si>
    <t>0.0130649870961625</t>
  </si>
  <si>
    <t>0.00149276379681022</t>
  </si>
  <si>
    <t>0.0132474979624873</t>
  </si>
  <si>
    <t>0.00154019095382208</t>
  </si>
  <si>
    <t>0.013598506300061</t>
  </si>
  <si>
    <t>0.00154829938625434</t>
  </si>
  <si>
    <t>0.0015515504595072</t>
  </si>
  <si>
    <t>0.0015811867510344</t>
  </si>
  <si>
    <t>0.0137325711912631</t>
  </si>
  <si>
    <t>0.00158184368044355</t>
  </si>
  <si>
    <t>0.00158627059965085</t>
  </si>
  <si>
    <t>0.00161631869612716</t>
  </si>
  <si>
    <t>0.013935820953194</t>
  </si>
  <si>
    <t>0.00169394361546709</t>
  </si>
  <si>
    <t>0.0145199435088926</t>
  </si>
  <si>
    <t>0.00169775859981394</t>
  </si>
  <si>
    <t>0.00171598516721918</t>
  </si>
  <si>
    <t>0.0145509774671933</t>
  </si>
  <si>
    <t>0.00171663734675529</t>
  </si>
  <si>
    <t>0.00172196857343966</t>
  </si>
  <si>
    <t>0.00175535202767679</t>
  </si>
  <si>
    <t>0.014774212899613</t>
  </si>
  <si>
    <t>0.00176372682004</t>
  </si>
  <si>
    <t>0.0147860260288728</t>
  </si>
  <si>
    <t>0.00178648006970344</t>
  </si>
  <si>
    <t>0.0149178119206338</t>
  </si>
  <si>
    <t>0.0018271800613705</t>
  </si>
  <si>
    <t>0.0151978388633993</t>
  </si>
  <si>
    <t>0.00185341797515091</t>
  </si>
  <si>
    <t>0.0153558575206839</t>
  </si>
  <si>
    <t>0.0019269450472304</t>
  </si>
  <si>
    <t>0.0159029200201388</t>
  </si>
  <si>
    <t>0.00194886192647361</t>
  </si>
  <si>
    <t>0.0160214579304284</t>
  </si>
  <si>
    <t>0.00196362124642554</t>
  </si>
  <si>
    <t>0.0160804658828902</t>
  </si>
  <si>
    <t>0.00198139503196029</t>
  </si>
  <si>
    <t>0.0161636110107222</t>
  </si>
  <si>
    <t>0.0020388890134934</t>
  </si>
  <si>
    <t>0.0165689026728716</t>
  </si>
  <si>
    <t>0.00205816901900326</t>
  </si>
  <si>
    <t>0.0166617423255951</t>
  </si>
  <si>
    <t>0.0020806577415616</t>
  </si>
  <si>
    <t>0.0167797531173086</t>
  </si>
  <si>
    <t>0.00209201939628052</t>
  </si>
  <si>
    <t>0.0168067052765366</t>
  </si>
  <si>
    <t>0.00210582754195963</t>
  </si>
  <si>
    <t>0.00210777161883957</t>
  </si>
  <si>
    <t>0.0021162256681416</t>
  </si>
  <si>
    <t>0.0168109162626529</t>
  </si>
  <si>
    <t>0.00213683171952037</t>
  </si>
  <si>
    <t>0.0169112689444131</t>
  </si>
  <si>
    <t>0.00214995826476119</t>
  </si>
  <si>
    <t>0.0169519014109981</t>
  </si>
  <si>
    <t>0.00216046387190243</t>
  </si>
  <si>
    <t>0.0169716439715002</t>
  </si>
  <si>
    <t>0.00221995890263465</t>
  </si>
  <si>
    <t>0.0173746598984801</t>
  </si>
  <si>
    <t>0.00224276502411486</t>
  </si>
  <si>
    <t>0.0174886199123074</t>
  </si>
  <si>
    <t>0.00226503815636267</t>
  </si>
  <si>
    <t>0.0175517465921537</t>
  </si>
  <si>
    <t>0.00226741092232443</t>
  </si>
  <si>
    <t>0.00231554421796657</t>
  </si>
  <si>
    <t>0.0178591610411167</t>
  </si>
  <si>
    <t>0.00235181185867334</t>
  </si>
  <si>
    <t>0.0180561085290563</t>
  </si>
  <si>
    <t>0.0023581056400512</t>
  </si>
  <si>
    <t>0.0023749804169286</t>
  </si>
  <si>
    <t>0.0180693674363097</t>
  </si>
  <si>
    <t>0.00237687577309307</t>
  </si>
  <si>
    <t>0.0023948882401198</t>
  </si>
  <si>
    <t>0.0181412784189075</t>
  </si>
  <si>
    <t>0.00247938798104396</t>
  </si>
  <si>
    <t>0.018714526362257</t>
  </si>
  <si>
    <t>0.00255247371656059</t>
  </si>
  <si>
    <t>0.0191978608256206</t>
  </si>
  <si>
    <t>0.00263243727122659</t>
  </si>
  <si>
    <t>0.0197046057865129</t>
  </si>
  <si>
    <t>0.00263842906335203</t>
  </si>
  <si>
    <t>0.00266976945635473</t>
  </si>
  <si>
    <t>0.0198687053225557</t>
  </si>
  <si>
    <t>0.00281512388525697</t>
  </si>
  <si>
    <t>0.0208504009894323</t>
  </si>
  <si>
    <t>0.00282134138800899</t>
  </si>
  <si>
    <t>0.0028913991803172</t>
  </si>
  <si>
    <t>0.0212717634494121</t>
  </si>
  <si>
    <t>0.00289841567038194</t>
  </si>
  <si>
    <t>0.00290994252746725</t>
  </si>
  <si>
    <t>0.0212827175888208</t>
  </si>
  <si>
    <t>0.00295139190360682</t>
  </si>
  <si>
    <t>0.0215116915036085</t>
  </si>
  <si>
    <t>0.002993850201893</t>
  </si>
  <si>
    <t>0.0217464256103255</t>
  </si>
  <si>
    <t>0.00302371241875462</t>
  </si>
  <si>
    <t>0.0218883755637493</t>
  </si>
  <si>
    <t>0.00304176714932091</t>
  </si>
  <si>
    <t>0.0219441772915294</t>
  </si>
  <si>
    <t>0.00305223536378867</t>
  </si>
  <si>
    <t>0.0219450549376127</t>
  </si>
  <si>
    <t>0.0030826163341171</t>
  </si>
  <si>
    <t>0.0219482129604745</t>
  </si>
  <si>
    <t>0.00308412181170782</t>
  </si>
  <si>
    <t>0.00309431403053352</t>
  </si>
  <si>
    <t>0.00310626045069245</t>
  </si>
  <si>
    <t>0.00310627532796275</t>
  </si>
  <si>
    <t>0.00311476289538087</t>
  </si>
  <si>
    <t>0.0031362166115929</t>
  </si>
  <si>
    <t>0.0219695374074276</t>
  </si>
  <si>
    <t>0.00313850534391823</t>
  </si>
  <si>
    <t>0.0031641249518982</t>
  </si>
  <si>
    <t>0.0220760165229476</t>
  </si>
  <si>
    <t>0.00318517111917911</t>
  </si>
  <si>
    <t>0.0220894146544004</t>
  </si>
  <si>
    <t>0.00319018055610658</t>
  </si>
  <si>
    <t>0.00319728915554027</t>
  </si>
  <si>
    <t>0.00327583444101276</t>
  </si>
  <si>
    <t>0.0225585871733379</t>
  </si>
  <si>
    <t>0.00328771579226951</t>
  </si>
  <si>
    <t>0.0225671365547043</t>
  </si>
  <si>
    <t>0.00330191711005866</t>
  </si>
  <si>
    <t>0.022591503840111</t>
  </si>
  <si>
    <t>0.00333956665526603</t>
  </si>
  <si>
    <t>0.0227756298257854</t>
  </si>
  <si>
    <t>0.00335542617099544</t>
  </si>
  <si>
    <t>0.0228104452201324</t>
  </si>
  <si>
    <t>0.00338710202515246</t>
  </si>
  <si>
    <t>0.0229522153206018</t>
  </si>
  <si>
    <t>0.00346283652203513</t>
  </si>
  <si>
    <t>0.023390688736422</t>
  </si>
  <si>
    <t>0.00352885475411218</t>
  </si>
  <si>
    <t>0.0237609553443553</t>
  </si>
  <si>
    <t>0.00355674571944614</t>
  </si>
  <si>
    <t>0.023840343605077</t>
  </si>
  <si>
    <t>0.00356312537614777</t>
  </si>
  <si>
    <t>0.00360692174634161</t>
  </si>
  <si>
    <t>0.0240574874968256</t>
  </si>
  <si>
    <t>0.0036305618868941</t>
  </si>
  <si>
    <t>0.0241392531727348</t>
  </si>
  <si>
    <t>0.00365912901932408</t>
  </si>
  <si>
    <t>0.0242531645312074</t>
  </si>
  <si>
    <t>0.00368061053825807</t>
  </si>
  <si>
    <t>0.0243195481359669</t>
  </si>
  <si>
    <t>0.00369525135355034</t>
  </si>
  <si>
    <t>0.0243404600027338</t>
  </si>
  <si>
    <t>0.00371721338568478</t>
  </si>
  <si>
    <t>0.0244093176193109</t>
  </si>
  <si>
    <t>0.00375385579020816</t>
  </si>
  <si>
    <t>0.0245738522562701</t>
  </si>
  <si>
    <t>0.00388140383999947</t>
  </si>
  <si>
    <t>0.0253306385988889</t>
  </si>
  <si>
    <t>0.00395386018242224</t>
  </si>
  <si>
    <t>0.0257243479966797</t>
  </si>
  <si>
    <t>0.00397851496110092</t>
  </si>
  <si>
    <t>0.0258055970412692</t>
  </si>
  <si>
    <t>0.00404852077917221</t>
  </si>
  <si>
    <t>0.0261796115019032</t>
  </si>
  <si>
    <t>0.00414598693147158</t>
  </si>
  <si>
    <t>0.0267283838348061</t>
  </si>
  <si>
    <t>0.00430632708097921</t>
  </si>
  <si>
    <t>0.0276779386022936</t>
  </si>
  <si>
    <t>0.00434860156495438</t>
  </si>
  <si>
    <t>0.0278652082153119</t>
  </si>
  <si>
    <t>0.00438932470735674</t>
  </si>
  <si>
    <t>0.0279614026439623</t>
  </si>
  <si>
    <t>0.00440000779434997</t>
  </si>
  <si>
    <t>0.00440316288688515</t>
  </si>
  <si>
    <t>0.00442667561880886</t>
  </si>
  <si>
    <t>0.028026802947742</t>
  </si>
  <si>
    <t>0.00448681890284139</t>
  </si>
  <si>
    <t>0.0282320512246604</t>
  </si>
  <si>
    <t>0.00450476937900073</t>
  </si>
  <si>
    <t>0.00450534254489477</t>
  </si>
  <si>
    <t>0.00451233633435165</t>
  </si>
  <si>
    <t>0.00462845334967377</t>
  </si>
  <si>
    <t>0.0288733810431119</t>
  </si>
  <si>
    <t>0.00467500604668437</t>
  </si>
  <si>
    <t>0.0290782634164737</t>
  </si>
  <si>
    <t>0.00479734764731589</t>
  </si>
  <si>
    <t>0.0297519718127398</t>
  </si>
  <si>
    <t>0.0049666737607632</t>
  </si>
  <si>
    <t>0.0307122887655357</t>
  </si>
  <si>
    <t>0.00500291097534816</t>
  </si>
  <si>
    <t>0.0308464365660274</t>
  </si>
  <si>
    <t>0.00504054823972275</t>
  </si>
  <si>
    <t>0.0309343771865384</t>
  </si>
  <si>
    <t>0.00504634347314583</t>
  </si>
  <si>
    <t>0.00525547493858566</t>
  </si>
  <si>
    <t>0.0321229481959565</t>
  </si>
  <si>
    <t>0.00527052615379202</t>
  </si>
  <si>
    <t>0.00555838399424682</t>
  </si>
  <si>
    <t>0.0337779821778995</t>
  </si>
  <si>
    <t>0.0055739244517986</t>
  </si>
  <si>
    <t>0.00563846746659703</t>
  </si>
  <si>
    <t>0.0340717649477274</t>
  </si>
  <si>
    <t>0.00579772765742182</t>
  </si>
  <si>
    <t>0.0349346032994082</t>
  </si>
  <si>
    <t>0.00592093993838868</t>
  </si>
  <si>
    <t>0.0355759592332079</t>
  </si>
  <si>
    <t>0.00598623422413489</t>
  </si>
  <si>
    <t>0.0358666745462997</t>
  </si>
  <si>
    <t>0.00617474547421308</t>
  </si>
  <si>
    <t>0.0368919300022703</t>
  </si>
  <si>
    <t>0.0062314558768526</t>
  </si>
  <si>
    <t>0.0371261739179898</t>
  </si>
  <si>
    <t>0.00643928812631578</t>
  </si>
  <si>
    <t>0.0382569471034055</t>
  </si>
  <si>
    <t>0.00653760739582504</t>
  </si>
  <si>
    <t>0.0387325845992874</t>
  </si>
  <si>
    <t>0.00657490741584152</t>
  </si>
  <si>
    <t>0.0388450658189411</t>
  </si>
  <si>
    <t>0.00659439523513655</t>
  </si>
  <si>
    <t>0.0388519785936795</t>
  </si>
  <si>
    <t>0.00679861729712867</t>
  </si>
  <si>
    <t>0.0398901154823297</t>
  </si>
  <si>
    <t>0.00680821395785165</t>
  </si>
  <si>
    <t>0.00691998169452919</t>
  </si>
  <si>
    <t>0.04043328147134</t>
  </si>
  <si>
    <t>0.0070332415668994</t>
  </si>
  <si>
    <t>0.0409821575917407</t>
  </si>
  <si>
    <t>0.00708790034058559</t>
  </si>
  <si>
    <t>0.0411874975955672</t>
  </si>
  <si>
    <t>0.00715639048092262</t>
  </si>
  <si>
    <t>0.0414718694263303</t>
  </si>
  <si>
    <t>0.00728561361573133</t>
  </si>
  <si>
    <t>0.0421056852287906</t>
  </si>
  <si>
    <t>0.00736398489307667</t>
  </si>
  <si>
    <t>0.0424429672777598</t>
  </si>
  <si>
    <t>0.00738493648336425</t>
  </si>
  <si>
    <t>0.0424483747458417</t>
  </si>
  <si>
    <t>0.00745292194642786</t>
  </si>
  <si>
    <t>0.0426117075196182</t>
  </si>
  <si>
    <t>0.00745353299848108</t>
  </si>
  <si>
    <t>0.00748961940220758</t>
  </si>
  <si>
    <t>0.0427029106238771</t>
  </si>
  <si>
    <t>0.00754207607554038</t>
  </si>
  <si>
    <t>0.0428105453837371</t>
  </si>
  <si>
    <t>0.00754886561693431</t>
  </si>
  <si>
    <t>0.00761811114805685</t>
  </si>
  <si>
    <t>0.0430880366534095</t>
  </si>
  <si>
    <t>0.00765330484963972</t>
  </si>
  <si>
    <t>0.043105999817218</t>
  </si>
  <si>
    <t>0.0076619339609105</t>
  </si>
  <si>
    <t>0.00769621087511867</t>
  </si>
  <si>
    <t>0.0431842943548325</t>
  </si>
  <si>
    <t>0.007740023939396</t>
  </si>
  <si>
    <t>0.0433155429431633</t>
  </si>
  <si>
    <t>0.00781724281771768</t>
  </si>
  <si>
    <t>0.0435378378276549</t>
  </si>
  <si>
    <t>0.00782079972293094</t>
  </si>
  <si>
    <t>0.00790108939178375</t>
  </si>
  <si>
    <t>0.0438696612564747</t>
  </si>
  <si>
    <t>0.00794726332632257</t>
  </si>
  <si>
    <t>0.0440108237992955</t>
  </si>
  <si>
    <t>0.00797822952568661</t>
  </si>
  <si>
    <t>0.0440284635896565</t>
  </si>
  <si>
    <t>0.00799196533805646</t>
  </si>
  <si>
    <t>0.0081141965904078</t>
  </si>
  <si>
    <t>0.0445860387778626</t>
  </si>
  <si>
    <t>0.00816490690745741</t>
  </si>
  <si>
    <t>0.0447487533610263</t>
  </si>
  <si>
    <t>0.00820381276783471</t>
  </si>
  <si>
    <t>0.0447650433554081</t>
  </si>
  <si>
    <t>0.00821009045980846</t>
  </si>
  <si>
    <t>0.00826567027962432</t>
  </si>
  <si>
    <t>0.0449525299053415</t>
  </si>
  <si>
    <t>0.00837399737242891</t>
  </si>
  <si>
    <t>0.0454186891300286</t>
  </si>
  <si>
    <t>0.00839421317254654</t>
  </si>
  <si>
    <t>0.0084183846506598</t>
  </si>
  <si>
    <t>0.0454335721222632</t>
  </si>
  <si>
    <t>0.00848385257974759</t>
  </si>
  <si>
    <t>0.0456706886336158</t>
  </si>
  <si>
    <t>0.00858012780656511</t>
  </si>
  <si>
    <t>0.0460720280448724</t>
  </si>
  <si>
    <t>0.00878402117243158</t>
  </si>
  <si>
    <t>0.0469538581459801</t>
  </si>
  <si>
    <t>0.00878862879960117</t>
  </si>
  <si>
    <t>0.00896425112115199</t>
  </si>
  <si>
    <t>0.0477718005727723</t>
  </si>
  <si>
    <t>0.00900975895122602</t>
  </si>
  <si>
    <t>0.0478939817933594</t>
  </si>
  <si>
    <t>0.00911875383181709</t>
  </si>
  <si>
    <t>0.0483521921932101</t>
  </si>
  <si>
    <t>0.00919584526956408</t>
  </si>
  <si>
    <t>0.0486385199573341</t>
  </si>
  <si>
    <t>0.00921861622953716</t>
  </si>
  <si>
    <t>0.00949663504131535</t>
  </si>
  <si>
    <t>0.0499810494358061</t>
  </si>
  <si>
    <t>0.48761</t>
  </si>
  <si>
    <t>4.67539446899252E-08</t>
  </si>
  <si>
    <t>0.0000991651166873314</t>
  </si>
  <si>
    <t>1.64068387671381E-07</t>
  </si>
  <si>
    <t>0.0001739945251255</t>
  </si>
  <si>
    <t>5.01703812987246E-07</t>
  </si>
  <si>
    <t>0.000354704595781983</t>
  </si>
  <si>
    <t>9.7180496428849E-07</t>
  </si>
  <si>
    <t>0.000515299582313972</t>
  </si>
  <si>
    <t>1.26435896220629E-06</t>
  </si>
  <si>
    <t>0.000536341071767906</t>
  </si>
  <si>
    <t>3.65592770752312E-06</t>
  </si>
  <si>
    <t>0.00129237044460942</t>
  </si>
  <si>
    <t>5.15765934806688E-06</t>
  </si>
  <si>
    <t>0.00156277078246426</t>
  </si>
  <si>
    <t>7.79334934069806E-06</t>
  </si>
  <si>
    <t>0.00206621174395257</t>
  </si>
  <si>
    <t>0.0000096888905798555</t>
  </si>
  <si>
    <t>0.00228334854665261</t>
  </si>
  <si>
    <t>0.0000108634526247124</t>
  </si>
  <si>
    <t>0.0023041383017015</t>
  </si>
  <si>
    <t>0.0000161081907276137</t>
  </si>
  <si>
    <t>0.00310595204847897</t>
  </si>
  <si>
    <t>0.0000206708606846558</t>
  </si>
  <si>
    <t>0.00365357462601292</t>
  </si>
  <si>
    <t>0.0000253388873105702</t>
  </si>
  <si>
    <t>0.00386642912030343</t>
  </si>
  <si>
    <t>0.000025757964104548</t>
  </si>
  <si>
    <t>0.0000273439117418913</t>
  </si>
  <si>
    <t>0.0000315626652339414</t>
  </si>
  <si>
    <t>0.00418402581007436</t>
  </si>
  <si>
    <t>0.0000354081081355436</t>
  </si>
  <si>
    <t>0.00441768219738165</t>
  </si>
  <si>
    <t>0.0000418496230803799</t>
  </si>
  <si>
    <t>0.00485122362053023</t>
  </si>
  <si>
    <t>0.0000434574487459097</t>
  </si>
  <si>
    <t>0.0000530545597831441</t>
  </si>
  <si>
    <t>0.00515294670853237</t>
  </si>
  <si>
    <t>0.000053082089440236</t>
  </si>
  <si>
    <t>0.0000575245133291642</t>
  </si>
  <si>
    <t>0.000058811289533673</t>
  </si>
  <si>
    <t>0.0000643006546105082</t>
  </si>
  <si>
    <t>0.0000662082422884792</t>
  </si>
  <si>
    <t>0.0000686953831840826</t>
  </si>
  <si>
    <t>0.0000722108283726234</t>
  </si>
  <si>
    <t>0.0000723019159659668</t>
  </si>
  <si>
    <t>0.0000727743229224437</t>
  </si>
  <si>
    <t>0.0000728846776312924</t>
  </si>
  <si>
    <t>0.000079772061414633</t>
  </si>
  <si>
    <t>0.00531745101558057</t>
  </si>
  <si>
    <t>0.0000802255693062604</t>
  </si>
  <si>
    <t>0.0000969047954445736</t>
  </si>
  <si>
    <t>0.0062283354890285</t>
  </si>
  <si>
    <t>0.000103800407155763</t>
  </si>
  <si>
    <t>0.00647531363462863</t>
  </si>
  <si>
    <t>0.000110777418530369</t>
  </si>
  <si>
    <t>0.00670529002613151</t>
  </si>
  <si>
    <t>0.00011959369453102</t>
  </si>
  <si>
    <t>0.00012011070131084</t>
  </si>
  <si>
    <t>0.000120132494574728</t>
  </si>
  <si>
    <t>0.000140394595811853</t>
  </si>
  <si>
    <t>0.00763530609530618</t>
  </si>
  <si>
    <t>0.000157407348192316</t>
  </si>
  <si>
    <t>0.00815179234662677</t>
  </si>
  <si>
    <t>0.000160828134456123</t>
  </si>
  <si>
    <t>0.000164839503870237</t>
  </si>
  <si>
    <t>0.000165265002784041</t>
  </si>
  <si>
    <t>0.000170869938879083</t>
  </si>
  <si>
    <t>0.00823670773551216</t>
  </si>
  <si>
    <t>0.000186130804268821</t>
  </si>
  <si>
    <t>0.00877296524120376</t>
  </si>
  <si>
    <t>0.000199993593950205</t>
  </si>
  <si>
    <t>0.00917584650754121</t>
  </si>
  <si>
    <t>0.000208130557371353</t>
  </si>
  <si>
    <t>0.000209886144576035</t>
  </si>
  <si>
    <t>0.0002163770617599</t>
  </si>
  <si>
    <t>0.000217310035135152</t>
  </si>
  <si>
    <t>0.000220686936965365</t>
  </si>
  <si>
    <t>0.00022496181913821</t>
  </si>
  <si>
    <t>0.000233655268323908</t>
  </si>
  <si>
    <t>0.0092132796473949</t>
  </si>
  <si>
    <t>0.00023833033253745</t>
  </si>
  <si>
    <t>0.000241601377510939</t>
  </si>
  <si>
    <t>0.000243254908182043</t>
  </si>
  <si>
    <t>0.000264758725503339</t>
  </si>
  <si>
    <t>0.00985181152267686</t>
  </si>
  <si>
    <t>0.000273892796746723</t>
  </si>
  <si>
    <t>0.00997017128561843</t>
  </si>
  <si>
    <t>0.000282405515086408</t>
  </si>
  <si>
    <t>0.000288405307737674</t>
  </si>
  <si>
    <t>0.000289911154608142</t>
  </si>
  <si>
    <t>0.00029900592206676</t>
  </si>
  <si>
    <t>0.000299363093403151</t>
  </si>
  <si>
    <t>0.000300915338009209</t>
  </si>
  <si>
    <t>0.000305545088903912</t>
  </si>
  <si>
    <t>0.000316317991174757</t>
  </si>
  <si>
    <t>0.0101388263176312</t>
  </si>
  <si>
    <t>0.000322281254101569</t>
  </si>
  <si>
    <t>0.000325054309098974</t>
  </si>
  <si>
    <t>0.000337557918692692</t>
  </si>
  <si>
    <t>0.0103762368919884</t>
  </si>
  <si>
    <t>0.000368444088340306</t>
  </si>
  <si>
    <t>0.0111275617221788</t>
  </si>
  <si>
    <t>0.000372492636621733</t>
  </si>
  <si>
    <t>0.000381209958332461</t>
  </si>
  <si>
    <t>0.0112298100225437</t>
  </si>
  <si>
    <t>0.000398881280945827</t>
  </si>
  <si>
    <t>0.0113815281320308</t>
  </si>
  <si>
    <t>0.000399587287190651</t>
  </si>
  <si>
    <t>0.000405291853909851</t>
  </si>
  <si>
    <t>0.000407824676112371</t>
  </si>
  <si>
    <t>0.000426512350507877</t>
  </si>
  <si>
    <t>0.0117484765639897</t>
  </si>
  <si>
    <t>0.000439155962317184</t>
  </si>
  <si>
    <t>0.0117515031267061</t>
  </si>
  <si>
    <t>0.000442727398996995</t>
  </si>
  <si>
    <t>0.000446003635883913</t>
  </si>
  <si>
    <t>0.000448784419266003</t>
  </si>
  <si>
    <t>0.000468566829145514</t>
  </si>
  <si>
    <t>0.0119805819233048</t>
  </si>
  <si>
    <t>0.000475691900562269</t>
  </si>
  <si>
    <t>0.000479557229649689</t>
  </si>
  <si>
    <t>0.000480127045488406</t>
  </si>
  <si>
    <t>0.000496916298482434</t>
  </si>
  <si>
    <t>0.0122553426637354</t>
  </si>
  <si>
    <t>0.000512531583042722</t>
  </si>
  <si>
    <t>0.0123980283617152</t>
  </si>
  <si>
    <t>0.000514392501570456</t>
  </si>
  <si>
    <t>0.000528793568412004</t>
  </si>
  <si>
    <t>0.0125310354025102</t>
  </si>
  <si>
    <t>0.000532048950906311</t>
  </si>
  <si>
    <t>0.000537635182285918</t>
  </si>
  <si>
    <t>0.000550888033394561</t>
  </si>
  <si>
    <t>0.0126083544192808</t>
  </si>
  <si>
    <t>0.000552841565767618</t>
  </si>
  <si>
    <t>0.000566403195307149</t>
  </si>
  <si>
    <t>0.012780225289856</t>
  </si>
  <si>
    <t>0.000572587718494575</t>
  </si>
  <si>
    <t>0.0127837742202841</t>
  </si>
  <si>
    <t>0.000590638298736524</t>
  </si>
  <si>
    <t>0.0130494149127101</t>
  </si>
  <si>
    <t>0.000635123187237548</t>
  </si>
  <si>
    <t>0.0137306484922107</t>
  </si>
  <si>
    <t>0.000637207335962746</t>
  </si>
  <si>
    <t>0.00064089306965057</t>
  </si>
  <si>
    <t>0.000656695303397645</t>
  </si>
  <si>
    <t>0.013928507385064</t>
  </si>
  <si>
    <t>0.000682899865099546</t>
  </si>
  <si>
    <t>0.0141544622341752</t>
  </si>
  <si>
    <t>0.000690044094135571</t>
  </si>
  <si>
    <t>0.000692294601672777</t>
  </si>
  <si>
    <t>0.000703291718364024</t>
  </si>
  <si>
    <t>0.000703873127299913</t>
  </si>
  <si>
    <t>0.000707389437445815</t>
  </si>
  <si>
    <t>-0.35998</t>
  </si>
  <si>
    <t>0.000753461865484765</t>
  </si>
  <si>
    <t>0.0148174193252733</t>
  </si>
  <si>
    <t>0.000754493770452387</t>
  </si>
  <si>
    <t>0.000768555955140385</t>
  </si>
  <si>
    <t>0.0149551117509427</t>
  </si>
  <si>
    <t>0.000778643957699447</t>
  </si>
  <si>
    <t>0.0150136712207321</t>
  </si>
  <si>
    <t>0.000824298710503273</t>
  </si>
  <si>
    <t>0.0157507888736707</t>
  </si>
  <si>
    <t>0.000843988136149909</t>
  </si>
  <si>
    <t>0.015897186731509</t>
  </si>
  <si>
    <t>0.000846950542508495</t>
  </si>
  <si>
    <t>0.000883981620570978</t>
  </si>
  <si>
    <t>0.0164467106774653</t>
  </si>
  <si>
    <t>0.000908893672689804</t>
  </si>
  <si>
    <t>0.0166983704152286</t>
  </si>
  <si>
    <t>0.00091325363892811</t>
  </si>
  <si>
    <t>0.000924600169596301</t>
  </si>
  <si>
    <t>0.0167260301306777</t>
  </si>
  <si>
    <t>0.000930538215662409</t>
  </si>
  <si>
    <t>0.000991387320446956</t>
  </si>
  <si>
    <t>0.0176700210644369</t>
  </si>
  <si>
    <t>0.00104806517653211</t>
  </si>
  <si>
    <t>0.0182726713102596</t>
  </si>
  <si>
    <t>0.00104940085696729</t>
  </si>
  <si>
    <t>0.0010510447429758</t>
  </si>
  <si>
    <t>0.00108455905055445</t>
  </si>
  <si>
    <t>0.0186601854856799</t>
  </si>
  <si>
    <t>0.00109093022169935</t>
  </si>
  <si>
    <t>0.00112923522030034</t>
  </si>
  <si>
    <t>0.0191608632180561</t>
  </si>
  <si>
    <t>0.0011605908874341</t>
  </si>
  <si>
    <t>0.0193990498167058</t>
  </si>
  <si>
    <t>0.00116156498195268</t>
  </si>
  <si>
    <t>0.00119086011111476</t>
  </si>
  <si>
    <t>0.0197329241849563</t>
  </si>
  <si>
    <t>0.00121411039719786</t>
  </si>
  <si>
    <t>0.0199065474059176</t>
  </si>
  <si>
    <t>0.00122010898763285</t>
  </si>
  <si>
    <t>0.00123384686948857</t>
  </si>
  <si>
    <t>0.0199770168716431</t>
  </si>
  <si>
    <t>0.00127756648765297</t>
  </si>
  <si>
    <t>0.0205281706084239</t>
  </si>
  <si>
    <t>0.0013420241135193</t>
  </si>
  <si>
    <t>0.0213209407725353</t>
  </si>
  <si>
    <t>0.00135267471086242</t>
  </si>
  <si>
    <t>0.00135706129386717</t>
  </si>
  <si>
    <t>0.00137235995379191</t>
  </si>
  <si>
    <t>0.0214027607499459</t>
  </si>
  <si>
    <t>0.00138270222253824</t>
  </si>
  <si>
    <t>0.0214066526569607</t>
  </si>
  <si>
    <t>0.00141024030561446</t>
  </si>
  <si>
    <t>0.0216747803493353</t>
  </si>
  <si>
    <t>0.00147993092192994</t>
  </si>
  <si>
    <t>0.022582255290744</t>
  </si>
  <si>
    <t>0.00157093606707411</t>
  </si>
  <si>
    <t>0.0237510762205847</t>
  </si>
  <si>
    <t>-1.20562</t>
  </si>
  <si>
    <t>0.00157892585907706</t>
  </si>
  <si>
    <t>0.0016145715233044</t>
  </si>
  <si>
    <t>0.0239733203704857</t>
  </si>
  <si>
    <t>0.00161630589956599</t>
  </si>
  <si>
    <t>0.0016574084782416</t>
  </si>
  <si>
    <t>0.0243475916397743</t>
  </si>
  <si>
    <t>0.00166776731990295</t>
  </si>
  <si>
    <t>0.0016759775480467</t>
  </si>
  <si>
    <t>0.00175632014304897</t>
  </si>
  <si>
    <t>0.0253411906354208</t>
  </si>
  <si>
    <t>0.00178014409437879</t>
  </si>
  <si>
    <t>0.0255113893525502</t>
  </si>
  <si>
    <t>0.00181268177175327</t>
  </si>
  <si>
    <t>0.0257751818488906</t>
  </si>
  <si>
    <t>0.00182285585918604</t>
  </si>
  <si>
    <t>0.00184825445418877</t>
  </si>
  <si>
    <t>0.0259612430287045</t>
  </si>
  <si>
    <t>0.00186516740174272</t>
  </si>
  <si>
    <t>0.0260264477572125</t>
  </si>
  <si>
    <t>0.00188905898378794</t>
  </si>
  <si>
    <t>0.0261875431674132</t>
  </si>
  <si>
    <t>0.00193059224191787</t>
  </si>
  <si>
    <t>0.0265895204227779</t>
  </si>
  <si>
    <t>0.0020605452855434</t>
  </si>
  <si>
    <t>0.0281962358105648</t>
  </si>
  <si>
    <t>0.00210434715228519</t>
  </si>
  <si>
    <t>0.0284103011918247</t>
  </si>
  <si>
    <t>0.00211409321433183</t>
  </si>
  <si>
    <t>0.00212784320818865</t>
  </si>
  <si>
    <t>0.00212976798184825</t>
  </si>
  <si>
    <t>0.00214489970855401</t>
  </si>
  <si>
    <t>0.028433326761519</t>
  </si>
  <si>
    <t>0.00218717190497568</t>
  </si>
  <si>
    <t>0.0288136124872883</t>
  </si>
  <si>
    <t>0.00228886563836586</t>
  </si>
  <si>
    <t>0.0299463416298407</t>
  </si>
  <si>
    <t>0.00230139259107215</t>
  </si>
  <si>
    <t>0.00234266594285817</t>
  </si>
  <si>
    <t>0.0302961012584748</t>
  </si>
  <si>
    <t>0.00235683956041883</t>
  </si>
  <si>
    <t>0.00240434909375496</t>
  </si>
  <si>
    <t>0.0305973944800983</t>
  </si>
  <si>
    <t>0.00242309294404103</t>
  </si>
  <si>
    <t>0.00242355599842363</t>
  </si>
  <si>
    <t>0.00244638708340357</t>
  </si>
  <si>
    <t>0.0307028816798756</t>
  </si>
  <si>
    <t>0.00246680029657213</t>
  </si>
  <si>
    <t>0.0307769613472323</t>
  </si>
  <si>
    <t>1.56429</t>
  </si>
  <si>
    <t>0.00254511975965798</t>
  </si>
  <si>
    <t>0.0313140231426314</t>
  </si>
  <si>
    <t>0.00254536007381832</t>
  </si>
  <si>
    <t>0.00255413767264273</t>
  </si>
  <si>
    <t>0.00258941646423615</t>
  </si>
  <si>
    <t>0.0313382843804423</t>
  </si>
  <si>
    <t>1.20894</t>
  </si>
  <si>
    <t>0.00260334663620805</t>
  </si>
  <si>
    <t>0.00260405999209155</t>
  </si>
  <si>
    <t>0.0026239515584069</t>
  </si>
  <si>
    <t>0.00262999274857083</t>
  </si>
  <si>
    <t>0.00265703166805427</t>
  </si>
  <si>
    <t>0.0313437942798716</t>
  </si>
  <si>
    <t>0.00267113419606978</t>
  </si>
  <si>
    <t>0.00267478866791926</t>
  </si>
  <si>
    <t>0.0027055118917187</t>
  </si>
  <si>
    <t>0.031529619353491</t>
  </si>
  <si>
    <t>0.00285076939297611</t>
  </si>
  <si>
    <t>0.0330408846038378</t>
  </si>
  <si>
    <t>0.00287818144116549</t>
  </si>
  <si>
    <t>0.0331772980256088</t>
  </si>
  <si>
    <t>0.00294640348354683</t>
  </si>
  <si>
    <t>0.0337801177762315</t>
  </si>
  <si>
    <t>0.00304209816348412</t>
  </si>
  <si>
    <t>0.0346897322836011</t>
  </si>
  <si>
    <t>0.00311168151034741</t>
  </si>
  <si>
    <t>0.0352934571307318</t>
  </si>
  <si>
    <t>0.00315213048125655</t>
  </si>
  <si>
    <t>0.0355620678231125</t>
  </si>
  <si>
    <t>0.00318393848571559</t>
  </si>
  <si>
    <t>0.0355922165715756</t>
  </si>
  <si>
    <t>0.00319882087364546</t>
  </si>
  <si>
    <t>0.00320514538669068</t>
  </si>
  <si>
    <t>0.00328553339965235</t>
  </si>
  <si>
    <t>0.0360097812727426</t>
  </si>
  <si>
    <t>0.00328568119299423</t>
  </si>
  <si>
    <t>1.54232</t>
  </si>
  <si>
    <t>0.00331378712824796</t>
  </si>
  <si>
    <t>0.00332457536515629</t>
  </si>
  <si>
    <t>0.00332763655325674</t>
  </si>
  <si>
    <t>0.00341717741777292</t>
  </si>
  <si>
    <t>0.036613873514337</t>
  </si>
  <si>
    <t>0.00341798536343175</t>
  </si>
  <si>
    <t>0.00348689727038168</t>
  </si>
  <si>
    <t>0.0371643673893444</t>
  </si>
  <si>
    <t>0.0035054288980242</t>
  </si>
  <si>
    <t>0.0371750734635466</t>
  </si>
  <si>
    <t>0.00353642319113681</t>
  </si>
  <si>
    <t>0.037183233160678</t>
  </si>
  <si>
    <t>0.00354126030101695</t>
  </si>
  <si>
    <t>0.00355946142928953</t>
  </si>
  <si>
    <t>0.0371902349336114</t>
  </si>
  <si>
    <t>0.00359697623250527</t>
  </si>
  <si>
    <t>0.037363431014555</t>
  </si>
  <si>
    <t>0.0036132198463193</t>
  </si>
  <si>
    <t>0.00362888580339384</t>
  </si>
  <si>
    <t>0.00372158284556801</t>
  </si>
  <si>
    <t>0.0380325897611417</t>
  </si>
  <si>
    <t>0.00373593561212216</t>
  </si>
  <si>
    <t>0.00375155236878649</t>
  </si>
  <si>
    <t>0.0037656029466477</t>
  </si>
  <si>
    <t>0.00382946349804587</t>
  </si>
  <si>
    <t>0.038494275257608</t>
  </si>
  <si>
    <t>0.00385987311114974</t>
  </si>
  <si>
    <t>0.0386160491562603</t>
  </si>
  <si>
    <t>0.00388736608123815</t>
  </si>
  <si>
    <t>0.00391967242383742</t>
  </si>
  <si>
    <t>0.00392834090875066</t>
  </si>
  <si>
    <t>0.00393261038083556</t>
  </si>
  <si>
    <t>0.00405794719967561</t>
  </si>
  <si>
    <t>0.0396631613387649</t>
  </si>
  <si>
    <t>0.00428414529100129</t>
  </si>
  <si>
    <t>0.0416819823954758</t>
  </si>
  <si>
    <t>0.00431585574203143</t>
  </si>
  <si>
    <t>0.0417554426114246</t>
  </si>
  <si>
    <t>0.00433106901202895</t>
  </si>
  <si>
    <t>0.00446268033867396</t>
  </si>
  <si>
    <t>0.0428296153770474</t>
  </si>
  <si>
    <t>0.00457689429429646</t>
  </si>
  <si>
    <t>0.0433849934556174</t>
  </si>
  <si>
    <t>0.0045963092183305</t>
  </si>
  <si>
    <t>0.00468028444701352</t>
  </si>
  <si>
    <t>0.0047042237422368</t>
  </si>
  <si>
    <t>0.00471398442330924</t>
  </si>
  <si>
    <t>0.00471983398072756</t>
  </si>
  <si>
    <t>0.00472584537352483</t>
  </si>
  <si>
    <t>0.00474372186032245</t>
  </si>
  <si>
    <t>0.00475172631022899</t>
  </si>
  <si>
    <t>0.00478154876534184</t>
  </si>
  <si>
    <t>0.0047817049390849</t>
  </si>
  <si>
    <t>0.00483812611513494</t>
  </si>
  <si>
    <t>0.00483932308424506</t>
  </si>
  <si>
    <t>0.00485341083542804</t>
  </si>
  <si>
    <t>0.0048656794881847</t>
  </si>
  <si>
    <t>0.0048706930883271</t>
  </si>
  <si>
    <t>0.00488757450409026</t>
  </si>
  <si>
    <t>0.00488873806501299</t>
  </si>
  <si>
    <t>0.00493041494513211</t>
  </si>
  <si>
    <t>0.043572542077605</t>
  </si>
  <si>
    <t>0.0050018507383244</t>
  </si>
  <si>
    <t>0.0440204374107305</t>
  </si>
  <si>
    <t>0.005025399066194</t>
  </si>
  <si>
    <t>0.0440449232206507</t>
  </si>
  <si>
    <t>0.00506039425512622</t>
  </si>
  <si>
    <t>0.0441691202268425</t>
  </si>
  <si>
    <t>0.00518280259178029</t>
  </si>
  <si>
    <t>0.045052148758877</t>
  </si>
  <si>
    <t>0.0052750256132352</t>
  </si>
  <si>
    <t>0.0456666503088647</t>
  </si>
  <si>
    <t>0.00532455262662134</t>
  </si>
  <si>
    <t>0.0459080330124547</t>
  </si>
  <si>
    <t>0.00539165415261214</t>
  </si>
  <si>
    <t>0.046298374322633</t>
  </si>
  <si>
    <t>0.00543022423061567</t>
  </si>
  <si>
    <t>0.0464415548110316</t>
  </si>
  <si>
    <t>0.00555260224600871</t>
  </si>
  <si>
    <t>0.0472974673244356</t>
  </si>
  <si>
    <t>0.00558626109283538</t>
  </si>
  <si>
    <t>0.0473938391116154</t>
  </si>
  <si>
    <t>0.00562702173843058</t>
  </si>
  <si>
    <t>0.0473957881511157</t>
  </si>
  <si>
    <t>0.00563118275062761</t>
  </si>
  <si>
    <t>0.00567834726544371</t>
  </si>
  <si>
    <t>0.0476038519763088</t>
  </si>
  <si>
    <t>0.00577513949300099</t>
  </si>
  <si>
    <t>0.048224688443524</t>
  </si>
  <si>
    <t>0.00592473701622799</t>
  </si>
  <si>
    <t>0.0492798714173316</t>
  </si>
  <si>
    <t>6.81374881201745E-11</t>
  </si>
  <si>
    <t>4.84205431054627E-08</t>
  </si>
  <si>
    <t>7.62384602816143E-11</t>
  </si>
  <si>
    <t>8.88082050024016E-11</t>
  </si>
  <si>
    <t>9.13164415001654E-11</t>
  </si>
  <si>
    <t>1.16507528124992E-10</t>
  </si>
  <si>
    <t>4.94224934306216E-08</t>
  </si>
  <si>
    <t>2.03889645861484E-10</t>
  </si>
  <si>
    <t>7.20749898120345E-08</t>
  </si>
  <si>
    <t>4.56034418592468E-10</t>
  </si>
  <si>
    <t>1.17967330274537E-07</t>
  </si>
  <si>
    <t>4.83929200274693E-10</t>
  </si>
  <si>
    <t>5.00568586737782E-10</t>
  </si>
  <si>
    <t>1.02361884749375E-09</t>
  </si>
  <si>
    <t>2.1600898667859E-07</t>
  </si>
  <si>
    <t>1.12027291535337E-09</t>
  </si>
  <si>
    <t>1.30033837506548E-09</t>
  </si>
  <si>
    <t>2.29834807792824E-07</t>
  </si>
  <si>
    <t>2.14181668929701E-09</t>
  </si>
  <si>
    <t>3.25042901301929E-07</t>
  </si>
  <si>
    <t>2.14549769836257E-09</t>
  </si>
  <si>
    <t>2.7535072477409E-09</t>
  </si>
  <si>
    <t>3.89345924830563E-07</t>
  </si>
  <si>
    <t>3.76075687240079E-09</t>
  </si>
  <si>
    <t>4.9853533289763E-07</t>
  </si>
  <si>
    <t>5.7175664320974E-09</t>
  </si>
  <si>
    <t>7.13350494263446E-07</t>
  </si>
  <si>
    <t>6.81116045349193E-09</t>
  </si>
  <si>
    <t>8.02581740103133E-07</t>
  </si>
  <si>
    <t>8.76977172700046E-09</t>
  </si>
  <si>
    <t>9.78983464893051E-07</t>
  </si>
  <si>
    <t>9.80618526389437E-09</t>
  </si>
  <si>
    <t>0.000001039945947236</t>
  </si>
  <si>
    <t>1.47961740645881E-08</t>
  </si>
  <si>
    <t>0.0000014944135805234</t>
  </si>
  <si>
    <t>1.71192359221272E-08</t>
  </si>
  <si>
    <t>1.62495377437688E-06</t>
  </si>
  <si>
    <t>1.85669798787446E-08</t>
  </si>
  <si>
    <t>1.87555394646497E-08</t>
  </si>
  <si>
    <t>1.91531562279217E-08</t>
  </si>
  <si>
    <t>2.11990254433203E-08</t>
  </si>
  <si>
    <t>1.72935126789547E-06</t>
  </si>
  <si>
    <t>2.30492621212972E-08</t>
  </si>
  <si>
    <t>1.75427591346687E-06</t>
  </si>
  <si>
    <t>2.3158757933556E-08</t>
  </si>
  <si>
    <t>2.41119900524061E-08</t>
  </si>
  <si>
    <t>1.76350106555701E-06</t>
  </si>
  <si>
    <t>3.37727723640424E-08</t>
  </si>
  <si>
    <t>0.0000023877350061378</t>
  </si>
  <si>
    <t>3.58546068664037E-08</t>
  </si>
  <si>
    <t>2.45314906979491E-06</t>
  </si>
  <si>
    <t>3.75400667131846E-08</t>
  </si>
  <si>
    <t>2.48820254683326E-06</t>
  </si>
  <si>
    <t>3.97803914943314E-08</t>
  </si>
  <si>
    <t>2.55679425331748E-06</t>
  </si>
  <si>
    <t>4.32742330584462E-08</t>
  </si>
  <si>
    <t>2.69954847991072E-06</t>
  </si>
  <si>
    <t>5.6889902216202E-08</t>
  </si>
  <si>
    <t>3.44752807430184E-06</t>
  </si>
  <si>
    <t>6.08655754221303E-08</t>
  </si>
  <si>
    <t>3.58599681862051E-06</t>
  </si>
  <si>
    <t>6.99323641242992E-08</t>
  </si>
  <si>
    <t>3.91706664479792E-06</t>
  </si>
  <si>
    <t>7.01784688836968E-08</t>
  </si>
  <si>
    <t>7.43909276856068E-08</t>
  </si>
  <si>
    <t>4.03629225459918E-06</t>
  </si>
  <si>
    <t>7.71398027344696E-08</t>
  </si>
  <si>
    <t>7.80235655061604E-08</t>
  </si>
  <si>
    <t>8.62313261898569E-08</t>
  </si>
  <si>
    <t>4.30053214854244E-06</t>
  </si>
  <si>
    <t>8.98856826315731E-08</t>
  </si>
  <si>
    <t>9.13636006789507E-08</t>
  </si>
  <si>
    <t>9.17491985300399E-08</t>
  </si>
  <si>
    <t>9.32694383936597E-08</t>
  </si>
  <si>
    <t>1.06264446404058E-07</t>
  </si>
  <si>
    <t>4.79546576219164E-06</t>
  </si>
  <si>
    <t>1.1213748084073E-07</t>
  </si>
  <si>
    <t>4.95507493464974E-06</t>
  </si>
  <si>
    <t>1.19512753709373E-07</t>
  </si>
  <si>
    <t>5.17319491056288E-06</t>
  </si>
  <si>
    <t>1.29411680182593E-07</t>
  </si>
  <si>
    <t>5.48964347334561E-06</t>
  </si>
  <si>
    <t>1.39727469693789E-07</t>
  </si>
  <si>
    <t>0.000005811018886677</t>
  </si>
  <si>
    <t>1.44443941140674E-07</t>
  </si>
  <si>
    <t>5.89164613768016E-06</t>
  </si>
  <si>
    <t>1.58558680471787E-07</t>
  </si>
  <si>
    <t>6.25444801772697E-06</t>
  </si>
  <si>
    <t>1.64568524843815E-07</t>
  </si>
  <si>
    <t>1.65096343952871E-07</t>
  </si>
  <si>
    <t>1.65580287962082E-07</t>
  </si>
  <si>
    <t>1.68082761438207E-07</t>
  </si>
  <si>
    <t>1.80918961000907E-07</t>
  </si>
  <si>
    <t>6.61601924625732E-06</t>
  </si>
  <si>
    <t>1.86865570274519E-07</t>
  </si>
  <si>
    <t>0.0000067176588907162</t>
  </si>
  <si>
    <t>1.98190278072374E-07</t>
  </si>
  <si>
    <t>6.91483534732526E-06</t>
  </si>
  <si>
    <t>1.98870794996153E-07</t>
  </si>
  <si>
    <t>2.0815736296624E-07</t>
  </si>
  <si>
    <t>7.01419909583874E-06</t>
  </si>
  <si>
    <t>2.08342547401151E-07</t>
  </si>
  <si>
    <t>2.14682523755043E-07</t>
  </si>
  <si>
    <t>7.11471301381948E-06</t>
  </si>
  <si>
    <t>2.28004161341036E-07</t>
  </si>
  <si>
    <t>7.43995117237443E-06</t>
  </si>
  <si>
    <t>2.31544347543027E-07</t>
  </si>
  <si>
    <t>7.44099335058729E-06</t>
  </si>
  <si>
    <t>2.49106168175289E-07</t>
  </si>
  <si>
    <t>7.88588332387743E-06</t>
  </si>
  <si>
    <t>2.65349069488562E-07</t>
  </si>
  <si>
    <t>8.27459395696243E-06</t>
  </si>
  <si>
    <t>2.69187639335411E-07</t>
  </si>
  <si>
    <t>2.74539130804753E-07</t>
  </si>
  <si>
    <t>8.31853566338402E-06</t>
  </si>
  <si>
    <t>3.10536008248214E-07</t>
  </si>
  <si>
    <t>0.000009276716528091</t>
  </si>
  <si>
    <t>3.19094987466846E-07</t>
  </si>
  <si>
    <t>9.39543921833094E-06</t>
  </si>
  <si>
    <t>3.2336966663751E-07</t>
  </si>
  <si>
    <t>3.29833871886158E-07</t>
  </si>
  <si>
    <t>9.45375192257487E-06</t>
  </si>
  <si>
    <t>3.47524147061178E-07</t>
  </si>
  <si>
    <t>0.0000098279828788901</t>
  </si>
  <si>
    <t>3.57855310339601E-07</t>
  </si>
  <si>
    <t>9.86080130908258E-06</t>
  </si>
  <si>
    <t>3.57982885808278E-07</t>
  </si>
  <si>
    <t>3.84769575991315E-07</t>
  </si>
  <si>
    <t>0.0000104627727009946</t>
  </si>
  <si>
    <t>4.11658580778215E-07</t>
  </si>
  <si>
    <t>0.0000110522512636784</t>
  </si>
  <si>
    <t>4.59199426342526E-07</t>
  </si>
  <si>
    <t>0.0000121745247909062</t>
  </si>
  <si>
    <t>4.75500701577803E-07</t>
  </si>
  <si>
    <t>0.0000124510739265002</t>
  </si>
  <si>
    <t>5.49130701699859E-07</t>
  </si>
  <si>
    <t>0.0000142037343695781</t>
  </si>
  <si>
    <t>5.99550655131572E-07</t>
  </si>
  <si>
    <t>0.0000153210474642658</t>
  </si>
  <si>
    <t>6.35096713517064E-07</t>
  </si>
  <si>
    <t>0.0000158397388761893</t>
  </si>
  <si>
    <t>6.47023625612227E-07</t>
  </si>
  <si>
    <t>6.49925546961104E-07</t>
  </si>
  <si>
    <t>6.54202813032903E-07</t>
  </si>
  <si>
    <t>6.57188600237933E-07</t>
  </si>
  <si>
    <t>7.08648509232066E-07</t>
  </si>
  <si>
    <t>0.0000168881290795642</t>
  </si>
  <si>
    <t>7.46461543455797E-07</t>
  </si>
  <si>
    <t>0.0000175916103741083</t>
  </si>
  <si>
    <t>8.31073675458689E-07</t>
  </si>
  <si>
    <t>0.000019370409512614</t>
  </si>
  <si>
    <t>8.99631019127972E-07</t>
  </si>
  <si>
    <t>0.0000206201170095661</t>
  </si>
  <si>
    <t>9.04135257845188E-07</t>
  </si>
  <si>
    <t>9.2553289988247E-07</t>
  </si>
  <si>
    <t>0.000020751242759287</t>
  </si>
  <si>
    <t>9.29452174508378E-07</t>
  </si>
  <si>
    <t>1.01379490676068E-06</t>
  </si>
  <si>
    <t>0.0000223593679222988</t>
  </si>
  <si>
    <t>0.0000010225642095535</t>
  </si>
  <si>
    <t>1.03765318971393E-06</t>
  </si>
  <si>
    <t>0.0000224577797488087</t>
  </si>
  <si>
    <t>0.0000010768394379947</t>
  </si>
  <si>
    <t>0.0000228800176935492</t>
  </si>
  <si>
    <t>1.07873727928096E-06</t>
  </si>
  <si>
    <t>1.13420278825267E-06</t>
  </si>
  <si>
    <t>0.000023818258553306</t>
  </si>
  <si>
    <t>1.15421478661676E-06</t>
  </si>
  <si>
    <t>0.0000240008780628837</t>
  </si>
  <si>
    <t>1.16612671199447E-06</t>
  </si>
  <si>
    <t>0.0000240131529722356</t>
  </si>
  <si>
    <t>1.19780167307066E-06</t>
  </si>
  <si>
    <t>0.0000244282437363738</t>
  </si>
  <si>
    <t>1.22430903468763E-06</t>
  </si>
  <si>
    <t>0.0000247310425006902</t>
  </si>
  <si>
    <t>1.26054608550235E-06</t>
  </si>
  <si>
    <t>0.00002522281365425</t>
  </si>
  <si>
    <t>1.27641650902952E-06</t>
  </si>
  <si>
    <t>0.0000253016767817907</t>
  </si>
  <si>
    <t>1.30657368174057E-06</t>
  </si>
  <si>
    <t>0.0000256596553608495</t>
  </si>
  <si>
    <t>1.40892191196472E-06</t>
  </si>
  <si>
    <t>0.0000274158107823594</t>
  </si>
  <si>
    <t>1.49761290021662E-06</t>
  </si>
  <si>
    <t>0.0000288766996487223</t>
  </si>
  <si>
    <t>1.78477285094463E-06</t>
  </si>
  <si>
    <t>0.0000339074400274927</t>
  </si>
  <si>
    <t>1.79049188263988E-06</t>
  </si>
  <si>
    <t>1.99114921978426E-06</t>
  </si>
  <si>
    <t>0.000037373694647455</t>
  </si>
  <si>
    <t>2.53546598129118E-06</t>
  </si>
  <si>
    <t>0.0000468096177340716</t>
  </si>
  <si>
    <t>2.53800379039049E-06</t>
  </si>
  <si>
    <t>2.64903868472417E-06</t>
  </si>
  <si>
    <t>0.0000484363021577583</t>
  </si>
  <si>
    <t>2.69794166650185E-06</t>
  </si>
  <si>
    <t>0.0000486952530380351</t>
  </si>
  <si>
    <t>2.71472514483023E-06</t>
  </si>
  <si>
    <t>2.73207690312408E-06</t>
  </si>
  <si>
    <t>2.77828939793611E-06</t>
  </si>
  <si>
    <t>0.0000491062651085207</t>
  </si>
  <si>
    <t>2.97600503558575E-06</t>
  </si>
  <si>
    <t>0.0000521661709130361</t>
  </si>
  <si>
    <t>3.06551464425877E-06</t>
  </si>
  <si>
    <t>0.0000532947259055151</t>
  </si>
  <si>
    <t>3.20461093334862E-06</t>
  </si>
  <si>
    <t>0.0000552599982896944</t>
  </si>
  <si>
    <t>0.0000033410739911756</t>
  </si>
  <si>
    <t>0.0000571485317361568</t>
  </si>
  <si>
    <t>3.39746466691594E-06</t>
  </si>
  <si>
    <t>0.0000576481804682297</t>
  </si>
  <si>
    <t>3.65099836659625E-06</t>
  </si>
  <si>
    <t>0.0000614584725043703</t>
  </si>
  <si>
    <t>3.69454979978133E-06</t>
  </si>
  <si>
    <t>0.0000617018907506788</t>
  </si>
  <si>
    <t>0.000003852727102425</t>
  </si>
  <si>
    <t>0.0000634122653084819</t>
  </si>
  <si>
    <t>0.0000038567572959897</t>
  </si>
  <si>
    <t>0.0000040773538963698</t>
  </si>
  <si>
    <t>0.0000657816175187191</t>
  </si>
  <si>
    <t>4.09062628758065E-06</t>
  </si>
  <si>
    <t>4.09390547499808E-06</t>
  </si>
  <si>
    <t>4.22752181426056E-06</t>
  </si>
  <si>
    <t>0.0000673276895695204</t>
  </si>
  <si>
    <t>4.25361169368964E-06</t>
  </si>
  <si>
    <t>0.0000044032580275662</t>
  </si>
  <si>
    <t>0.0000691800761219845</t>
  </si>
  <si>
    <t>4.59720013197397E-06</t>
  </si>
  <si>
    <t>0.0000716960402935059</t>
  </si>
  <si>
    <t>4.67793532146059E-06</t>
  </si>
  <si>
    <t>0.0000718986735385282</t>
  </si>
  <si>
    <t>4.67799007464257E-06</t>
  </si>
  <si>
    <t>0.0000048740176132334</t>
  </si>
  <si>
    <t>0.0000743725996954536</t>
  </si>
  <si>
    <t>5.16890290934529E-06</t>
  </si>
  <si>
    <t>0.0000783088790765812</t>
  </si>
  <si>
    <t>5.20910750512326E-06</t>
  </si>
  <si>
    <t>0.0000783582767260031</t>
  </si>
  <si>
    <t>0.0000054666426158142</t>
  </si>
  <si>
    <t>0.0000816531618883234</t>
  </si>
  <si>
    <t>5.65632243487352E-06</t>
  </si>
  <si>
    <t>0.0000838955236669002</t>
  </si>
  <si>
    <t>5.69902844119291E-06</t>
  </si>
  <si>
    <t>0.0000839419397484039</t>
  </si>
  <si>
    <t>5.77787717647847E-06</t>
  </si>
  <si>
    <t>0.0000843279959108509</t>
  </si>
  <si>
    <t>5.80475596557484E-06</t>
  </si>
  <si>
    <t>5.88392581844768E-06</t>
  </si>
  <si>
    <t>0.0000846328370244612</t>
  </si>
  <si>
    <t>5.90554449769932E-06</t>
  </si>
  <si>
    <t>6.04435059448361E-06</t>
  </si>
  <si>
    <t>0.0000860407222208036</t>
  </si>
  <si>
    <t>6.24050714191047E-06</t>
  </si>
  <si>
    <t>0.0000882407709866141</t>
  </si>
  <si>
    <t>7.24531581149102E-06</t>
  </si>
  <si>
    <t>0.000101770296928294</t>
  </si>
  <si>
    <t>7.40697559068922E-06</t>
  </si>
  <si>
    <t>0.000103356547551657</t>
  </si>
  <si>
    <t>7.58794803091382E-06</t>
  </si>
  <si>
    <t>0.000105189789369727</t>
  </si>
  <si>
    <t>7.71344631316995E-06</t>
  </si>
  <si>
    <t>0.000106235192404113</t>
  </si>
  <si>
    <t>8.04474508947323E-06</t>
  </si>
  <si>
    <t>0.000110083253772727</t>
  </si>
  <si>
    <t>8.20083052978897E-06</t>
  </si>
  <si>
    <t>0.000111499753549246</t>
  </si>
  <si>
    <t>0.0000085159390577228</t>
  </si>
  <si>
    <t>0.000115046539754332</t>
  </si>
  <si>
    <t>8.60190293051695E-06</t>
  </si>
  <si>
    <t>0.000115472380478648</t>
  </si>
  <si>
    <t>0.000009029202222827</t>
  </si>
  <si>
    <t>0.000119832835728302</t>
  </si>
  <si>
    <t>9.03972358157869E-06</t>
  </si>
  <si>
    <t>9.23863990731541E-06</t>
  </si>
  <si>
    <t>0.000121709038778981</t>
  </si>
  <si>
    <t>9.74577740035447E-06</t>
  </si>
  <si>
    <t>0.000127597493000937</t>
  </si>
  <si>
    <t>0.0000102062439701869</t>
  </si>
  <si>
    <t>0.000132642884202972</t>
  </si>
  <si>
    <t>0.0000102562154687824</t>
  </si>
  <si>
    <t>0.0000107104841943188</t>
  </si>
  <si>
    <t>0.000137678405916062</t>
  </si>
  <si>
    <t>0.000010818712323584</t>
  </si>
  <si>
    <t>0.000138122876471014</t>
  </si>
  <si>
    <t>0.0000108753042765956</t>
  </si>
  <si>
    <t>0.0000111967589454865</t>
  </si>
  <si>
    <t>0.000140136085682144</t>
  </si>
  <si>
    <t>0.0000112584785939368</t>
  </si>
  <si>
    <t>0.0000112869941503147</t>
  </si>
  <si>
    <t>0.000011298100260088</t>
  </si>
  <si>
    <t>0.0000116412891394327</t>
  </si>
  <si>
    <t>0.000143553338748469</t>
  </si>
  <si>
    <t>0.0000117450672075951</t>
  </si>
  <si>
    <t>0.000143995881776353</t>
  </si>
  <si>
    <t>0.0000124174080542397</t>
  </si>
  <si>
    <t>0.000151363922316335</t>
  </si>
  <si>
    <t>0.0000125110908176166</t>
  </si>
  <si>
    <t>0.000151634420709513</t>
  </si>
  <si>
    <t>0.00001261680832304</t>
  </si>
  <si>
    <t>0.000152046877574818</t>
  </si>
  <si>
    <t>0.0000131219558059171</t>
  </si>
  <si>
    <t>0.000157241063640397</t>
  </si>
  <si>
    <t>0.0000136763143691235</t>
  </si>
  <si>
    <t>0.000162098818556202</t>
  </si>
  <si>
    <t>0.0000136801926079963</t>
  </si>
  <si>
    <t>0.0000138482173142359</t>
  </si>
  <si>
    <t>0.000163178160686079</t>
  </si>
  <si>
    <t>0.0000143684179649246</t>
  </si>
  <si>
    <t>0.000168372455821023</t>
  </si>
  <si>
    <t>0.0000144480292510184</t>
  </si>
  <si>
    <t>0.000168375110117638</t>
  </si>
  <si>
    <t>0.0000148370427538216</t>
  </si>
  <si>
    <t>0.000171963757818884</t>
  </si>
  <si>
    <t>0.0000153825673581444</t>
  </si>
  <si>
    <t>0.000177317529166437</t>
  </si>
  <si>
    <t>0.0000157246337195899</t>
  </si>
  <si>
    <t>0.000180280800644596</t>
  </si>
  <si>
    <t>0.000016738764690118</t>
  </si>
  <si>
    <t>0.000190875913482474</t>
  </si>
  <si>
    <t>0.0000168329386541476</t>
  </si>
  <si>
    <t>0.00019092333093822</t>
  </si>
  <si>
    <t>0.0000177005533383727</t>
  </si>
  <si>
    <t>0.00019969613633345</t>
  </si>
  <si>
    <t>0.0000178844218299582</t>
  </si>
  <si>
    <t>0.000200702956091753</t>
  </si>
  <si>
    <t>0.0000182372788733941</t>
  </si>
  <si>
    <t>0.000203585623634046</t>
  </si>
  <si>
    <t>0.00001860533572098</t>
  </si>
  <si>
    <t>0.000206606895624077</t>
  </si>
  <si>
    <t>0.000018764718842033</t>
  </si>
  <si>
    <t>0.000207291503458083</t>
  </si>
  <si>
    <t>0.0000189074740145202</t>
  </si>
  <si>
    <t>0.000207786281786515</t>
  </si>
  <si>
    <t>0.0000191756095342148</t>
  </si>
  <si>
    <t>0.000209646741350874</t>
  </si>
  <si>
    <t>0.0000206850297576033</t>
  </si>
  <si>
    <t>0.000224971360970254</t>
  </si>
  <si>
    <t>0.0000207894326969212</t>
  </si>
  <si>
    <t>0.0000216466829309204</t>
  </si>
  <si>
    <t>0.000233058956834935</t>
  </si>
  <si>
    <t>0.0000220170951859989</t>
  </si>
  <si>
    <t>0.000235849792371231</t>
  </si>
  <si>
    <t>0.0000231778826839875</t>
  </si>
  <si>
    <t>0.000247036629008731</t>
  </si>
  <si>
    <t>0.0000235738531984076</t>
  </si>
  <si>
    <t>0.000250000713169112</t>
  </si>
  <si>
    <t>0.0000239202212083736</t>
  </si>
  <si>
    <t>0.00025241188648239</t>
  </si>
  <si>
    <t>0.0000248405414454015</t>
  </si>
  <si>
    <t>0.000260422559258649</t>
  </si>
  <si>
    <t>0.0000249473591651323</t>
  </si>
  <si>
    <t>0.0000250477143275646</t>
  </si>
  <si>
    <t>0.0000257951103186273</t>
  </si>
  <si>
    <t>0.000266295498176328</t>
  </si>
  <si>
    <t>0.0000258636834626703</t>
  </si>
  <si>
    <t>0.0000261292894400977</t>
  </si>
  <si>
    <t>0.00026773054542245</t>
  </si>
  <si>
    <t>0.0000262998409738007</t>
  </si>
  <si>
    <t>0.000268182513006881</t>
  </si>
  <si>
    <t>0.0000277064615226295</t>
  </si>
  <si>
    <t>0.000280258360250201</t>
  </si>
  <si>
    <t>0.0000277483525000199</t>
  </si>
  <si>
    <t>0.0000283507963803937</t>
  </si>
  <si>
    <t>0.000284985967406707</t>
  </si>
  <si>
    <t>0.000029055477512202</t>
  </si>
  <si>
    <t>0.000290691829261228</t>
  </si>
  <si>
    <t>0.0000296169908794922</t>
  </si>
  <si>
    <t>0.000294918486645084</t>
  </si>
  <si>
    <t>0.0000303953146436979</t>
  </si>
  <si>
    <t>0.000301254497005996</t>
  </si>
  <si>
    <t>0.0000308619175833783</t>
  </si>
  <si>
    <t>0.000303592689469989</t>
  </si>
  <si>
    <t>0.0000309175016150484</t>
  </si>
  <si>
    <t>0.0000324973801116898</t>
  </si>
  <si>
    <t>0.000317635683027162</t>
  </si>
  <si>
    <t>0.0000335798655033686</t>
  </si>
  <si>
    <t>0.000325515836860951</t>
  </si>
  <si>
    <t>0.0000336105460973825</t>
  </si>
  <si>
    <t>0.0000342870655395121</t>
  </si>
  <si>
    <t>0.000330558481860478</t>
  </si>
  <si>
    <t>0.0000347221248927251</t>
  </si>
  <si>
    <t>0.000333238130757783</t>
  </si>
  <si>
    <t>0.0000352212325341541</t>
  </si>
  <si>
    <t>0.000336505559481716</t>
  </si>
  <si>
    <t>0.0000374472450768076</t>
  </si>
  <si>
    <t>0.000356168640394211</t>
  </si>
  <si>
    <t>0.0000379997927752228</t>
  </si>
  <si>
    <t>0.00035981053784039</t>
  </si>
  <si>
    <t>0.0000382758229967483</t>
  </si>
  <si>
    <t>0.000360813424782681</t>
  </si>
  <si>
    <t>0.0000396740503488952</t>
  </si>
  <si>
    <t>0.000371736010732469</t>
  </si>
  <si>
    <t>0.00003978504216703</t>
  </si>
  <si>
    <t>0.0000402053312722103</t>
  </si>
  <si>
    <t>0.000374015384334904</t>
  </si>
  <si>
    <t>0.0000411361275695337</t>
  </si>
  <si>
    <t>0.00038100317281651</t>
  </si>
  <si>
    <t>0.0000420448481782655</t>
  </si>
  <si>
    <t>0.0003877266216787</t>
  </si>
  <si>
    <t>0.000045008735434128</t>
  </si>
  <si>
    <t>0.00041326202534972</t>
  </si>
  <si>
    <t>0.0000453907506821437</t>
  </si>
  <si>
    <t>0.000414973199124253</t>
  </si>
  <si>
    <t>0.0000466377229635731</t>
  </si>
  <si>
    <t>0.000424543392299307</t>
  </si>
  <si>
    <t>0.0000470050987425477</t>
  </si>
  <si>
    <t>0.000426059036038221</t>
  </si>
  <si>
    <t>0.0000473677260408009</t>
  </si>
  <si>
    <t>0.000427518923117186</t>
  </si>
  <si>
    <t>0.0000479643077769027</t>
  </si>
  <si>
    <t>0.000431069054215299</t>
  </si>
  <si>
    <t>0.0000498532036758164</t>
  </si>
  <si>
    <t>0.000446154620238002</t>
  </si>
  <si>
    <t>0.0000513863520959307</t>
  </si>
  <si>
    <t>0.000456314903396886</t>
  </si>
  <si>
    <t>0.0000514187939235529</t>
  </si>
  <si>
    <t>0.0000518024680544085</t>
  </si>
  <si>
    <t>0.000457804311430835</t>
  </si>
  <si>
    <t>0.0000524245451248253</t>
  </si>
  <si>
    <t>0.00046137950294504</t>
  </si>
  <si>
    <t>0.0000529081186374944</t>
  </si>
  <si>
    <t>0.000463711238141015</t>
  </si>
  <si>
    <t>0.0000535715911215029</t>
  </si>
  <si>
    <t>0.000467594011393859</t>
  </si>
  <si>
    <t>0.0000541147426554952</t>
  </si>
  <si>
    <t>0.000470185127167653</t>
  </si>
  <si>
    <t>0.0000543118133692009</t>
  </si>
  <si>
    <t>0.0000550608291796891</t>
  </si>
  <si>
    <t>0.000474731783293173</t>
  </si>
  <si>
    <t>0.000056048273843182</t>
  </si>
  <si>
    <t>0.000481289023568376</t>
  </si>
  <si>
    <t>0.0000585010366697462</t>
  </si>
  <si>
    <t>0.00049738422670207</t>
  </si>
  <si>
    <t>0.0000586238844647247</t>
  </si>
  <si>
    <t>0.000058626146475963</t>
  </si>
  <si>
    <t>0.0000621293319646962</t>
  </si>
  <si>
    <t>0.000524235605660533</t>
  </si>
  <si>
    <t>0.0000622854184943208</t>
  </si>
  <si>
    <t>0.0000637526307130442</t>
  </si>
  <si>
    <t>0.000534463753922398</t>
  </si>
  <si>
    <t>0.0000644391417923831</t>
  </si>
  <si>
    <t>0.000537875262474597</t>
  </si>
  <si>
    <t>0.0000646667571574833</t>
  </si>
  <si>
    <t>0.00006634503682085</t>
  </si>
  <si>
    <t>0.000548956696634564</t>
  </si>
  <si>
    <t>0.0000665166765841975</t>
  </si>
  <si>
    <t>0.0000674137161098239</t>
  </si>
  <si>
    <t>0.000554203456856343</t>
  </si>
  <si>
    <t>0.0000677491466417662</t>
  </si>
  <si>
    <t>0.000554810579255545</t>
  </si>
  <si>
    <t>0.0000686743291131232</t>
  </si>
  <si>
    <t>0.000560224046342055</t>
  </si>
  <si>
    <t>0.0000725371671783651</t>
  </si>
  <si>
    <t>0.000589468703392001</t>
  </si>
  <si>
    <t>0.0000739440065638605</t>
  </si>
  <si>
    <t>0.000598607778328046</t>
  </si>
  <si>
    <t>0.0000759971333475068</t>
  </si>
  <si>
    <t>0.000612889429011643</t>
  </si>
  <si>
    <t>0.0000771245764582938</t>
  </si>
  <si>
    <t>0.000619625858591065</t>
  </si>
  <si>
    <t>0.0000804081016645735</t>
  </si>
  <si>
    <t>0.000643568240115322</t>
  </si>
  <si>
    <t>0.0000817756152987854</t>
  </si>
  <si>
    <t>0.000652052932513999</t>
  </si>
  <si>
    <t>0.0000856723141597742</t>
  </si>
  <si>
    <t>0.000680565461920903</t>
  </si>
  <si>
    <t>0.0000871156839542272</t>
  </si>
  <si>
    <t>0.000689449125622821</t>
  </si>
  <si>
    <t>0.0000884658238119607</t>
  </si>
  <si>
    <t>0.000697531644257133</t>
  </si>
  <si>
    <t>0.0000912217132425521</t>
  </si>
  <si>
    <t>0.000716597236249826</t>
  </si>
  <si>
    <t>0.0000925569861802213</t>
  </si>
  <si>
    <t>0.000724403570805348</t>
  </si>
  <si>
    <t>0.0000931640468465365</t>
  </si>
  <si>
    <t>0.000726474056476117</t>
  </si>
  <si>
    <t>0.0000965619825493972</t>
  </si>
  <si>
    <t>0.000750212325960701</t>
  </si>
  <si>
    <t>0.0000975517107513593</t>
  </si>
  <si>
    <t>0.000755135687969464</t>
  </si>
  <si>
    <t>0.0000990919998375292</t>
  </si>
  <si>
    <t>0.000762201640368183</t>
  </si>
  <si>
    <t>0.0000991832403307961</t>
  </si>
  <si>
    <t>0.00010243929567317</t>
  </si>
  <si>
    <t>0.000784313629512334</t>
  </si>
  <si>
    <t>0.000102800183406143</t>
  </si>
  <si>
    <t>0.000106612687765211</t>
  </si>
  <si>
    <t>0.000810485701612944</t>
  </si>
  <si>
    <t>0.000109919213263209</t>
  </si>
  <si>
    <t>0.000832638040468811</t>
  </si>
  <si>
    <t>0.000110885362522562</t>
  </si>
  <si>
    <t>0.000836897612815425</t>
  </si>
  <si>
    <t>0.000111270686852404</t>
  </si>
  <si>
    <t>0.000113651049451314</t>
  </si>
  <si>
    <t>0.000851780480163379</t>
  </si>
  <si>
    <t>0.000116040699921752</t>
  </si>
  <si>
    <t>0.000866627903288858</t>
  </si>
  <si>
    <t>0.000119200334401318</t>
  </si>
  <si>
    <t>0.000886034102841087</t>
  </si>
  <si>
    <t>0.000119474659789039</t>
  </si>
  <si>
    <t>0.000121037529317887</t>
  </si>
  <si>
    <t>0.000890344390172003</t>
  </si>
  <si>
    <t>0.000121152111987759</t>
  </si>
  <si>
    <t>0.000121315195077656</t>
  </si>
  <si>
    <t>0.000122637458240051</t>
  </si>
  <si>
    <t>0.000896944996300514</t>
  </si>
  <si>
    <t>0.000124593969694863</t>
  </si>
  <si>
    <t>0.00090812305746668</t>
  </si>
  <si>
    <t>0.000125748924890227</t>
  </si>
  <si>
    <t>0.00091340229346634</t>
  </si>
  <si>
    <t>0.000127639796246004</t>
  </si>
  <si>
    <t>0.000923972722995816</t>
  </si>
  <si>
    <t>0.00012996881027787</t>
  </si>
  <si>
    <t>0.000937632131290346</t>
  </si>
  <si>
    <t>0.000130650508681913</t>
  </si>
  <si>
    <t>0.00093935501326894</t>
  </si>
  <si>
    <t>0.000132331927974765</t>
  </si>
  <si>
    <t>0.00094822979471107</t>
  </si>
  <si>
    <t>0.000133376682643874</t>
  </si>
  <si>
    <t>0.000949342022168468</t>
  </si>
  <si>
    <t>0.000133382330318814</t>
  </si>
  <si>
    <t>0.000133973472270793</t>
  </si>
  <si>
    <t>0.000950360316676762</t>
  </si>
  <si>
    <t>0.00013510246569007</t>
  </si>
  <si>
    <t>0.000955174432428793</t>
  </si>
  <si>
    <t>0.000140009458859899</t>
  </si>
  <si>
    <t>0.000986578279873242</t>
  </si>
  <si>
    <t>0.000141220564641395</t>
  </si>
  <si>
    <t>0.000991817276835757</t>
  </si>
  <si>
    <t>0.000141701134029195</t>
  </si>
  <si>
    <t>0.000991907938204364</t>
  </si>
  <si>
    <t>0.000151629857573464</t>
  </si>
  <si>
    <t>0.00105791752603065</t>
  </si>
  <si>
    <t>0.000153040416872822</t>
  </si>
  <si>
    <t>0.00106425811208936</t>
  </si>
  <si>
    <t>0.000153766846399289</t>
  </si>
  <si>
    <t>0.00106581529808134</t>
  </si>
  <si>
    <t>0.000155007842917967</t>
  </si>
  <si>
    <t>0.00106766993171743</t>
  </si>
  <si>
    <t>0.000155041178203191</t>
  </si>
  <si>
    <t>0.000158092859616637</t>
  </si>
  <si>
    <t>0.00108516166746565</t>
  </si>
  <si>
    <t>0.000161739997798594</t>
  </si>
  <si>
    <t>0.00110661463009941</t>
  </si>
  <si>
    <t>0.000164688856746749</t>
  </si>
  <si>
    <t>0.00112316741208956</t>
  </si>
  <si>
    <t>0.000166692354467278</t>
  </si>
  <si>
    <t>0.00112877557202977</t>
  </si>
  <si>
    <t>0.000167015194817076</t>
  </si>
  <si>
    <t>0.000167107746165652</t>
  </si>
  <si>
    <t>0.000167901753772271</t>
  </si>
  <si>
    <t>0.00113053847539996</t>
  </si>
  <si>
    <t>0.000174026140024307</t>
  </si>
  <si>
    <t>0.00116605354936254</t>
  </si>
  <si>
    <t>0.000174275801578466</t>
  </si>
  <si>
    <t>0.000178481967310814</t>
  </si>
  <si>
    <t>0.00119044104612024</t>
  </si>
  <si>
    <t>0.000184647461416513</t>
  </si>
  <si>
    <t>0.00122770302716121</t>
  </si>
  <si>
    <t>0.00019291436066443</t>
  </si>
  <si>
    <t>0.00127866049677892</t>
  </si>
  <si>
    <t>0.000194106686020368</t>
  </si>
  <si>
    <t>0.00128191906129505</t>
  </si>
  <si>
    <t>0.000195152989706699</t>
  </si>
  <si>
    <t>0.000195219168693211</t>
  </si>
  <si>
    <t>0.000197238283395078</t>
  </si>
  <si>
    <t>0.00128912830323135</t>
  </si>
  <si>
    <t>0.000197532625436205</t>
  </si>
  <si>
    <t>0.00019958927359265</t>
  </si>
  <si>
    <t>0.00129855475242335</t>
  </si>
  <si>
    <t>0.00020517114387477</t>
  </si>
  <si>
    <t>0.00133078897907764</t>
  </si>
  <si>
    <t>0.0002130669107348</t>
  </si>
  <si>
    <t>0.0013777893831357</t>
  </si>
  <si>
    <t>0.000216728840612541</t>
  </si>
  <si>
    <t>0.0013972093341617</t>
  </si>
  <si>
    <t>0.000224846883495828</t>
  </si>
  <si>
    <t>0.00144152320965303</t>
  </si>
  <si>
    <t>0.000224961896461647</t>
  </si>
  <si>
    <t>0.000227055570525512</t>
  </si>
  <si>
    <t>0.00145055682254401</t>
  </si>
  <si>
    <t>0.000230391987459789</t>
  </si>
  <si>
    <t>0.00146745166787451</t>
  </si>
  <si>
    <t>0.000233846471155379</t>
  </si>
  <si>
    <t>0.00148499510575017</t>
  </si>
  <si>
    <t>0.000237557543940517</t>
  </si>
  <si>
    <t>0.00150405836029205</t>
  </si>
  <si>
    <t>0.000241054963344702</t>
  </si>
  <si>
    <t>0.00152165945611343</t>
  </si>
  <si>
    <t>0.000256407528449634</t>
  </si>
  <si>
    <t>0.00161376963751238</t>
  </si>
  <si>
    <t>0.000258548331241683</t>
  </si>
  <si>
    <t>0.00162242902533612</t>
  </si>
  <si>
    <t>0.000260728273837803</t>
  </si>
  <si>
    <t>0.001631282208879</t>
  </si>
  <si>
    <t>0.26445</t>
  </si>
  <si>
    <t>0.00026675522471582</t>
  </si>
  <si>
    <t>0.00166408185771251</t>
  </si>
  <si>
    <t>0.000270040769127372</t>
  </si>
  <si>
    <t>0.00167963774580398</t>
  </si>
  <si>
    <t>0.000274028442779365</t>
  </si>
  <si>
    <t>0.0016959862426332</t>
  </si>
  <si>
    <t>0.000274268402274016</t>
  </si>
  <si>
    <t>0.000279309189808124</t>
  </si>
  <si>
    <t>0.0017221360220437</t>
  </si>
  <si>
    <t>0.000281005067726769</t>
  </si>
  <si>
    <t>0.00172380308441919</t>
  </si>
  <si>
    <t>0.000281205029330052</t>
  </si>
  <si>
    <t>0.000284578891703304</t>
  </si>
  <si>
    <t>0.00173945772133345</t>
  </si>
  <si>
    <t>0.000286639985864504</t>
  </si>
  <si>
    <t>0.00174702129315693</t>
  </si>
  <si>
    <t>0.000290834446592593</t>
  </si>
  <si>
    <t>0.00176371306981167</t>
  </si>
  <si>
    <t>0.000291041760694995</t>
  </si>
  <si>
    <t>0.0002955132116603</t>
  </si>
  <si>
    <t>0.00178570803969087</t>
  </si>
  <si>
    <t>0.000298161234355871</t>
  </si>
  <si>
    <t>0.00179659084678637</t>
  </si>
  <si>
    <t>0.000301406248664523</t>
  </si>
  <si>
    <t>0.00181099901817975</t>
  </si>
  <si>
    <t>0.000307065402206989</t>
  </si>
  <si>
    <t>0.00183972424859409</t>
  </si>
  <si>
    <t>0.000308635318451347</t>
  </si>
  <si>
    <t>0.000308789171381186</t>
  </si>
  <si>
    <t>0.000323351700157554</t>
  </si>
  <si>
    <t>0.00192108951270076</t>
  </si>
  <si>
    <t>0.000326388618614849</t>
  </si>
  <si>
    <t>0.00192883485228125</t>
  </si>
  <si>
    <t>0.000326474168773677</t>
  </si>
  <si>
    <t>0.00032958297198334</t>
  </si>
  <si>
    <t>0.00194179300993518</t>
  </si>
  <si>
    <t>0.00033128066476747</t>
  </si>
  <si>
    <t>0.00194638861488034</t>
  </si>
  <si>
    <t>0.000333728628078071</t>
  </si>
  <si>
    <t>0.00195535475180549</t>
  </si>
  <si>
    <t>0.000342738588404683</t>
  </si>
  <si>
    <t>0.00200261307439761</t>
  </si>
  <si>
    <t>0.00034395080128483</t>
  </si>
  <si>
    <t>0.00200417486133276</t>
  </si>
  <si>
    <t>0.000352378917824835</t>
  </si>
  <si>
    <t>0.00204765941015472</t>
  </si>
  <si>
    <t>0.000361336652226224</t>
  </si>
  <si>
    <t>0.00209397551740935</t>
  </si>
  <si>
    <t>0.000364243402852433</t>
  </si>
  <si>
    <t>0.00210033661164541</t>
  </si>
  <si>
    <t>0.00036441483879562</t>
  </si>
  <si>
    <t>0.000370662790355392</t>
  </si>
  <si>
    <t>0.00212631777776607</t>
  </si>
  <si>
    <t>0.000370927665145425</t>
  </si>
  <si>
    <t>0.000375625691229828</t>
  </si>
  <si>
    <t>0.00214744498948373</t>
  </si>
  <si>
    <t>0.000378035313500678</t>
  </si>
  <si>
    <t>0.00215541102133048</t>
  </si>
  <si>
    <t>0.000380291351585671</t>
  </si>
  <si>
    <t>0.00216246100995498</t>
  </si>
  <si>
    <t>0.000392453464406966</t>
  </si>
  <si>
    <t>0.00222565186632935</t>
  </si>
  <si>
    <t>0.000396726205803072</t>
  </si>
  <si>
    <t>0.00224120931175584</t>
  </si>
  <si>
    <t>0.000397310090155679</t>
  </si>
  <si>
    <t>0.000403019160244279</t>
  </si>
  <si>
    <t>0.00226738365750163</t>
  </si>
  <si>
    <t>0.00040768768940303</t>
  </si>
  <si>
    <t>0.00228758092387256</t>
  </si>
  <si>
    <t>0.000409049327732793</t>
  </si>
  <si>
    <t>0.00228916523514843</t>
  </si>
  <si>
    <t>0.000420276808557054</t>
  </si>
  <si>
    <t>0.00234580818670924</t>
  </si>
  <si>
    <t>0.000424804083090379</t>
  </si>
  <si>
    <t>0.00236485422633778</t>
  </si>
  <si>
    <t>0.000427432978048669</t>
  </si>
  <si>
    <t>0.00237326006921787</t>
  </si>
  <si>
    <t>0.00042940859334972</t>
  </si>
  <si>
    <t>0.0023780042467226</t>
  </si>
  <si>
    <t>0.000445045070619245</t>
  </si>
  <si>
    <t>0.00245817863224849</t>
  </si>
  <si>
    <t>0.000446865055443406</t>
  </si>
  <si>
    <t>0.00246182021453367</t>
  </si>
  <si>
    <t>0.000458098030492519</t>
  </si>
  <si>
    <t>0.00251716560278402</t>
  </si>
  <si>
    <t>0.000459383006115651</t>
  </si>
  <si>
    <t>0.00251770376219973</t>
  </si>
  <si>
    <t>0.000467375762844828</t>
  </si>
  <si>
    <t>0.00255490719843783</t>
  </si>
  <si>
    <t>0.00047906826505308</t>
  </si>
  <si>
    <t>0.0026120920055979</t>
  </si>
  <si>
    <t>0.000484687693101657</t>
  </si>
  <si>
    <t>0.00263595537709901</t>
  </si>
  <si>
    <t>0.000486710569259714</t>
  </si>
  <si>
    <t>0.00264018700102264</t>
  </si>
  <si>
    <t>-2.69836</t>
  </si>
  <si>
    <t>0.000492985535609585</t>
  </si>
  <si>
    <t>0.00266740388017329</t>
  </si>
  <si>
    <t>0.000494450145809801</t>
  </si>
  <si>
    <t>0.00266852101593534</t>
  </si>
  <si>
    <t>0.000508324508800601</t>
  </si>
  <si>
    <t>0.00273643726691897</t>
  </si>
  <si>
    <t>0.000512314800679747</t>
  </si>
  <si>
    <t>0.00275093592972593</t>
  </si>
  <si>
    <t>0.000521908659904674</t>
  </si>
  <si>
    <t>0.00279537441327731</t>
  </si>
  <si>
    <t>0.000528886488654737</t>
  </si>
  <si>
    <t>0.00282561270135188</t>
  </si>
  <si>
    <t>0.000545779125201948</t>
  </si>
  <si>
    <t>0.00290853649385259</t>
  </si>
  <si>
    <t>0.000562393630528814</t>
  </si>
  <si>
    <t>0.00298956614123211</t>
  </si>
  <si>
    <t>0.000575471743931584</t>
  </si>
  <si>
    <t>0.00305143892219722</t>
  </si>
  <si>
    <t>0.000588331372215582</t>
  </si>
  <si>
    <t>0.00311184748246696</t>
  </si>
  <si>
    <t>0.000590996659238112</t>
  </si>
  <si>
    <t>0.00311816894090556</t>
  </si>
  <si>
    <t>0.000600851369162222</t>
  </si>
  <si>
    <t>0.00316229715631035</t>
  </si>
  <si>
    <t>0.00060517635485794</t>
  </si>
  <si>
    <t>0.00316955905497483</t>
  </si>
  <si>
    <t>0.000605219904415279</t>
  </si>
  <si>
    <t>0.000637010551075689</t>
  </si>
  <si>
    <t>0.00332783098234369</t>
  </si>
  <si>
    <t>0.000661135647900979</t>
  </si>
  <si>
    <t>0.00344537766387709</t>
  </si>
  <si>
    <t>0.000680179378958302</t>
  </si>
  <si>
    <t>0.00352955372680687</t>
  </si>
  <si>
    <t>0.000680616442368699</t>
  </si>
  <si>
    <t>0.000686080550368674</t>
  </si>
  <si>
    <t>0.00354318650719443</t>
  </si>
  <si>
    <t>0.00068658635287926</t>
  </si>
  <si>
    <t>0.000693661274266901</t>
  </si>
  <si>
    <t>0.00357100864737888</t>
  </si>
  <si>
    <t>0.000727958532629226</t>
  </si>
  <si>
    <t>0.00373849890485857</t>
  </si>
  <si>
    <t>0.000732429592052278</t>
  </si>
  <si>
    <t>0.00375237479406493</t>
  </si>
  <si>
    <t>0.000744967787192118</t>
  </si>
  <si>
    <t>0.00380741367863731</t>
  </si>
  <si>
    <t>0.000747323283515754</t>
  </si>
  <si>
    <t>0.00381027087580989</t>
  </si>
  <si>
    <t>0.0007548894039969</t>
  </si>
  <si>
    <t>0.00383961732824323</t>
  </si>
  <si>
    <t>0.000763378743774571</t>
  </si>
  <si>
    <t>0.00387350793192791</t>
  </si>
  <si>
    <t>0.000767620808156292</t>
  </si>
  <si>
    <t>0.00388225423762058</t>
  </si>
  <si>
    <t>0.000768763215370411</t>
  </si>
  <si>
    <t>0.000775998897039029</t>
  </si>
  <si>
    <t>0.0039094861297382</t>
  </si>
  <si>
    <t>0.000780611555159929</t>
  </si>
  <si>
    <t>0.00392340547036543</t>
  </si>
  <si>
    <t>0.000782774320481078</t>
  </si>
  <si>
    <t>0.00392497478425619</t>
  </si>
  <si>
    <t>0.000792152152372559</t>
  </si>
  <si>
    <t>0.00396262904524103</t>
  </si>
  <si>
    <t>0.000794205466807414</t>
  </si>
  <si>
    <t>0.00396355245905535</t>
  </si>
  <si>
    <t>0.000813367832946198</t>
  </si>
  <si>
    <t>0.00404965533727438</t>
  </si>
  <si>
    <t>0.000833740740241275</t>
  </si>
  <si>
    <t>0.00414136793923125</t>
  </si>
  <si>
    <t>0.000861359044063109</t>
  </si>
  <si>
    <t>0.00426855731882676</t>
  </si>
  <si>
    <t>0.000885546586434952</t>
  </si>
  <si>
    <t>0.00437819186440218</t>
  </si>
  <si>
    <t>0.000890424884910307</t>
  </si>
  <si>
    <t>0.00439207251370875</t>
  </si>
  <si>
    <t>0.000894684811859117</t>
  </si>
  <si>
    <t>0.0044028456750654</t>
  </si>
  <si>
    <t>0.000926730896920516</t>
  </si>
  <si>
    <t>0.00454999127863059</t>
  </si>
  <si>
    <t>0.000938435880208738</t>
  </si>
  <si>
    <t>0.00459681871113795</t>
  </si>
  <si>
    <t>0.000945631321277847</t>
  </si>
  <si>
    <t>0.00462139177979335</t>
  </si>
  <si>
    <t>0.000981890802731273</t>
  </si>
  <si>
    <t>0.00478756412090352</t>
  </si>
  <si>
    <t>0.000985939023404202</t>
  </si>
  <si>
    <t>0.00479627676293649</t>
  </si>
  <si>
    <t>0.000999076008950915</t>
  </si>
  <si>
    <t>0.0048490622768533</t>
  </si>
  <si>
    <t>0.00100690725831971</t>
  </si>
  <si>
    <t>0.00487591391528792</t>
  </si>
  <si>
    <t>0.00102023990690035</t>
  </si>
  <si>
    <t>0.00492922287593538</t>
  </si>
  <si>
    <t>0.00108027726899082</t>
  </si>
  <si>
    <t>0.00520742747165804</t>
  </si>
  <si>
    <t>0.00108650750276528</t>
  </si>
  <si>
    <t>0.00522558370377586</t>
  </si>
  <si>
    <t>0.00109299684089366</t>
  </si>
  <si>
    <t>0.00523512948078472</t>
  </si>
  <si>
    <t>0.001093428741154</t>
  </si>
  <si>
    <t>0.00110087848108247</t>
  </si>
  <si>
    <t>0.0052589262576034</t>
  </si>
  <si>
    <t>0.00110842773450251</t>
  </si>
  <si>
    <t>0.00528309039298839</t>
  </si>
  <si>
    <t>0.00111169433075108</t>
  </si>
  <si>
    <t>0.00528415635400444</t>
  </si>
  <si>
    <t>0.00111363408309287</t>
  </si>
  <si>
    <t>0.00111752150718812</t>
  </si>
  <si>
    <t>0.00529076588559377</t>
  </si>
  <si>
    <t>0.00114029834837609</t>
  </si>
  <si>
    <t>0.00538657638509061</t>
  </si>
  <si>
    <t>0.00118030187820809</t>
  </si>
  <si>
    <t>0.00556315618595413</t>
  </si>
  <si>
    <t>0.00119862590408417</t>
  </si>
  <si>
    <t>0.0056369967684313</t>
  </si>
  <si>
    <t>0.00121425230193095</t>
  </si>
  <si>
    <t>0.00569785206282202</t>
  </si>
  <si>
    <t>0.00125927347570929</t>
  </si>
  <si>
    <t>0.00589606852534086</t>
  </si>
  <si>
    <t>0.00130351015200916</t>
  </si>
  <si>
    <t>0.00608974676742606</t>
  </si>
  <si>
    <t>0.00132252142930011</t>
  </si>
  <si>
    <t>0.0061649845088913</t>
  </si>
  <si>
    <t>0.00134415320694638</t>
  </si>
  <si>
    <t>0.00625208103494137</t>
  </si>
  <si>
    <t>0.00136521734850972</t>
  </si>
  <si>
    <t>0.00633616191726284</t>
  </si>
  <si>
    <t>0.00137601688703263</t>
  </si>
  <si>
    <t>0.00637234021265549</t>
  </si>
  <si>
    <t>0.00139502875946948</t>
  </si>
  <si>
    <t>0.00644630936565307</t>
  </si>
  <si>
    <t>0.00140892617932186</t>
  </si>
  <si>
    <t>0.00649637483987318</t>
  </si>
  <si>
    <t>0.0014151675933552</t>
  </si>
  <si>
    <t>0.00651099884057782</t>
  </si>
  <si>
    <t>0.00143239903940743</t>
  </si>
  <si>
    <t>0.00657601377182501</t>
  </si>
  <si>
    <t>0.00145882587116163</t>
  </si>
  <si>
    <t>0.00668287186335597</t>
  </si>
  <si>
    <t>0.00146211633786424</t>
  </si>
  <si>
    <t>0.0066835102426941</t>
  </si>
  <si>
    <t>0.00148029815455169</t>
  </si>
  <si>
    <t>0.0067520696468906</t>
  </si>
  <si>
    <t>0.00148542637894559</t>
  </si>
  <si>
    <t>0.0067609213513811</t>
  </si>
  <si>
    <t>0.00153107857529536</t>
  </si>
  <si>
    <t>0.00695378513533505</t>
  </si>
  <si>
    <t>0.00155893883537991</t>
  </si>
  <si>
    <t>0.00706519074752304</t>
  </si>
  <si>
    <t>0.0015941599199336</t>
  </si>
  <si>
    <t>0.0072094097871624</t>
  </si>
  <si>
    <t>0.00165566761693817</t>
  </si>
  <si>
    <t>0.00747164045856565</t>
  </si>
  <si>
    <t>0.00171531818241055</t>
  </si>
  <si>
    <t>0.00772439461760676</t>
  </si>
  <si>
    <t>0.00172212676906477</t>
  </si>
  <si>
    <t>0.00773862473980166</t>
  </si>
  <si>
    <t>0.00173767159877309</t>
  </si>
  <si>
    <t>0.00779196926215165</t>
  </si>
  <si>
    <t>0.00176044980164633</t>
  </si>
  <si>
    <t>0.00787745575799973</t>
  </si>
  <si>
    <t>0.00177122200311797</t>
  </si>
  <si>
    <t>0.00790897235497517</t>
  </si>
  <si>
    <t>0.00178620890475704</t>
  </si>
  <si>
    <t>0.00795913673737328</t>
  </si>
  <si>
    <t>0.00183118801096817</t>
  </si>
  <si>
    <t>0.00814245235065721</t>
  </si>
  <si>
    <t>0.00189305906297477</t>
  </si>
  <si>
    <t>0.00839995454512445</t>
  </si>
  <si>
    <t>0.00189929832367785</t>
  </si>
  <si>
    <t>0.00841004539565914</t>
  </si>
  <si>
    <t>0.00194375493999282</t>
  </si>
  <si>
    <t>0.00857953241393475</t>
  </si>
  <si>
    <t>0.00194566482371646</t>
  </si>
  <si>
    <t>0.00195059835588812</t>
  </si>
  <si>
    <t>0.00858344214281887</t>
  </si>
  <si>
    <t>0.00196186449489975</t>
  </si>
  <si>
    <t>0.00861514408629889</t>
  </si>
  <si>
    <t>0.00197688916159973</t>
  </si>
  <si>
    <t>0.00866318576808478</t>
  </si>
  <si>
    <t>0.00198723274644866</t>
  </si>
  <si>
    <t>0.00866931122665132</t>
  </si>
  <si>
    <t>0.00198884393306782</t>
  </si>
  <si>
    <t>0.00199054906524243</t>
  </si>
  <si>
    <t>0.00200016359264122</t>
  </si>
  <si>
    <t>0.00868824902533977</t>
  </si>
  <si>
    <t>0.00200654146000197</t>
  </si>
  <si>
    <t>0.00200718624347784</t>
  </si>
  <si>
    <t>0.00201855614562341</t>
  </si>
  <si>
    <t>0.00871966921561559</t>
  </si>
  <si>
    <t>0.00202428705386074</t>
  </si>
  <si>
    <t>0.00872022875505215</t>
  </si>
  <si>
    <t>0.00202690842821344</t>
  </si>
  <si>
    <t>0.002045878805357</t>
  </si>
  <si>
    <t>0.00878402620680608</t>
  </si>
  <si>
    <t>0.00206413572624734</t>
  </si>
  <si>
    <t>0.00884450883913252</t>
  </si>
  <si>
    <t>0.00207692419618289</t>
  </si>
  <si>
    <t>0.00888136334698368</t>
  </si>
  <si>
    <t>0.00209241036169207</t>
  </si>
  <si>
    <t>0.00892958224778448</t>
  </si>
  <si>
    <t>0.00210696995793799</t>
  </si>
  <si>
    <t>0.00897366120639856</t>
  </si>
  <si>
    <t>0.00211483651433852</t>
  </si>
  <si>
    <t>0.00897429253098224</t>
  </si>
  <si>
    <t>0.00211558051178271</t>
  </si>
  <si>
    <t>0.0021495699054551</t>
  </si>
  <si>
    <t>0.00910027498896259</t>
  </si>
  <si>
    <t>0.00215982429355685</t>
  </si>
  <si>
    <t>0.0091254727622193</t>
  </si>
  <si>
    <t>0.00216657580023817</t>
  </si>
  <si>
    <t>0.00913249861744389</t>
  </si>
  <si>
    <t>0.00217009868137281</t>
  </si>
  <si>
    <t>0.00220482767010369</t>
  </si>
  <si>
    <t>0.00926027621443551</t>
  </si>
  <si>
    <t>0.00221017570051576</t>
  </si>
  <si>
    <t>0.00926439261026466</t>
  </si>
  <si>
    <t>0.00222187634477225</t>
  </si>
  <si>
    <t>0.00928070253271393</t>
  </si>
  <si>
    <t>0.00222281795691592</t>
  </si>
  <si>
    <t>0.00225670188802093</t>
  </si>
  <si>
    <t>0.00940366346658624</t>
  </si>
  <si>
    <t>0.00236605576325398</t>
  </si>
  <si>
    <t>0.00984000838012095</t>
  </si>
  <si>
    <t>0.00237680066297663</t>
  </si>
  <si>
    <t>0.00986535069701258</t>
  </si>
  <si>
    <t>0.00239396595950565</t>
  </si>
  <si>
    <t>0.00991719101584275</t>
  </si>
  <si>
    <t>0.00240587907986504</t>
  </si>
  <si>
    <t>0.00994711409043618</t>
  </si>
  <si>
    <t>0.00242284430493896</t>
  </si>
  <si>
    <t>0.00998170387586732</t>
  </si>
  <si>
    <t>0.00242813193286469</t>
  </si>
  <si>
    <t>0.0024307289758164</t>
  </si>
  <si>
    <t>0.00243306973306148</t>
  </si>
  <si>
    <t>0.00245061166301884</t>
  </si>
  <si>
    <t>0.0100342612688474</t>
  </si>
  <si>
    <t>0.00252941495803022</t>
  </si>
  <si>
    <t>0.0103369732677883</t>
  </si>
  <si>
    <t>0.0025714107580346</t>
  </si>
  <si>
    <t>0.0104843359917805</t>
  </si>
  <si>
    <t>0.00257536023183292</t>
  </si>
  <si>
    <t>0.00261908470838247</t>
  </si>
  <si>
    <t>0.0106419131541748</t>
  </si>
  <si>
    <t>0.00263345806697604</t>
  </si>
  <si>
    <t>0.0106798557553656</t>
  </si>
  <si>
    <t>0.0026807889970629</t>
  </si>
  <si>
    <t>0.0108495446096329</t>
  </si>
  <si>
    <t>0.00268553084396855</t>
  </si>
  <si>
    <t>0.00274252035464784</t>
  </si>
  <si>
    <t>0.0110587180080001</t>
  </si>
  <si>
    <t>0.00278708318065181</t>
  </si>
  <si>
    <t>0.0112170843001186</t>
  </si>
  <si>
    <t>0.00279255177525328</t>
  </si>
  <si>
    <t>0.011217807415364</t>
  </si>
  <si>
    <t>0.00280873564824138</t>
  </si>
  <si>
    <t>0.0112614901888846</t>
  </si>
  <si>
    <t>0.00281880769374614</t>
  </si>
  <si>
    <t>0.0112805492800671</t>
  </si>
  <si>
    <t>0.00287738705205251</t>
  </si>
  <si>
    <t>0.0114869625401171</t>
  </si>
  <si>
    <t>0.00288121832689406</t>
  </si>
  <si>
    <t>0.00295192123843504</t>
  </si>
  <si>
    <t>0.0117467635022903</t>
  </si>
  <si>
    <t>0.00301416751872783</t>
  </si>
  <si>
    <t>0.0119652346887869</t>
  </si>
  <si>
    <t>0.00301810493092927</t>
  </si>
  <si>
    <t>0.00303916081735915</t>
  </si>
  <si>
    <t>0.0120262315179454</t>
  </si>
  <si>
    <t>0.00306695566249846</t>
  </si>
  <si>
    <t>0.0121136181753431</t>
  </si>
  <si>
    <t>0.00307777807071578</t>
  </si>
  <si>
    <t>0.0121337681932866</t>
  </si>
  <si>
    <t>0.00310398696348035</t>
  </si>
  <si>
    <t>0.0122067726774801</t>
  </si>
  <si>
    <t>0.00310780633938674</t>
  </si>
  <si>
    <t>0.00313494618523596</t>
  </si>
  <si>
    <t>0.0122630538562174</t>
  </si>
  <si>
    <t>0.0031386420497226</t>
  </si>
  <si>
    <t>0.00313948054876288</t>
  </si>
  <si>
    <t>0.00321674438952663</t>
  </si>
  <si>
    <t>0.0125417552393125</t>
  </si>
  <si>
    <t>0.00322737108110452</t>
  </si>
  <si>
    <t>0.0125529579752089</t>
  </si>
  <si>
    <t>0.00323145452827161</t>
  </si>
  <si>
    <t>0.00330913210832176</t>
  </si>
  <si>
    <t>0.0128312051220301</t>
  </si>
  <si>
    <t>0.0034077959546882</t>
  </si>
  <si>
    <t>0.0131896628100249</t>
  </si>
  <si>
    <t>0.00345008448286832</t>
  </si>
  <si>
    <t>0.013329014914688</t>
  </si>
  <si>
    <t>1.06989</t>
  </si>
  <si>
    <t>0.00350184165209665</t>
  </si>
  <si>
    <t>0.0135043748074491</t>
  </si>
  <si>
    <t>0.00365012053537205</t>
  </si>
  <si>
    <t>0.0140377947085875</t>
  </si>
  <si>
    <t>0.00365340060308359</t>
  </si>
  <si>
    <t>0.00386126559306428</t>
  </si>
  <si>
    <t>0.0148096642366896</t>
  </si>
  <si>
    <t>0.00397344612693293</t>
  </si>
  <si>
    <t>0.0152124173921024</t>
  </si>
  <si>
    <t>0.00400990211130527</t>
  </si>
  <si>
    <t>0.0153243286091504</t>
  </si>
  <si>
    <t>0.00404896823972209</t>
  </si>
  <si>
    <t>0.0154457943101629</t>
  </si>
  <si>
    <t>0.00406254278496346</t>
  </si>
  <si>
    <t>0.0154697544827783</t>
  </si>
  <si>
    <t>0.00408813320005288</t>
  </si>
  <si>
    <t>0.0155393020023515</t>
  </si>
  <si>
    <t>0.00412980527050956</t>
  </si>
  <si>
    <t>0.01566961892442</t>
  </si>
  <si>
    <t>0.00415398659359273</t>
  </si>
  <si>
    <t>0.0157332242232325</t>
  </si>
  <si>
    <t>0.00418413555075243</t>
  </si>
  <si>
    <t>0.0158191648897432</t>
  </si>
  <si>
    <t>0.00420728790547284</t>
  </si>
  <si>
    <t>0.0158783943905834</t>
  </si>
  <si>
    <t>0.00421646748596441</t>
  </si>
  <si>
    <t>0.0158847736016528</t>
  </si>
  <si>
    <t>0.00433417156402895</t>
  </si>
  <si>
    <t>0.0162992515732365</t>
  </si>
  <si>
    <t>-0.30246</t>
  </si>
  <si>
    <t>0.00434782950901907</t>
  </si>
  <si>
    <t>0.0163216750241229</t>
  </si>
  <si>
    <t>0.00437248959085632</t>
  </si>
  <si>
    <t>0.0163852480957708</t>
  </si>
  <si>
    <t>0.00445329463843163</t>
  </si>
  <si>
    <t>0.0166357884527909</t>
  </si>
  <si>
    <t>0.00445503434285019</t>
  </si>
  <si>
    <t>0.00450143218068122</t>
  </si>
  <si>
    <t>0.0167795037877414</t>
  </si>
  <si>
    <t>0.0045188434870779</t>
  </si>
  <si>
    <t>0.0168148544492846</t>
  </si>
  <si>
    <t>0.00453801824939518</t>
  </si>
  <si>
    <t>0.0168566317109758</t>
  </si>
  <si>
    <t>0.00463075013888255</t>
  </si>
  <si>
    <t>0.0171710158121851</t>
  </si>
  <si>
    <t>0.00466485229897864</t>
  </si>
  <si>
    <t>0.0172672804993607</t>
  </si>
  <si>
    <t>0.00471938742464889</t>
  </si>
  <si>
    <t>0.0174387120691295</t>
  </si>
  <si>
    <t>0.00473346561991964</t>
  </si>
  <si>
    <t>0.0174603140519123</t>
  </si>
  <si>
    <t>0.00476826129248293</t>
  </si>
  <si>
    <t>0.0175581288217991</t>
  </si>
  <si>
    <t>0.00478396996774639</t>
  </si>
  <si>
    <t>0.0175791210347334</t>
  </si>
  <si>
    <t>0.00479053840550491</t>
  </si>
  <si>
    <t>0.00482025068407198</t>
  </si>
  <si>
    <t>0.0176576022468336</t>
  </si>
  <si>
    <t>0.00486555330610623</t>
  </si>
  <si>
    <t>0.0177928251073299</t>
  </si>
  <si>
    <t>0.00490236782457828</t>
  </si>
  <si>
    <t>0.01789659579334</t>
  </si>
  <si>
    <t>0.0049483072380318</t>
  </si>
  <si>
    <t>0.0180332640066417</t>
  </si>
  <si>
    <t>0.00500404887899346</t>
  </si>
  <si>
    <t>0.018205124652393</t>
  </si>
  <si>
    <t>0.00513999227849451</t>
  </si>
  <si>
    <t>0.0186676774361076</t>
  </si>
  <si>
    <t>0.00517290732104515</t>
  </si>
  <si>
    <t>0.0187148901259189</t>
  </si>
  <si>
    <t>0.00517480156200302</t>
  </si>
  <si>
    <t>0.00517946275526373</t>
  </si>
  <si>
    <t>0.00519409291628054</t>
  </si>
  <si>
    <t>0.0187358351622977</t>
  </si>
  <si>
    <t>0.0052241122223124</t>
  </si>
  <si>
    <t>0.0187932719467307</t>
  </si>
  <si>
    <t>0.0052277371280392</t>
  </si>
  <si>
    <t>0.00529654725645072</t>
  </si>
  <si>
    <t>0.0190084208645211</t>
  </si>
  <si>
    <t>0.00533060231145435</t>
  </si>
  <si>
    <t>0.0190983234841126</t>
  </si>
  <si>
    <t>0.00545090861339006</t>
  </si>
  <si>
    <t>0.0194964201838117</t>
  </si>
  <si>
    <t>0.00547103101544661</t>
  </si>
  <si>
    <t>0.0195354491309129</t>
  </si>
  <si>
    <t>0.00567992451630495</t>
  </si>
  <si>
    <t>0.0202472603345929</t>
  </si>
  <si>
    <t>0.00570921342793439</t>
  </si>
  <si>
    <t>0.0203175195984041</t>
  </si>
  <si>
    <t>0.00577344066920596</t>
  </si>
  <si>
    <t>0.0205116711212493</t>
  </si>
  <si>
    <t>0.00583517369548536</t>
  </si>
  <si>
    <t>0.0206922565121386</t>
  </si>
  <si>
    <t>0.00584378201356484</t>
  </si>
  <si>
    <t>0.00590166367729563</t>
  </si>
  <si>
    <t>0.02086238109924</t>
  </si>
  <si>
    <t>0.00593073141945928</t>
  </si>
  <si>
    <t>0.0209302518147639</t>
  </si>
  <si>
    <t>0.00601193187519696</t>
  </si>
  <si>
    <t>0.02118157393238</t>
  </si>
  <si>
    <t>0.0060411070334488</t>
  </si>
  <si>
    <t>0.0212490680231259</t>
  </si>
  <si>
    <t>0.00609310819876129</t>
  </si>
  <si>
    <t>0.0213322400441959</t>
  </si>
  <si>
    <t>0.00611459745414453</t>
  </si>
  <si>
    <t>0.00612707058060085</t>
  </si>
  <si>
    <t>0.00612998025703299</t>
  </si>
  <si>
    <t>0.00613279691730631</t>
  </si>
  <si>
    <t>0.00613399274108248</t>
  </si>
  <si>
    <t>0.0061457411827059</t>
  </si>
  <si>
    <t>0.00615517835659141</t>
  </si>
  <si>
    <t>0.00616425694679549</t>
  </si>
  <si>
    <t>0.00616532915940221</t>
  </si>
  <si>
    <t>0.00624175354135982</t>
  </si>
  <si>
    <t>0.0215614971681176</t>
  </si>
  <si>
    <t>0.00664175717380714</t>
  </si>
  <si>
    <t>0.0229059625457642</t>
  </si>
  <si>
    <t>0.00666805249441134</t>
  </si>
  <si>
    <t>0.0229270397493268</t>
  </si>
  <si>
    <t>0.00666948775357597</t>
  </si>
  <si>
    <t>0.00682347775903035</t>
  </si>
  <si>
    <t>0.0234184406584197</t>
  </si>
  <si>
    <t>0.00684991512120854</t>
  </si>
  <si>
    <t>0.0234711954314755</t>
  </si>
  <si>
    <t>0.00691818078382335</t>
  </si>
  <si>
    <t>0.0236668732943376</t>
  </si>
  <si>
    <t>0.00705941776212538</t>
  </si>
  <si>
    <t>0.0241111514870659</t>
  </si>
  <si>
    <t>0.00708156254331566</t>
  </si>
  <si>
    <t>0.0241479005697307</t>
  </si>
  <si>
    <t>0.00710998458767457</t>
  </si>
  <si>
    <t>0.0242059025850044</t>
  </si>
  <si>
    <t>0.00712647510282906</t>
  </si>
  <si>
    <t>0.0242231629697122</t>
  </si>
  <si>
    <t>0.00733023754106801</t>
  </si>
  <si>
    <t>0.0248758941193684</t>
  </si>
  <si>
    <t>0.00736050682313445</t>
  </si>
  <si>
    <t>0.0249203968052783</t>
  </si>
  <si>
    <t>0.00736684997496913</t>
  </si>
  <si>
    <t>0.00739909390318611</t>
  </si>
  <si>
    <t>0.0249771689834421</t>
  </si>
  <si>
    <t>0.00740718495548567</t>
  </si>
  <si>
    <t>0.00745329811106915</t>
  </si>
  <si>
    <t>0.0250927703072661</t>
  </si>
  <si>
    <t>0.00761427960523014</t>
  </si>
  <si>
    <t>0.0255941157570414</t>
  </si>
  <si>
    <t>0.00766892103292554</t>
  </si>
  <si>
    <t>0.0257369960614479</t>
  </si>
  <si>
    <t>0.00780503033964083</t>
  </si>
  <si>
    <t>0.0261524002375643</t>
  </si>
  <si>
    <t>0.00786096561654266</t>
  </si>
  <si>
    <t>0.0262982777171719</t>
  </si>
  <si>
    <t>0.00825579450427542</t>
  </si>
  <si>
    <t>0.0275479416764161</t>
  </si>
  <si>
    <t>0.00826048604724217</t>
  </si>
  <si>
    <t>0.00837004397902349</t>
  </si>
  <si>
    <t>0.0278694870949903</t>
  </si>
  <si>
    <t>0.00855326252924716</t>
  </si>
  <si>
    <t>0.0284349056810866</t>
  </si>
  <si>
    <t>0.00864445882121686</t>
  </si>
  <si>
    <t>0.0286652318098901</t>
  </si>
  <si>
    <t>0.00864957489784519</t>
  </si>
  <si>
    <t>0.00870922569543515</t>
  </si>
  <si>
    <t>0.0288178903276411</t>
  </si>
  <si>
    <t>0.00872664243991855</t>
  </si>
  <si>
    <t>0.0288305430141234</t>
  </si>
  <si>
    <t>0.00881523963229648</t>
  </si>
  <si>
    <t>0.0290779521930028</t>
  </si>
  <si>
    <t>0.00889479504455929</t>
  </si>
  <si>
    <t>0.0292948141141464</t>
  </si>
  <si>
    <t>0.00899543869799333</t>
  </si>
  <si>
    <t>0.0295803495789827</t>
  </si>
  <si>
    <t>0.00914359897624786</t>
  </si>
  <si>
    <t>0.0300210114994144</t>
  </si>
  <si>
    <t>0.00917805036320063</t>
  </si>
  <si>
    <t>0.0300875499541708</t>
  </si>
  <si>
    <t>0.00924681469204168</t>
  </si>
  <si>
    <t>0.0302661943855253</t>
  </si>
  <si>
    <t>0.0092627034916422</t>
  </si>
  <si>
    <t>0.0302714855250741</t>
  </si>
  <si>
    <t>0.00931114323735806</t>
  </si>
  <si>
    <t>0.0303829766252868</t>
  </si>
  <si>
    <t>0.00940093238641219</t>
  </si>
  <si>
    <t>0.0306288442266978</t>
  </si>
  <si>
    <t>0.00950431675659852</t>
  </si>
  <si>
    <t>0.0309181838048243</t>
  </si>
  <si>
    <t>0.00960225779164959</t>
  </si>
  <si>
    <t>0.0311889567780839</t>
  </si>
  <si>
    <t>0.0096353043606016</t>
  </si>
  <si>
    <t>0.0312484412061712</t>
  </si>
  <si>
    <t>0.00966510615204215</t>
  </si>
  <si>
    <t>0.0312972368679105</t>
  </si>
  <si>
    <t>0.00979505083410352</t>
  </si>
  <si>
    <t>0.0316696689316061</t>
  </si>
  <si>
    <t>0.00982554436882887</t>
  </si>
  <si>
    <t>0.0317199080765389</t>
  </si>
  <si>
    <t>0.0098851311018658</t>
  </si>
  <si>
    <t>0.0318637736581419</t>
  </si>
  <si>
    <t>0.00995032180458103</t>
  </si>
  <si>
    <t>0.0319811979089005</t>
  </si>
  <si>
    <t>0.00995171646387285</t>
  </si>
  <si>
    <t>0.0101109633564441</t>
  </si>
  <si>
    <t>0.0324438022375459</t>
  </si>
  <si>
    <t>0.0101769108785938</t>
  </si>
  <si>
    <t>0.0326060845521108</t>
  </si>
  <si>
    <t>0.0103250023391777</t>
  </si>
  <si>
    <t>0.0330306635918492</t>
  </si>
  <si>
    <t>0.0108772740356289</t>
  </si>
  <si>
    <t>0.0347450274541701</t>
  </si>
  <si>
    <t>0.0110747841768761</t>
  </si>
  <si>
    <t>0.0353227326904574</t>
  </si>
  <si>
    <t>0.0111267831734721</t>
  </si>
  <si>
    <t>0.0354352959623638</t>
  </si>
  <si>
    <t>0.0111649401498249</t>
  </si>
  <si>
    <t>0.0355035053340009</t>
  </si>
  <si>
    <t>0.0111864684487504</t>
  </si>
  <si>
    <t>0.0355187119458079</t>
  </si>
  <si>
    <t>0.0112585517532451</t>
  </si>
  <si>
    <t>0.0356842156761803</t>
  </si>
  <si>
    <t>0.0112918466931011</t>
  </si>
  <si>
    <t>0.0112994575040126</t>
  </si>
  <si>
    <t>0.0113058901152255</t>
  </si>
  <si>
    <t>0.0114951145168327</t>
  </si>
  <si>
    <t>0.0362275451563181</t>
  </si>
  <si>
    <t>0.0115248005978761</t>
  </si>
  <si>
    <t>0.0362672137508832</t>
  </si>
  <si>
    <t>0.0115602277634897</t>
  </si>
  <si>
    <t>0.0363248045723877</t>
  </si>
  <si>
    <t>0.0118229580421298</t>
  </si>
  <si>
    <t>0.0370654556370524</t>
  </si>
  <si>
    <t>0.0118332372275802</t>
  </si>
  <si>
    <t>0.0118483634709672</t>
  </si>
  <si>
    <t>0.0119110664903705</t>
  </si>
  <si>
    <t>0.0371528905284952</t>
  </si>
  <si>
    <t>0.0119113463269103</t>
  </si>
  <si>
    <t>0.0119405268159506</t>
  </si>
  <si>
    <t>0.0371635991202718</t>
  </si>
  <si>
    <t>0.011949823008027</t>
  </si>
  <si>
    <t>0.0120712956269768</t>
  </si>
  <si>
    <t>0.0374864099924125</t>
  </si>
  <si>
    <t>0.0123374453274919</t>
  </si>
  <si>
    <t>0.0382408578332558</t>
  </si>
  <si>
    <t>0.0123503006203584</t>
  </si>
  <si>
    <t>0.0125432865841549</t>
  </si>
  <si>
    <t>0.038781794234683</t>
  </si>
  <si>
    <t>0.0126865278612114</t>
  </si>
  <si>
    <t>0.0391675772833035</t>
  </si>
  <si>
    <t>0.0129868594345283</t>
  </si>
  <si>
    <t>0.0400365245067364</t>
  </si>
  <si>
    <t>0.0130323592690226</t>
  </si>
  <si>
    <t>0.0401184818716937</t>
  </si>
  <si>
    <t>0.0130882730677117</t>
  </si>
  <si>
    <t>0.0402322132994441</t>
  </si>
  <si>
    <t>0.0131246837282158</t>
  </si>
  <si>
    <t>0.0402857513567957</t>
  </si>
  <si>
    <t>0.0132213765073514</t>
  </si>
  <si>
    <t>0.0405239011157402</t>
  </si>
  <si>
    <t>0.0133957634853004</t>
  </si>
  <si>
    <t>0.0409991549095557</t>
  </si>
  <si>
    <t>0.0134365432218653</t>
  </si>
  <si>
    <t>0.0410194163465853</t>
  </si>
  <si>
    <t>0.0134410628764153</t>
  </si>
  <si>
    <t>0.0135866914498462</t>
  </si>
  <si>
    <t>0.041404270926902</t>
  </si>
  <si>
    <t>0.0136416898127497</t>
  </si>
  <si>
    <t>0.0415122296884391</t>
  </si>
  <si>
    <t>0.0140227256118395</t>
  </si>
  <si>
    <t>0.0426106031844007</t>
  </si>
  <si>
    <t>0.0140471892250844</t>
  </si>
  <si>
    <t>0.0426238746014363</t>
  </si>
  <si>
    <t>0.0141202219808816</t>
  </si>
  <si>
    <t>0.0427842726020713</t>
  </si>
  <si>
    <t>0.0141466092612312</t>
  </si>
  <si>
    <t>0.0428030788060934</t>
  </si>
  <si>
    <t>0.0142510376376263</t>
  </si>
  <si>
    <t>0.0430576222641102</t>
  </si>
  <si>
    <t>0.0142857018920812</t>
  </si>
  <si>
    <t>0.0431009583401199</t>
  </si>
  <si>
    <t>0.0143442459366755</t>
  </si>
  <si>
    <t>0.0432161159541033</t>
  </si>
  <si>
    <t>0.0144372916431683</t>
  </si>
  <si>
    <t>0.0434347454966807</t>
  </si>
  <si>
    <t>0.0145834948726193</t>
  </si>
  <si>
    <t>0.0438124541428124</t>
  </si>
  <si>
    <t>0.0146438712739446</t>
  </si>
  <si>
    <t>0.0439316138218338</t>
  </si>
  <si>
    <t>0.0147667930337818</t>
  </si>
  <si>
    <t>0.0442378079444226</t>
  </si>
  <si>
    <t>0.0149420044410732</t>
  </si>
  <si>
    <t>0.0446526284282008</t>
  </si>
  <si>
    <t>0.0149473673663473</t>
  </si>
  <si>
    <t>0.0150442307420624</t>
  </si>
  <si>
    <t>0.0448787811588107</t>
  </si>
  <si>
    <t>0.0154876948946986</t>
  </si>
  <si>
    <t>0.0461193432463665</t>
  </si>
  <si>
    <t>0.015503579318557</t>
  </si>
  <si>
    <t>0.0156054365452903</t>
  </si>
  <si>
    <t>0.0463573262080682</t>
  </si>
  <si>
    <t>0.0156602335671624</t>
  </si>
  <si>
    <t>0.0464550425118204</t>
  </si>
  <si>
    <t>0.0158457608926924</t>
  </si>
  <si>
    <t>0.0469397470019561</t>
  </si>
  <si>
    <t>0.0158816093310742</t>
  </si>
  <si>
    <t>0.046980325510751</t>
  </si>
  <si>
    <t>0.016020240170485</t>
  </si>
  <si>
    <t>0.0473244142083548</t>
  </si>
  <si>
    <t>0.0161518560466259</t>
  </si>
  <si>
    <t>0.0476468521208533</t>
  </si>
  <si>
    <t>0.0161982934738699</t>
  </si>
  <si>
    <t>0.0477174728584416</t>
  </si>
  <si>
    <t>0.0163114637045014</t>
  </si>
  <si>
    <t>0.0479842087617858</t>
  </si>
  <si>
    <t>0.0164661700016099</t>
  </si>
  <si>
    <t>0.0483722251709345</t>
  </si>
  <si>
    <t>0.0165456334196659</t>
  </si>
  <si>
    <t>0.0485384349697252</t>
  </si>
  <si>
    <t>0.0167808991462221</t>
  </si>
  <si>
    <t>0.0490973666168337</t>
  </si>
  <si>
    <t>0.0167824567643585</t>
  </si>
  <si>
    <t>0.0168619500712904</t>
  </si>
  <si>
    <t>0.0492619781008361</t>
  </si>
  <si>
    <t>0.0169068708769059</t>
  </si>
  <si>
    <t>0.0492687964783567</t>
  </si>
  <si>
    <t>0.0169107420255746</t>
  </si>
  <si>
    <t>0.0170566762982193</t>
  </si>
  <si>
    <t>0.0496258030569591</t>
  </si>
  <si>
    <t>0.0171219479556083</t>
  </si>
  <si>
    <t>0.0497471771394257</t>
  </si>
  <si>
    <t>0.0171453024464499</t>
  </si>
  <si>
    <t>0.0171821768695273</t>
  </si>
  <si>
    <t>0.0497860616670321</t>
  </si>
  <si>
    <t>1.34057099500835E-08</t>
  </si>
  <si>
    <t>0.0000288624935225299</t>
  </si>
  <si>
    <t>5.85460210189143E-08</t>
  </si>
  <si>
    <t>0.0000364459349095981</t>
  </si>
  <si>
    <t>6.83502325161635E-08</t>
  </si>
  <si>
    <t>8.80245613437289E-08</t>
  </si>
  <si>
    <t>9.89876204102168E-08</t>
  </si>
  <si>
    <t>1.01567863194421E-07</t>
  </si>
  <si>
    <t>1.85714556086122E-07</t>
  </si>
  <si>
    <t>0.0000436634660079932</t>
  </si>
  <si>
    <t>1.97917368116849E-07</t>
  </si>
  <si>
    <t>2.26629762468564E-07</t>
  </si>
  <si>
    <t>2.35641961234236E-07</t>
  </si>
  <si>
    <t>2.55872407627073E-07</t>
  </si>
  <si>
    <t>2.65482422973111E-07</t>
  </si>
  <si>
    <t>2.9956400215916E-07</t>
  </si>
  <si>
    <t>3.09056694553187E-07</t>
  </si>
  <si>
    <t>3.3015366125226E-07</t>
  </si>
  <si>
    <t>3.38825754881183E-07</t>
  </si>
  <si>
    <t>3.44764942933527E-07</t>
  </si>
  <si>
    <t>3.85628455145827E-07</t>
  </si>
  <si>
    <t>0.0000461254479960536</t>
  </si>
  <si>
    <t>4.0838732564033E-07</t>
  </si>
  <si>
    <t>0.0000462767322159805</t>
  </si>
  <si>
    <t>5.61210136478179E-07</t>
  </si>
  <si>
    <t>0.0000603640648550314</t>
  </si>
  <si>
    <t>5.88780939134073E-07</t>
  </si>
  <si>
    <t>6.33052201268895E-07</t>
  </si>
  <si>
    <t>0.0000619527904241786</t>
  </si>
  <si>
    <t>6.87300914959829E-07</t>
  </si>
  <si>
    <t>0.0000622965188356587</t>
  </si>
  <si>
    <t>7.10754141081242E-07</t>
  </si>
  <si>
    <t>7.25327103662896E-07</t>
  </si>
  <si>
    <t>7.74590530297417E-07</t>
  </si>
  <si>
    <t>7.81238276155497E-07</t>
  </si>
  <si>
    <t>8.23791278522901E-07</t>
  </si>
  <si>
    <t>0.000063343665094993</t>
  </si>
  <si>
    <t>8.61018233699237E-07</t>
  </si>
  <si>
    <t>0.0000639231812811882</t>
  </si>
  <si>
    <t>9.47408768800629E-07</t>
  </si>
  <si>
    <t>0.0000676812291389241</t>
  </si>
  <si>
    <t>9.95960635312236E-07</t>
  </si>
  <si>
    <t>0.0000010059448826965</t>
  </si>
  <si>
    <t>1.05709599155938E-06</t>
  </si>
  <si>
    <t>0.0000688756517655925</t>
  </si>
  <si>
    <t>1.15340615010075E-06</t>
  </si>
  <si>
    <t>1.16266357980542E-06</t>
  </si>
  <si>
    <t>1.17708882741419E-06</t>
  </si>
  <si>
    <t>1.19569067457748E-06</t>
  </si>
  <si>
    <t>1.21564085791571E-06</t>
  </si>
  <si>
    <t>1.24931904432987E-06</t>
  </si>
  <si>
    <t>0.0000689688180113386</t>
  </si>
  <si>
    <t>1.37890756300745E-06</t>
  </si>
  <si>
    <t>0.0000742196995788758</t>
  </si>
  <si>
    <t>1.43412171061549E-06</t>
  </si>
  <si>
    <t>0.0000753088790964669</t>
  </si>
  <si>
    <t>1.52128025265317E-06</t>
  </si>
  <si>
    <t>0.0000774253968788798</t>
  </si>
  <si>
    <t>0.0000015463502395689</t>
  </si>
  <si>
    <t>1.59936181878137E-06</t>
  </si>
  <si>
    <t>0.000078259681723552</t>
  </si>
  <si>
    <t>1.74355480170524E-06</t>
  </si>
  <si>
    <t>0.0000817661360547032</t>
  </si>
  <si>
    <t>0.0000018064513991935</t>
  </si>
  <si>
    <t>1.81577856206204E-06</t>
  </si>
  <si>
    <t>1.89172926420057E-06</t>
  </si>
  <si>
    <t>1.97885981981727E-06</t>
  </si>
  <si>
    <t>1.99541084479104E-06</t>
  </si>
  <si>
    <t>2.02822787292853E-06</t>
  </si>
  <si>
    <t>2.02862147766338E-06</t>
  </si>
  <si>
    <t>2.07047969935642E-06</t>
  </si>
  <si>
    <t>2.08827046051501E-06</t>
  </si>
  <si>
    <t>2.08877727961388E-06</t>
  </si>
  <si>
    <t>2.15034885366467E-06</t>
  </si>
  <si>
    <t>0.000082673233606072</t>
  </si>
  <si>
    <t>2.25189898456616E-06</t>
  </si>
  <si>
    <t>0.0000850585704170342</t>
  </si>
  <si>
    <t>2.43750882639497E-06</t>
  </si>
  <si>
    <t>0.000090482008676351</t>
  </si>
  <si>
    <t>2.56760244567997E-06</t>
  </si>
  <si>
    <t>0.0000935141527995583</t>
  </si>
  <si>
    <t>2.63061553918175E-06</t>
  </si>
  <si>
    <t>2.64949527207295E-06</t>
  </si>
  <si>
    <t>2.74628517983643E-06</t>
  </si>
  <si>
    <t>0.0000953669676159326</t>
  </si>
  <si>
    <t>2.80460522847661E-06</t>
  </si>
  <si>
    <t>0.0000958462707446056</t>
  </si>
  <si>
    <t>3.09274123062652E-06</t>
  </si>
  <si>
    <t>0.000104041747961545</t>
  </si>
  <si>
    <t>3.40126100784493E-06</t>
  </si>
  <si>
    <t>0.00011266022999831</t>
  </si>
  <si>
    <t>3.47953286057221E-06</t>
  </si>
  <si>
    <t>0.000113506579527454</t>
  </si>
  <si>
    <t>3.57312445227772E-06</t>
  </si>
  <si>
    <t>0.000114769742975001</t>
  </si>
  <si>
    <t>3.62486879809571E-06</t>
  </si>
  <si>
    <t>3.74361818036812E-06</t>
  </si>
  <si>
    <t>0.000115685788280152</t>
  </si>
  <si>
    <t>3.85533180071162E-06</t>
  </si>
  <si>
    <t>3.85552952120651E-06</t>
  </si>
  <si>
    <t>0.0000038687304952025</t>
  </si>
  <si>
    <t>4.09605921680109E-06</t>
  </si>
  <si>
    <t>0.000120805691695517</t>
  </si>
  <si>
    <t>4.52830426664839E-06</t>
  </si>
  <si>
    <t>0.000131361738148449</t>
  </si>
  <si>
    <t>4.57600109667147E-06</t>
  </si>
  <si>
    <t>4.66701024474221E-06</t>
  </si>
  <si>
    <t>0.000132211487591184</t>
  </si>
  <si>
    <t>0.0000047425456631725</t>
  </si>
  <si>
    <t>0.000132606504062473</t>
  </si>
  <si>
    <t>5.20145450748056E-06</t>
  </si>
  <si>
    <t>0.000143573481469303</t>
  </si>
  <si>
    <t>5.36101177108631E-06</t>
  </si>
  <si>
    <t>0.000144483321098242</t>
  </si>
  <si>
    <t>5.36863246068712E-06</t>
  </si>
  <si>
    <t>5.52822691985791E-06</t>
  </si>
  <si>
    <t>0.000145437684433845</t>
  </si>
  <si>
    <t>5.56257582751685E-06</t>
  </si>
  <si>
    <t>5.60674770460249E-06</t>
  </si>
  <si>
    <t>6.20771237400948E-06</t>
  </si>
  <si>
    <t>0.000156446339080898</t>
  </si>
  <si>
    <t>6.28969991530772E-06</t>
  </si>
  <si>
    <t>6.29810601508041E-06</t>
  </si>
  <si>
    <t>6.32179818859181E-06</t>
  </si>
  <si>
    <t>0.0000064698707057847</t>
  </si>
  <si>
    <t>0.000158291268517664</t>
  </si>
  <si>
    <t>6.82464570903474E-06</t>
  </si>
  <si>
    <t>0.000165095081028672</t>
  </si>
  <si>
    <t>0.000006937649983173</t>
  </si>
  <si>
    <t>0.000165964004597461</t>
  </si>
  <si>
    <t>7.24473523850395E-06</t>
  </si>
  <si>
    <t>0.000171405658994495</t>
  </si>
  <si>
    <t>0.0000076379547054302</t>
  </si>
  <si>
    <t>0.000178744744356426</t>
  </si>
  <si>
    <t>7.83465635204654E-06</t>
  </si>
  <si>
    <t>0.000180872162875915</t>
  </si>
  <si>
    <t>7.94710872783602E-06</t>
  </si>
  <si>
    <t>0.0000080979317259831</t>
  </si>
  <si>
    <t>8.14489886579822E-06</t>
  </si>
  <si>
    <t>8.14890840639282E-06</t>
  </si>
  <si>
    <t>8.37257409089069E-06</t>
  </si>
  <si>
    <t>0.000183940326711099</t>
  </si>
  <si>
    <t>8.50646148944726E-06</t>
  </si>
  <si>
    <t>0.000184994056432121</t>
  </si>
  <si>
    <t>8.69873321463388E-06</t>
  </si>
  <si>
    <t>0.000187283726111067</t>
  </si>
  <si>
    <t>8.80295268954232E-06</t>
  </si>
  <si>
    <t>0.000187651060797867</t>
  </si>
  <si>
    <t>0.0000092140546084287</t>
  </si>
  <si>
    <t>0.000192628418338162</t>
  </si>
  <si>
    <t>0.0000092667875900308</t>
  </si>
  <si>
    <t>9.39961146493805E-06</t>
  </si>
  <si>
    <t>0.0000094254807129346</t>
  </si>
  <si>
    <t>9.53309244353297E-06</t>
  </si>
  <si>
    <t>9.63492180209675E-06</t>
  </si>
  <si>
    <t>9.66273533698167E-06</t>
  </si>
  <si>
    <t>9.90661142606279E-06</t>
  </si>
  <si>
    <t>0.000194921333706918</t>
  </si>
  <si>
    <t>9.95882336635436E-06</t>
  </si>
  <si>
    <t>0.0000100613766735384</t>
  </si>
  <si>
    <t>0.000195154450253407</t>
  </si>
  <si>
    <t>0.000010321775146543</t>
  </si>
  <si>
    <t>0.000198417695450956</t>
  </si>
  <si>
    <t>0.0000105767271751149</t>
  </si>
  <si>
    <t>0.000201283972567371</t>
  </si>
  <si>
    <t>0.000010759554664587</t>
  </si>
  <si>
    <t>0.0000108802240000495</t>
  </si>
  <si>
    <t>0.0000109732807334956</t>
  </si>
  <si>
    <t>0.0000109747102749679</t>
  </si>
  <si>
    <t>0.0000110318201407105</t>
  </si>
  <si>
    <t>0.000011168213433576</t>
  </si>
  <si>
    <t>0.000201888319469285</t>
  </si>
  <si>
    <t>0.0000112524841320549</t>
  </si>
  <si>
    <t>0.0000116960649388171</t>
  </si>
  <si>
    <t>0.000208112626555978</t>
  </si>
  <si>
    <t>0.0000119449183481352</t>
  </si>
  <si>
    <t>0.000210798436094551</t>
  </si>
  <si>
    <t>0.0000124604037945092</t>
  </si>
  <si>
    <t>0.000218107718451856</t>
  </si>
  <si>
    <t>0.0000127796749277013</t>
  </si>
  <si>
    <t>0.000221892259026944</t>
  </si>
  <si>
    <t>0.000013047475460294</t>
  </si>
  <si>
    <t>0.000224233880641112</t>
  </si>
  <si>
    <t>0.0000131228374179192</t>
  </si>
  <si>
    <t>0.0000133983936843588</t>
  </si>
  <si>
    <t>0.000227139697656886</t>
  </si>
  <si>
    <t>0.000013652769542136</t>
  </si>
  <si>
    <t>0.000229030587361505</t>
  </si>
  <si>
    <t>0.0000137226873059146</t>
  </si>
  <si>
    <t>0.0000141232339920604</t>
  </si>
  <si>
    <t>0.000233902482960815</t>
  </si>
  <si>
    <t>0.0000144078789530036</t>
  </si>
  <si>
    <t>0.000236795140349747</t>
  </si>
  <si>
    <t>0.0000151318816197405</t>
  </si>
  <si>
    <t>0.000246810160055312</t>
  </si>
  <si>
    <t>0.0000154450590958092</t>
  </si>
  <si>
    <t>0.000248809587764876</t>
  </si>
  <si>
    <t>0.0000155024093546163</t>
  </si>
  <si>
    <t>0.0000156011585454056</t>
  </si>
  <si>
    <t>0.0000161577589325578</t>
  </si>
  <si>
    <t>0.000255791580748508</t>
  </si>
  <si>
    <t>0.0000165613217235656</t>
  </si>
  <si>
    <t>0.000259697626035494</t>
  </si>
  <si>
    <t>0.0000166610719854462</t>
  </si>
  <si>
    <t>0.0000168399114705786</t>
  </si>
  <si>
    <t>0.0000169554615989462</t>
  </si>
  <si>
    <t>0.0000170172158199868</t>
  </si>
  <si>
    <t>0.0000171346946422064</t>
  </si>
  <si>
    <t>0.0000173497192881353</t>
  </si>
  <si>
    <t>0.0000173694650019095</t>
  </si>
  <si>
    <t>0.0000177283045797306</t>
  </si>
  <si>
    <t>0.000261976662354092</t>
  </si>
  <si>
    <t>0.0000177808544265691</t>
  </si>
  <si>
    <t>0.0000178869342155372</t>
  </si>
  <si>
    <t>0.000018565779608682</t>
  </si>
  <si>
    <t>0.000270081915523597</t>
  </si>
  <si>
    <t>0.0000191338760580757</t>
  </si>
  <si>
    <t>0.000276443290627584</t>
  </si>
  <si>
    <t>0.0000192598669735892</t>
  </si>
  <si>
    <t>0.0000195414470822981</t>
  </si>
  <si>
    <t>0.000277578388654034</t>
  </si>
  <si>
    <t>0.0000196840490416745</t>
  </si>
  <si>
    <t>0.0000197257285016569</t>
  </si>
  <si>
    <t>0.0000199609492899861</t>
  </si>
  <si>
    <t>0.000279064440398311</t>
  </si>
  <si>
    <t>0.0000202754840857525</t>
  </si>
  <si>
    <t>0.000280921949847679</t>
  </si>
  <si>
    <t>0.0000204771191323704</t>
  </si>
  <si>
    <t>0.0000204852513358503</t>
  </si>
  <si>
    <t>0.0000219800757061406</t>
  </si>
  <si>
    <t>0.000299513310096967</t>
  </si>
  <si>
    <t>0.0000228260668683818</t>
  </si>
  <si>
    <t>0.000309085043821547</t>
  </si>
  <si>
    <t>0.0000233490975594369</t>
  </si>
  <si>
    <t>0.000314191294034173</t>
  </si>
  <si>
    <t>0.0000242693664812007</t>
  </si>
  <si>
    <t>0.000324546248658541</t>
  </si>
  <si>
    <t>0.0000254806325745616</t>
  </si>
  <si>
    <t>0.00033761135382254</t>
  </si>
  <si>
    <t>0.0000255599863785759</t>
  </si>
  <si>
    <t>0.0000262318395024457</t>
  </si>
  <si>
    <t>0.000342248979733625</t>
  </si>
  <si>
    <t>0.0000262794709853231</t>
  </si>
  <si>
    <t>0.0000265044817911809</t>
  </si>
  <si>
    <t>0.0000265469482654507</t>
  </si>
  <si>
    <t>0.0000269013089524734</t>
  </si>
  <si>
    <t>0.000344753084373066</t>
  </si>
  <si>
    <t>0.0000275516005177762</t>
  </si>
  <si>
    <t>0.000350194441271374</t>
  </si>
  <si>
    <t>0.0000276512099471126</t>
  </si>
  <si>
    <t>0.0000281048510060447</t>
  </si>
  <si>
    <t>0.000353858153310024</t>
  </si>
  <si>
    <t>0.0000287522734879043</t>
  </si>
  <si>
    <t>0.000359904911741035</t>
  </si>
  <si>
    <t>0.0000292516523340627</t>
  </si>
  <si>
    <t>0.000364039349567844</t>
  </si>
  <si>
    <t>0.0000297866714270566</t>
  </si>
  <si>
    <t>0.00036856726196812</t>
  </si>
  <si>
    <t>0.0000300903806184529</t>
  </si>
  <si>
    <t>0.000370197654123023</t>
  </si>
  <si>
    <t>0.0000306711901629063</t>
  </si>
  <si>
    <t>0.000373289400586194</t>
  </si>
  <si>
    <t>0.0000306884458447544</t>
  </si>
  <si>
    <t>0.0000313995721380591</t>
  </si>
  <si>
    <t>0.000378359968749823</t>
  </si>
  <si>
    <t>0.0000315597706052004</t>
  </si>
  <si>
    <t>0.0000316325101602268</t>
  </si>
  <si>
    <t>0.0000320408216498175</t>
  </si>
  <si>
    <t>0.000381126458630149</t>
  </si>
  <si>
    <t>0.0000324018039802729</t>
  </si>
  <si>
    <t>0.000382820699236096</t>
  </si>
  <si>
    <t>0.0000325388703948934</t>
  </si>
  <si>
    <t>0.0000330773005868789</t>
  </si>
  <si>
    <t>0.000385112731740973</t>
  </si>
  <si>
    <t>0.0000331126415336898</t>
  </si>
  <si>
    <t>0.0000333965483550086</t>
  </si>
  <si>
    <t>0.0000334491782794064</t>
  </si>
  <si>
    <t>0.0000337860147755643</t>
  </si>
  <si>
    <t>0.000386921754318032</t>
  </si>
  <si>
    <t>0.0000343247053806843</t>
  </si>
  <si>
    <t>0.000388847104519538</t>
  </si>
  <si>
    <t>0.0000344515317546298</t>
  </si>
  <si>
    <t>0.0000344959577163176</t>
  </si>
  <si>
    <t>0.0000349045722178633</t>
  </si>
  <si>
    <t>0.000391403874922186</t>
  </si>
  <si>
    <t>0.0000354857778323446</t>
  </si>
  <si>
    <t>0.000395504164675947</t>
  </si>
  <si>
    <t>0.000035637625614089</t>
  </si>
  <si>
    <t>0.0000359833739554983</t>
  </si>
  <si>
    <t>0.000397293354493271</t>
  </si>
  <si>
    <t>0.0000365219478108342</t>
  </si>
  <si>
    <t>0.000401182416513908</t>
  </si>
  <si>
    <t>0.0000367261744495043</t>
  </si>
  <si>
    <t>0.000401377937003974</t>
  </si>
  <si>
    <t>0.0000369758163879216</t>
  </si>
  <si>
    <t>0.000402065316581794</t>
  </si>
  <si>
    <t>0.0000372566451097889</t>
  </si>
  <si>
    <t>0.000403083200609928</t>
  </si>
  <si>
    <t>0.0000382360342026007</t>
  </si>
  <si>
    <t>0.000411610908190996</t>
  </si>
  <si>
    <t>0.0000388961744282825</t>
  </si>
  <si>
    <t>0.000416634146985533</t>
  </si>
  <si>
    <t>0.0000391400405181215</t>
  </si>
  <si>
    <t>0.000417170827898592</t>
  </si>
  <si>
    <t>0.0000405038998752641</t>
  </si>
  <si>
    <t>0.000429580770598244</t>
  </si>
  <si>
    <t>0.0000409688540027554</t>
  </si>
  <si>
    <t>0.00043238207190163</t>
  </si>
  <si>
    <t>0.0000413425014797115</t>
  </si>
  <si>
    <t>0.000434197100906434</t>
  </si>
  <si>
    <t>0.0000438654216540398</t>
  </si>
  <si>
    <t>0.000458457537966737</t>
  </si>
  <si>
    <t>0.0000442649241521762</t>
  </si>
  <si>
    <t>0.000460397979225292</t>
  </si>
  <si>
    <t>0.0000445321165028122</t>
  </si>
  <si>
    <t>0.000460950225146897</t>
  </si>
  <si>
    <t>0.0000448635100087526</t>
  </si>
  <si>
    <t>0.000462158550472939</t>
  </si>
  <si>
    <t>0.0000451805164348301</t>
  </si>
  <si>
    <t>0.000462991342699218</t>
  </si>
  <si>
    <t>0.0000454783492928888</t>
  </si>
  <si>
    <t>0.0000455894866011306</t>
  </si>
  <si>
    <t>0.0000462714224517252</t>
  </si>
  <si>
    <t>0.000467196204797332</t>
  </si>
  <si>
    <t>0.000046437523375118</t>
  </si>
  <si>
    <t>0.000047064022105607</t>
  </si>
  <si>
    <t>0.000471296928341264</t>
  </si>
  <si>
    <t>0.0000484692816211819</t>
  </si>
  <si>
    <t>0.000483122052455578</t>
  </si>
  <si>
    <t>0.0000493557338873083</t>
  </si>
  <si>
    <t>0.00048969076064228</t>
  </si>
  <si>
    <t>0.0000501265140264187</t>
  </si>
  <si>
    <t>0.000494467905451781</t>
  </si>
  <si>
    <t>0.0000502965496023874</t>
  </si>
  <si>
    <t>0.0000507791103931966</t>
  </si>
  <si>
    <t>0.000496942839438874</t>
  </si>
  <si>
    <t>0.0000516188202321874</t>
  </si>
  <si>
    <t>0.000502874750949772</t>
  </si>
  <si>
    <t>0.0000525598604365398</t>
  </si>
  <si>
    <t>0.000509735943783199</t>
  </si>
  <si>
    <t>0.0000528935787539035</t>
  </si>
  <si>
    <t>0.000510672085458091</t>
  </si>
  <si>
    <t>0.0000540635886818295</t>
  </si>
  <si>
    <t>0.000519637975142763</t>
  </si>
  <si>
    <t>0.0000549500308099563</t>
  </si>
  <si>
    <t>0.000525810739261493</t>
  </si>
  <si>
    <t>0.0000567622031142283</t>
  </si>
  <si>
    <t>0.000540747890729795</t>
  </si>
  <si>
    <t>0.0000574875094081598</t>
  </si>
  <si>
    <t>0.000545114404210931</t>
  </si>
  <si>
    <t>0.0000577269317975347</t>
  </si>
  <si>
    <t>0.0000590863118088991</t>
  </si>
  <si>
    <t>0.000553706233490437</t>
  </si>
  <si>
    <t>0.0000593707200325138</t>
  </si>
  <si>
    <t>0.0000594083325296289</t>
  </si>
  <si>
    <t>0.0000598613898578381</t>
  </si>
  <si>
    <t>0.000555524018810024</t>
  </si>
  <si>
    <t>0.0000606407485033443</t>
  </si>
  <si>
    <t>0.000560341337028757</t>
  </si>
  <si>
    <t>0.0000611263443070608</t>
  </si>
  <si>
    <t>0.000562414612363683</t>
  </si>
  <si>
    <t>0.0000614874089562763</t>
  </si>
  <si>
    <t>0.000563329325458991</t>
  </si>
  <si>
    <t>0.000062205136380804</t>
  </si>
  <si>
    <t>0.000563897388971205</t>
  </si>
  <si>
    <t>0.000062374424360524</t>
  </si>
  <si>
    <t>0.0000624993022626333</t>
  </si>
  <si>
    <t>0.0000625970626865388</t>
  </si>
  <si>
    <t>0.0000632165442635843</t>
  </si>
  <si>
    <t>0.000567105082497904</t>
  </si>
  <si>
    <t>0.0000643128598262802</t>
  </si>
  <si>
    <t>0.000574546005004072</t>
  </si>
  <si>
    <t>0.0000655406755368067</t>
  </si>
  <si>
    <t>0.000580471948887835</t>
  </si>
  <si>
    <t>0.0000655720929391058</t>
  </si>
  <si>
    <t>0.0000657850234689418</t>
  </si>
  <si>
    <t>0.0000675223708281157</t>
  </si>
  <si>
    <t>0.000593370058746666</t>
  </si>
  <si>
    <t>0.0000699173895312575</t>
  </si>
  <si>
    <t>0.000608722722294043</t>
  </si>
  <si>
    <t>0.0000700765954334112</t>
  </si>
  <si>
    <t>0.0000701176196604378</t>
  </si>
  <si>
    <t>0.0000716958538401494</t>
  </si>
  <si>
    <t>0.000619432755411496</t>
  </si>
  <si>
    <t>0.0000719286215218821</t>
  </si>
  <si>
    <t>0.0000724084575406832</t>
  </si>
  <si>
    <t>0.0000725021153570353</t>
  </si>
  <si>
    <t>0.000073071967813867</t>
  </si>
  <si>
    <t>0.000621281962214096</t>
  </si>
  <si>
    <t>0.0000732956889932096</t>
  </si>
  <si>
    <t>0.0000737425226002104</t>
  </si>
  <si>
    <t>0.000621879227965217</t>
  </si>
  <si>
    <t>0.0000739438376029241</t>
  </si>
  <si>
    <t>0.0000744183550159589</t>
  </si>
  <si>
    <t>0.00062343470174848</t>
  </si>
  <si>
    <t>0.0000752222085675681</t>
  </si>
  <si>
    <t>0.000625505060366425</t>
  </si>
  <si>
    <t>0.0000754394435525479</t>
  </si>
  <si>
    <t>0.0000755601681934859</t>
  </si>
  <si>
    <t>0.0000758275990504584</t>
  </si>
  <si>
    <t>0.0000784015795400839</t>
  </si>
  <si>
    <t>0.00064426946851069</t>
  </si>
  <si>
    <t>0.0000787620957064589</t>
  </si>
  <si>
    <t>0.000644771072456297</t>
  </si>
  <si>
    <t>0.0000795892412208273</t>
  </si>
  <si>
    <t>0.000649074380107732</t>
  </si>
  <si>
    <t>0.0000802054212048006</t>
  </si>
  <si>
    <t>0.000651631214543154</t>
  </si>
  <si>
    <t>0.0000807807469013782</t>
  </si>
  <si>
    <t>0.000651676874311914</t>
  </si>
  <si>
    <t>0.0000808164075435583</t>
  </si>
  <si>
    <t>0.0000811297452225296</t>
  </si>
  <si>
    <t>0.00065176246814965</t>
  </si>
  <si>
    <t>0.0000816970620959957</t>
  </si>
  <si>
    <t>0.000653880203318509</t>
  </si>
  <si>
    <t>0.0000822488466696364</t>
  </si>
  <si>
    <t>0.000654433528615084</t>
  </si>
  <si>
    <t>0.0000825613725082304</t>
  </si>
  <si>
    <t>0.0000827727441668172</t>
  </si>
  <si>
    <t>0.0000829820498429717</t>
  </si>
  <si>
    <t>0.0000857111860435162</t>
  </si>
  <si>
    <t>0.000673489720991571</t>
  </si>
  <si>
    <t>0.0000864313983815473</t>
  </si>
  <si>
    <t>0.000674895988426264</t>
  </si>
  <si>
    <t>0.0000865170890876215</t>
  </si>
  <si>
    <t>0.0000883285311151411</t>
  </si>
  <si>
    <t>0.00068606295346983</t>
  </si>
  <si>
    <t>0.0000888341612142466</t>
  </si>
  <si>
    <t>0.0000892119029540213</t>
  </si>
  <si>
    <t>0.0000892232359366244</t>
  </si>
  <si>
    <t>0.0000921865676694093</t>
  </si>
  <si>
    <t>0.000704959512964624</t>
  </si>
  <si>
    <t>0.0000923356166539824</t>
  </si>
  <si>
    <t>0.0000935518035883053</t>
  </si>
  <si>
    <t>0.000711720965108202</t>
  </si>
  <si>
    <t>0.0000950232883892423</t>
  </si>
  <si>
    <t>0.000720370210922671</t>
  </si>
  <si>
    <t>0.0000971373324801878</t>
  </si>
  <si>
    <t>0.000733812901157348</t>
  </si>
  <si>
    <t>0.0000977092138758627</t>
  </si>
  <si>
    <t>0.000735552228932631</t>
  </si>
  <si>
    <t>0.0000987501920412115</t>
  </si>
  <si>
    <t>0.000740798478971179</t>
  </si>
  <si>
    <t>0.000102081089880542</t>
  </si>
  <si>
    <t>0.000760901096368455</t>
  </si>
  <si>
    <t>0.000102523160683732</t>
  </si>
  <si>
    <t>0.000102697254156315</t>
  </si>
  <si>
    <t>0.000102843575960623</t>
  </si>
  <si>
    <t>0.000105127018960109</t>
  </si>
  <si>
    <t>0.000773675026675603</t>
  </si>
  <si>
    <t>0.000105288798335324</t>
  </si>
  <si>
    <t>0.000107354366610614</t>
  </si>
  <si>
    <t>0.000784134322797401</t>
  </si>
  <si>
    <t>0.000107440606235594</t>
  </si>
  <si>
    <t>0.000109192878334433</t>
  </si>
  <si>
    <t>0.000794230631939308</t>
  </si>
  <si>
    <t>0.000109970075262939</t>
  </si>
  <si>
    <t>0.000797190478252885</t>
  </si>
  <si>
    <t>0.000112578112620929</t>
  </si>
  <si>
    <t>0.000813357974741139</t>
  </si>
  <si>
    <t>0.000113607956237503</t>
  </si>
  <si>
    <t>0.000817537771199955</t>
  </si>
  <si>
    <t>0.00011391608516488</t>
  </si>
  <si>
    <t>0.000114997278504328</t>
  </si>
  <si>
    <t>0.000822436185032217</t>
  </si>
  <si>
    <t>0.000115362623260441</t>
  </si>
  <si>
    <t>0.000118748659633049</t>
  </si>
  <si>
    <t>0.000843781729999847</t>
  </si>
  <si>
    <t>0.000120756302437756</t>
  </si>
  <si>
    <t>0.000855224734041082</t>
  </si>
  <si>
    <t>0.000122174906544369</t>
  </si>
  <si>
    <t>0.000862434668164019</t>
  </si>
  <si>
    <t>0.000128551747151933</t>
  </si>
  <si>
    <t>0.000904483371301021</t>
  </si>
  <si>
    <t>0.00012902636910723</t>
  </si>
  <si>
    <t>0.000904865709080998</t>
  </si>
  <si>
    <t>0.000129830314749117</t>
  </si>
  <si>
    <t>0.000907547622256003</t>
  </si>
  <si>
    <t>0.000131256410424081</t>
  </si>
  <si>
    <t>0.000912293447647827</t>
  </si>
  <si>
    <t>0.0001313566970603</t>
  </si>
  <si>
    <t>0.000133381590592199</t>
  </si>
  <si>
    <t>0.000923378021045032</t>
  </si>
  <si>
    <t>0.000137788868534375</t>
  </si>
  <si>
    <t>0.000947987841558433</t>
  </si>
  <si>
    <t>0.000137817089831765</t>
  </si>
  <si>
    <t>0.000141759175618876</t>
  </si>
  <si>
    <t>0.000971998423909045</t>
  </si>
  <si>
    <t>0.000143285268743062</t>
  </si>
  <si>
    <t>0.000979343440012104</t>
  </si>
  <si>
    <t>0.000147403229511766</t>
  </si>
  <si>
    <t>0.00100430111752795</t>
  </si>
  <si>
    <t>0.000153967988222916</t>
  </si>
  <si>
    <t>0.00104571949099034</t>
  </si>
  <si>
    <t>0.000155388286751997</t>
  </si>
  <si>
    <t>0.00105057744608067</t>
  </si>
  <si>
    <t>0.00015565917570819</t>
  </si>
  <si>
    <t>0.0001649475212139</t>
  </si>
  <si>
    <t>0.00110885491174381</t>
  </si>
  <si>
    <t>0.000165323932498728</t>
  </si>
  <si>
    <t>0.000171000638430968</t>
  </si>
  <si>
    <t>0.00114336762280085</t>
  </si>
  <si>
    <t>0.000174860896402594</t>
  </si>
  <si>
    <t>0.00116555885434918</t>
  </si>
  <si>
    <t>0.00018097616044314</t>
  </si>
  <si>
    <t>0.00120259775751259</t>
  </si>
  <si>
    <t>0.000183175010737659</t>
  </si>
  <si>
    <t>0.00121346399420979</t>
  </si>
  <si>
    <t>0.0001856226319435</t>
  </si>
  <si>
    <t>0.00122590652323422</t>
  </si>
  <si>
    <t>0.000188278710030947</t>
  </si>
  <si>
    <t>0.00123964545167165</t>
  </si>
  <si>
    <t>0.000191978730405786</t>
  </si>
  <si>
    <t>0.00125652055350147</t>
  </si>
  <si>
    <t>0.000192008946633527</t>
  </si>
  <si>
    <t>0.000194363676469913</t>
  </si>
  <si>
    <t>0.00126807574375674</t>
  </si>
  <si>
    <t>0.000200080337015538</t>
  </si>
  <si>
    <t>0.0013014288990769</t>
  </si>
  <si>
    <t>0.000202226748765224</t>
  </si>
  <si>
    <t>0.00131142828340821</t>
  </si>
  <si>
    <t>0.000204756470647415</t>
  </si>
  <si>
    <t>0.00132336523127068</t>
  </si>
  <si>
    <t>0.000205296789244964</t>
  </si>
  <si>
    <t>0.000211389318479076</t>
  </si>
  <si>
    <t>0.00135857075428493</t>
  </si>
  <si>
    <t>0.000214859215272233</t>
  </si>
  <si>
    <t>0.00137676157881285</t>
  </si>
  <si>
    <t>0.000219091549020931</t>
  </si>
  <si>
    <t>0.00139971544522868</t>
  </si>
  <si>
    <t>0.000220405923435736</t>
  </si>
  <si>
    <t>0.00140394660697379</t>
  </si>
  <si>
    <t>0.000222272140954612</t>
  </si>
  <si>
    <t>0.0014116575795731</t>
  </si>
  <si>
    <t>0.000225636372675773</t>
  </si>
  <si>
    <t>0.00142693103597104</t>
  </si>
  <si>
    <t>0.000226544216071944</t>
  </si>
  <si>
    <t>0.000226665310869529</t>
  </si>
  <si>
    <t>0.000230855472248856</t>
  </si>
  <si>
    <t>0.00144557866965486</t>
  </si>
  <si>
    <t>0.000230970303001056</t>
  </si>
  <si>
    <t>0.000237231992506107</t>
  </si>
  <si>
    <t>0.00147988582892921</t>
  </si>
  <si>
    <t>0.000238226075504878</t>
  </si>
  <si>
    <t>0.000238513879534805</t>
  </si>
  <si>
    <t>0.000241424733972214</t>
  </si>
  <si>
    <t>0.00149364210414419</t>
  </si>
  <si>
    <t>0.00024338890191417</t>
  </si>
  <si>
    <t>0.00150147938630719</t>
  </si>
  <si>
    <t>0.000246560164262667</t>
  </si>
  <si>
    <t>0.00151536692335285</t>
  </si>
  <si>
    <t>0.00024704774272961</t>
  </si>
  <si>
    <t>0.000252528768594687</t>
  </si>
  <si>
    <t>0.00154458647381921</t>
  </si>
  <si>
    <t>0.000253423779707158</t>
  </si>
  <si>
    <t>0.00154566968189663</t>
  </si>
  <si>
    <t>0.000256093526140119</t>
  </si>
  <si>
    <t>0.00155754056999909</t>
  </si>
  <si>
    <t>0.000256929161028799</t>
  </si>
  <si>
    <t>0.00155822108083099</t>
  </si>
  <si>
    <t>0.000262474939167962</t>
  </si>
  <si>
    <t>0.0015873835506422</t>
  </si>
  <si>
    <t>0.00026424310761249</t>
  </si>
  <si>
    <t>0.0015936005901672</t>
  </si>
  <si>
    <t>0.000265650346595159</t>
  </si>
  <si>
    <t>0.0015976122799424</t>
  </si>
  <si>
    <t>0.000267284663881304</t>
  </si>
  <si>
    <t>0.00160296345776169</t>
  </si>
  <si>
    <t>0.000277041813709971</t>
  </si>
  <si>
    <t>0.00165686395810435</t>
  </si>
  <si>
    <t>0.00027887651911739</t>
  </si>
  <si>
    <t>0.00166321646997158</t>
  </si>
  <si>
    <t>0.000285964633346899</t>
  </si>
  <si>
    <t>0.00169855821000103</t>
  </si>
  <si>
    <t>0.000286380227696412</t>
  </si>
  <si>
    <t>0.000287843243929384</t>
  </si>
  <si>
    <t>0.00170254534115375</t>
  </si>
  <si>
    <t>0.000293723965952342</t>
  </si>
  <si>
    <t>0.00173256903752162</t>
  </si>
  <si>
    <t>0.000295555635617387</t>
  </si>
  <si>
    <t>0.0017346682802897</t>
  </si>
  <si>
    <t>0.000295734293314342</t>
  </si>
  <si>
    <t>0.000296496947118723</t>
  </si>
  <si>
    <t>0.000298994828364713</t>
  </si>
  <si>
    <t>0.00174454164083801</t>
  </si>
  <si>
    <t>0.00030544263478208</t>
  </si>
  <si>
    <t>0.00177734592617789</t>
  </si>
  <si>
    <t>0.000308415031050193</t>
  </si>
  <si>
    <t>0.00178980474892471</t>
  </si>
  <si>
    <t>0.000321379960484018</t>
  </si>
  <si>
    <t>0.0018600297175325</t>
  </si>
  <si>
    <t>0.000323658481665079</t>
  </si>
  <si>
    <t>0.00186819493572363</t>
  </si>
  <si>
    <t>0.000324576800805003</t>
  </si>
  <si>
    <t>0.00186848623565019</t>
  </si>
  <si>
    <t>0.000327782920164735</t>
  </si>
  <si>
    <t>0.00187960077581945</t>
  </si>
  <si>
    <t>0.000328253549330289</t>
  </si>
  <si>
    <t>0.000331067121156101</t>
  </si>
  <si>
    <t>0.00188854830615289</t>
  </si>
  <si>
    <t>0.000331570487564233</t>
  </si>
  <si>
    <t>0.000337897794369015</t>
  </si>
  <si>
    <t>0.00191950910627042</t>
  </si>
  <si>
    <t>0.00034818683533384</t>
  </si>
  <si>
    <t>0.00197161816394551</t>
  </si>
  <si>
    <t>0.000348902238951807</t>
  </si>
  <si>
    <t>0.00035990239966749</t>
  </si>
  <si>
    <t>0.00202845514786415</t>
  </si>
  <si>
    <t>0.00036384297048611</t>
  </si>
  <si>
    <t>0.00204531048422088</t>
  </si>
  <si>
    <t>0.000369602066620193</t>
  </si>
  <si>
    <t>0.00207190096704405</t>
  </si>
  <si>
    <t>0.00037049785058614</t>
  </si>
  <si>
    <t>0.000379532191366722</t>
  </si>
  <si>
    <t>0.00211692437308951</t>
  </si>
  <si>
    <t>0.000386195257615363</t>
  </si>
  <si>
    <t>0.00214852297066118</t>
  </si>
  <si>
    <t>0.000391880647262985</t>
  </si>
  <si>
    <t>0.00217453359164228</t>
  </si>
  <si>
    <t>0.000396853138222471</t>
  </si>
  <si>
    <t>0.00219646479843954</t>
  </si>
  <si>
    <t>0.000409145515746539</t>
  </si>
  <si>
    <t>0.0022586930651341</t>
  </si>
  <si>
    <t>0.000413978369154478</t>
  </si>
  <si>
    <t>0.00227952795086852</t>
  </si>
  <si>
    <t>0.000423152077237498</t>
  </si>
  <si>
    <t>0.00232409801605187</t>
  </si>
  <si>
    <t>0.000430530562174036</t>
  </si>
  <si>
    <t>0.00235469349340537</t>
  </si>
  <si>
    <t>0.000430910002973394</t>
  </si>
  <si>
    <t>0.000443992753287466</t>
  </si>
  <si>
    <t>0.00242004151348839</t>
  </si>
  <si>
    <t>0.000449611989001572</t>
  </si>
  <si>
    <t>0.0024444813442434</t>
  </si>
  <si>
    <t>0.000453600024147654</t>
  </si>
  <si>
    <t>0.00245886852446313</t>
  </si>
  <si>
    <t>0.000455680177970123</t>
  </si>
  <si>
    <t>0.000455684413033344</t>
  </si>
  <si>
    <t>0.000460480395619673</t>
  </si>
  <si>
    <t>0.00247853572942289</t>
  </si>
  <si>
    <t>0.00046186272740246</t>
  </si>
  <si>
    <t>0.00247977668852243</t>
  </si>
  <si>
    <t>0.000464759600840587</t>
  </si>
  <si>
    <t>0.00248912293684026</t>
  </si>
  <si>
    <t>0.000474854767351587</t>
  </si>
  <si>
    <t>0.0025368791913349</t>
  </si>
  <si>
    <t>0.000476049972367611</t>
  </si>
  <si>
    <t>0.00253696928343432</t>
  </si>
  <si>
    <t>0.000479394695196231</t>
  </si>
  <si>
    <t>0.00254848587347527</t>
  </si>
  <si>
    <t>0.000482036507143494</t>
  </si>
  <si>
    <t>0.00255539288000598</t>
  </si>
  <si>
    <t>0.000483067766912417</t>
  </si>
  <si>
    <t>0.000491699731958663</t>
  </si>
  <si>
    <t>0.00259468020320344</t>
  </si>
  <si>
    <t>0.000498050531905299</t>
  </si>
  <si>
    <t>0.00262144402053321</t>
  </si>
  <si>
    <t>0.000500405342539924</t>
  </si>
  <si>
    <t>0.000500424288174244</t>
  </si>
  <si>
    <t>0.000502411006121753</t>
  </si>
  <si>
    <t>0.00262546334024305</t>
  </si>
  <si>
    <t>0.000505159886193566</t>
  </si>
  <si>
    <t>0.00263343640429721</t>
  </si>
  <si>
    <t>0.000509936352764946</t>
  </si>
  <si>
    <t>0.00264548254544565</t>
  </si>
  <si>
    <t>0.000510348342245874</t>
  </si>
  <si>
    <t>0.000511156868976029</t>
  </si>
  <si>
    <t>0.00051464814801193</t>
  </si>
  <si>
    <t>0.00265716417906399</t>
  </si>
  <si>
    <t>0.000516041607027799</t>
  </si>
  <si>
    <t>0.0026579846409829</t>
  </si>
  <si>
    <t>0.00051841532904998</t>
  </si>
  <si>
    <t>0.00266383819437854</t>
  </si>
  <si>
    <t>0.000521961149372586</t>
  </si>
  <si>
    <t>0.00267567227285519</t>
  </si>
  <si>
    <t>0.0005232786083692</t>
  </si>
  <si>
    <t>0.00267605426085247</t>
  </si>
  <si>
    <t>-0.23105</t>
  </si>
  <si>
    <t>0.000530621108947657</t>
  </si>
  <si>
    <t>0.00270717357242727</t>
  </si>
  <si>
    <t>0.000536279243073553</t>
  </si>
  <si>
    <t>0.00272957260127035</t>
  </si>
  <si>
    <t>0.000538932634606761</t>
  </si>
  <si>
    <t>0.00273660840167065</t>
  </si>
  <si>
    <t>0.000543564049838161</t>
  </si>
  <si>
    <t>0.00275009630589724</t>
  </si>
  <si>
    <t>0.000544143532890026</t>
  </si>
  <si>
    <t>0.000546824954505635</t>
  </si>
  <si>
    <t>0.00275717594157057</t>
  </si>
  <si>
    <t>0.000550120283702802</t>
  </si>
  <si>
    <t>0.0027673106794676</t>
  </si>
  <si>
    <t>0.000553010461496393</t>
  </si>
  <si>
    <t>0.0027753648568805</t>
  </si>
  <si>
    <t>0.000556805428493236</t>
  </si>
  <si>
    <t>0.00278222106206617</t>
  </si>
  <si>
    <t>0.000556961113678829</t>
  </si>
  <si>
    <t>0.00056628931752464</t>
  </si>
  <si>
    <t>0.0028139263639059</t>
  </si>
  <si>
    <t>0.000567038231490975</t>
  </si>
  <si>
    <t>0.000567229002292225</t>
  </si>
  <si>
    <t>0.00057206179712021</t>
  </si>
  <si>
    <t>0.00283137712459727</t>
  </si>
  <si>
    <t>0.000575823383742785</t>
  </si>
  <si>
    <t>0.00284345813118857</t>
  </si>
  <si>
    <t>0.000579894054193037</t>
  </si>
  <si>
    <t>0.00285700663312954</t>
  </si>
  <si>
    <t>0.000581418308538106</t>
  </si>
  <si>
    <t>0.00285797629744873</t>
  </si>
  <si>
    <t>0.000583161170566849</t>
  </si>
  <si>
    <t>0.00286001366795086</t>
  </si>
  <si>
    <t>0.000590350072416243</t>
  </si>
  <si>
    <t>0.00288869024070948</t>
  </si>
  <si>
    <t>0.000612963130247599</t>
  </si>
  <si>
    <t>0.00299253881955347</t>
  </si>
  <si>
    <t>0.000626082060676162</t>
  </si>
  <si>
    <t>0.00304967121410809</t>
  </si>
  <si>
    <t>0.000629130254199129</t>
  </si>
  <si>
    <t>0.00305760143857951</t>
  </si>
  <si>
    <t>0.000634162424926905</t>
  </si>
  <si>
    <t>0.00307511644339555</t>
  </si>
  <si>
    <t>0.000638484858798441</t>
  </si>
  <si>
    <t>0.00308911887863605</t>
  </si>
  <si>
    <t>0.000640889204253516</t>
  </si>
  <si>
    <t>0.00308936242387393</t>
  </si>
  <si>
    <t>0.000641405017868855</t>
  </si>
  <si>
    <t>0.000646095648236912</t>
  </si>
  <si>
    <t>0.00310500877378141</t>
  </si>
  <si>
    <t>0.000651672131504962</t>
  </si>
  <si>
    <t>0.00312081247842212</t>
  </si>
  <si>
    <t>0.000652283146906621</t>
  </si>
  <si>
    <t>0.000666716452419316</t>
  </si>
  <si>
    <t>0.00317961859621224</t>
  </si>
  <si>
    <t>0.000668551210326484</t>
  </si>
  <si>
    <t>0.000669004748761795</t>
  </si>
  <si>
    <t>0.000682093297953792</t>
  </si>
  <si>
    <t>0.00323468473677206</t>
  </si>
  <si>
    <t>0.000701837186684331</t>
  </si>
  <si>
    <t>0.00330967040973767</t>
  </si>
  <si>
    <t>0.000702421456943844</t>
  </si>
  <si>
    <t>0.000702517128309389</t>
  </si>
  <si>
    <t>0.000704644175045316</t>
  </si>
  <si>
    <t>0.00331133075061869</t>
  </si>
  <si>
    <t>0.000705945571079413</t>
  </si>
  <si>
    <t>0.000716394646757585</t>
  </si>
  <si>
    <t>0.00335303842275887</t>
  </si>
  <si>
    <t>0.000718682312673818</t>
  </si>
  <si>
    <t>0.00335644906548098</t>
  </si>
  <si>
    <t>0.000745831449411569</t>
  </si>
  <si>
    <t>0.00347516169911345</t>
  </si>
  <si>
    <t>0.000747329246023932</t>
  </si>
  <si>
    <t>0.000768553114436344</t>
  </si>
  <si>
    <t>0.00355958367849375</t>
  </si>
  <si>
    <t>0.000768790715513049</t>
  </si>
  <si>
    <t>0.000772410149804606</t>
  </si>
  <si>
    <t>0.00356866749469811</t>
  </si>
  <si>
    <t>0.00078665347231668</t>
  </si>
  <si>
    <t>0.00361983036001901</t>
  </si>
  <si>
    <t>0.000786846543654852</t>
  </si>
  <si>
    <t>0.000791296005618902</t>
  </si>
  <si>
    <t>0.00362434691798984</t>
  </si>
  <si>
    <t>0.000792621649463761</t>
  </si>
  <si>
    <t>0.000792878494367495</t>
  </si>
  <si>
    <t>0.00080729453649001</t>
  </si>
  <si>
    <t>0.00368242613784532</t>
  </si>
  <si>
    <t>0.000810041899254507</t>
  </si>
  <si>
    <t>0.00368714631943965</t>
  </si>
  <si>
    <t>0.000827835945987122</t>
  </si>
  <si>
    <t>0.00376019154369256</t>
  </si>
  <si>
    <t>0.000832319749596851</t>
  </si>
  <si>
    <t>0.00376701393213003</t>
  </si>
  <si>
    <t>0.000832837265069156</t>
  </si>
  <si>
    <t>0.000851958534623097</t>
  </si>
  <si>
    <t>0.00384105756892319</t>
  </si>
  <si>
    <t>0.000853004178613471</t>
  </si>
  <si>
    <t>0.00085455948700149</t>
  </si>
  <si>
    <t>0.00086875117056365</t>
  </si>
  <si>
    <t>0.00389671097963237</t>
  </si>
  <si>
    <t>0.000871993579332585</t>
  </si>
  <si>
    <t>0.00390312302765708</t>
  </si>
  <si>
    <t>0.000903270270076005</t>
  </si>
  <si>
    <t>0.0040347321399868</t>
  </si>
  <si>
    <t>0.000929986959516377</t>
  </si>
  <si>
    <t>0.00414546982161234</t>
  </si>
  <si>
    <t>0.000940826362493349</t>
  </si>
  <si>
    <t>0.00418512222819872</t>
  </si>
  <si>
    <t>0.000966955430736789</t>
  </si>
  <si>
    <t>0.0042924846234563</t>
  </si>
  <si>
    <t>0.000971306232078971</t>
  </si>
  <si>
    <t>0.00430292657955972</t>
  </si>
  <si>
    <t>0.00099006004037279</t>
  </si>
  <si>
    <t>0.00437700054809572</t>
  </si>
  <si>
    <t>0.000994383258017485</t>
  </si>
  <si>
    <t>0.00438710482481895</t>
  </si>
  <si>
    <t>0.00100218190828697</t>
  </si>
  <si>
    <t>0.00441246962891993</t>
  </si>
  <si>
    <t>0.00102538256259927</t>
  </si>
  <si>
    <t>0.0044996149841543</t>
  </si>
  <si>
    <t>0.00102615464803519</t>
  </si>
  <si>
    <t>0.00102987959331954</t>
  </si>
  <si>
    <t>0.00450676984637597</t>
  </si>
  <si>
    <t>0.00105845513079216</t>
  </si>
  <si>
    <t>0.00462242169694833</t>
  </si>
  <si>
    <t>0.00106509359840606</t>
  </si>
  <si>
    <t>0.00464199699872115</t>
  </si>
  <si>
    <t>0.00107069681017946</t>
  </si>
  <si>
    <t>0.00465699036831591</t>
  </si>
  <si>
    <t>0.00109023399225048</t>
  </si>
  <si>
    <t>0.00473240682523241</t>
  </si>
  <si>
    <t>0.00109376884266205</t>
  </si>
  <si>
    <t>0.00473819782344344</t>
  </si>
  <si>
    <t>0.00110308891217438</t>
  </si>
  <si>
    <t>0.00476897676287439</t>
  </si>
  <si>
    <t>0.00112552558016466</t>
  </si>
  <si>
    <t>0.00485622559938782</t>
  </si>
  <si>
    <t>0.00115017958587583</t>
  </si>
  <si>
    <t>0.00495267329678134</t>
  </si>
  <si>
    <t>0.00115768834402522</t>
  </si>
  <si>
    <t>0.00497505589757744</t>
  </si>
  <si>
    <t>0.00118016257630248</t>
  </si>
  <si>
    <t>0.00505478319757119</t>
  </si>
  <si>
    <t>0.00118375456209182</t>
  </si>
  <si>
    <t>0.0011840060005712</t>
  </si>
  <si>
    <t>0.00118563191582603</t>
  </si>
  <si>
    <t>0.00119883970960712</t>
  </si>
  <si>
    <t>0.00510099188692517</t>
  </si>
  <si>
    <t>0.00120249712558247</t>
  </si>
  <si>
    <t>0.00510646215262141</t>
  </si>
  <si>
    <t>0.0012088774168416</t>
  </si>
  <si>
    <t>0.00512345094185031</t>
  </si>
  <si>
    <t>0.0012141446037499</t>
  </si>
  <si>
    <t>0.00513566469916216</t>
  </si>
  <si>
    <t>0.0012208356409827</t>
  </si>
  <si>
    <t>0.00514317241860607</t>
  </si>
  <si>
    <t>0.00122205818833489</t>
  </si>
  <si>
    <t>0.00122308605588774</t>
  </si>
  <si>
    <t>0.0012297906722691</t>
  </si>
  <si>
    <t>0.00516128521909429</t>
  </si>
  <si>
    <t>0.00123390793783812</t>
  </si>
  <si>
    <t>0.00516848986413517</t>
  </si>
  <si>
    <t>0.00125294082085034</t>
  </si>
  <si>
    <t>0.00523802249959373</t>
  </si>
  <si>
    <t>0.00129606302917083</t>
  </si>
  <si>
    <t>0.00540779787171474</t>
  </si>
  <si>
    <t>0.00130049703603463</t>
  </si>
  <si>
    <t>0.00541580293729702</t>
  </si>
  <si>
    <t>0.00134134970376381</t>
  </si>
  <si>
    <t>0.00557514654865538</t>
  </si>
  <si>
    <t>0.00138293399133064</t>
  </si>
  <si>
    <t>0.00573691114322712</t>
  </si>
  <si>
    <t>0.00138906649648156</t>
  </si>
  <si>
    <t>0.00575126955177846</t>
  </si>
  <si>
    <t>0.00140900893508879</t>
  </si>
  <si>
    <t>0.00582264153022297</t>
  </si>
  <si>
    <t>0.001413634517594</t>
  </si>
  <si>
    <t>0.0058305653570496</t>
  </si>
  <si>
    <t>0.00142314291711998</t>
  </si>
  <si>
    <t>0.00585687957866252</t>
  </si>
  <si>
    <t>0.00142545513201076</t>
  </si>
  <si>
    <t>0.00145802792900902</t>
  </si>
  <si>
    <t>0.0059793031069646</t>
  </si>
  <si>
    <t>0.00147891641175159</t>
  </si>
  <si>
    <t>0.00605343542680832</t>
  </si>
  <si>
    <t>0.00148786216985112</t>
  </si>
  <si>
    <t>0.00607849573375608</t>
  </si>
  <si>
    <t>0.00149595363439455</t>
  </si>
  <si>
    <t>0.00609997760388535</t>
  </si>
  <si>
    <t>0.00151957469556301</t>
  </si>
  <si>
    <t>0.00616953041338728</t>
  </si>
  <si>
    <t>0.00151969559834581</t>
  </si>
  <si>
    <t>0.0015216073615925</t>
  </si>
  <si>
    <t>0.0015321015775</t>
  </si>
  <si>
    <t>0.00620040356458176</t>
  </si>
  <si>
    <t>0.00154090686228774</t>
  </si>
  <si>
    <t>0.00622142622989744</t>
  </si>
  <si>
    <t>0.00154526469211824</t>
  </si>
  <si>
    <t>0.00154596518021139</t>
  </si>
  <si>
    <t>0.00155259385198896</t>
  </si>
  <si>
    <t>0.00623614367420512</t>
  </si>
  <si>
    <t>0.00155541530564243</t>
  </si>
  <si>
    <t>0.00157011061316756</t>
  </si>
  <si>
    <t>0.00628336087388432</t>
  </si>
  <si>
    <t>0.00158334018653346</t>
  </si>
  <si>
    <t>0.00632454809203441</t>
  </si>
  <si>
    <t>0.00158688889822988</t>
  </si>
  <si>
    <t>0.00632698481090542</t>
  </si>
  <si>
    <t>0.00160978911912039</t>
  </si>
  <si>
    <t>0.00640642508958634</t>
  </si>
  <si>
    <t>0.00161528305503032</t>
  </si>
  <si>
    <t>0.00641476425556056</t>
  </si>
  <si>
    <t>0.00161804153811325</t>
  </si>
  <si>
    <t>0.00162351506943017</t>
  </si>
  <si>
    <t>0.00162380237774292</t>
  </si>
  <si>
    <t>0.00166554401012432</t>
  </si>
  <si>
    <t>0.00656125456193337</t>
  </si>
  <si>
    <t>0.00166697921290179</t>
  </si>
  <si>
    <t>0.00167678235094407</t>
  </si>
  <si>
    <t>0.00658779635325291</t>
  </si>
  <si>
    <t>0.00168090930637219</t>
  </si>
  <si>
    <t>0.00659198130531752</t>
  </si>
  <si>
    <t>0.00168444980807231</t>
  </si>
  <si>
    <t>0.00659385533959942</t>
  </si>
  <si>
    <t>0.00179332713488551</t>
  </si>
  <si>
    <t>0.00700732000255628</t>
  </si>
  <si>
    <t>0.00179791841713255</t>
  </si>
  <si>
    <t>0.0070125332465333</t>
  </si>
  <si>
    <t>0.00180257767475738</t>
  </si>
  <si>
    <t>0.00701799228526698</t>
  </si>
  <si>
    <t>0.0018359353206243</t>
  </si>
  <si>
    <t>0.00713496163412295</t>
  </si>
  <si>
    <t>0.00184568547264428</t>
  </si>
  <si>
    <t>0.00715992941009575</t>
  </si>
  <si>
    <t>0.00185961658683739</t>
  </si>
  <si>
    <t>0.00720099732277141</t>
  </si>
  <si>
    <t>0.00188548373342675</t>
  </si>
  <si>
    <t>0.00728805471825456</t>
  </si>
  <si>
    <t>0.00189021191190887</t>
  </si>
  <si>
    <t>0.00729323700060896</t>
  </si>
  <si>
    <t>0.00190393156778329</t>
  </si>
  <si>
    <t>0.00733282918094431</t>
  </si>
  <si>
    <t>0.00191059785752605</t>
  </si>
  <si>
    <t>0.00191069074338586</t>
  </si>
  <si>
    <t>0.00193475464498446</t>
  </si>
  <si>
    <t>0.00740873054340451</t>
  </si>
  <si>
    <t>0.00193735034646388</t>
  </si>
  <si>
    <t>0.00194574179735013</t>
  </si>
  <si>
    <t>0.00742762781860784</t>
  </si>
  <si>
    <t>0.00196263662689782</t>
  </si>
  <si>
    <t>0.00747302120599684</t>
  </si>
  <si>
    <t>0.00196457501281663</t>
  </si>
  <si>
    <t>0.00202025355432705</t>
  </si>
  <si>
    <t>0.00767126261457872</t>
  </si>
  <si>
    <t>0.00205812541550828</t>
  </si>
  <si>
    <t>0.00780130989364318</t>
  </si>
  <si>
    <t>0.00206351337244317</t>
  </si>
  <si>
    <t>0.00780798645144137</t>
  </si>
  <si>
    <t>0.00209310905882322</t>
  </si>
  <si>
    <t>0.00790607684850243</t>
  </si>
  <si>
    <t>0.00210512800197447</t>
  </si>
  <si>
    <t>0.00793754919133282</t>
  </si>
  <si>
    <t>0.00211319504707007</t>
  </si>
  <si>
    <t>0.00795403660199625</t>
  </si>
  <si>
    <t>0.00216928775573278</t>
  </si>
  <si>
    <t>0.0081509189146469</t>
  </si>
  <si>
    <t>0.0021812635434534</t>
  </si>
  <si>
    <t>0.00817972492877432</t>
  </si>
  <si>
    <t>0.00218455264005817</t>
  </si>
  <si>
    <t>0.00221170143546022</t>
  </si>
  <si>
    <t>0.00826700206691989</t>
  </si>
  <si>
    <t>0.00222711464875514</t>
  </si>
  <si>
    <t>0.00831018689561494</t>
  </si>
  <si>
    <t>0.00223377209973176</t>
  </si>
  <si>
    <t>0.0083206078386202</t>
  </si>
  <si>
    <t>0.00226157587921319</t>
  </si>
  <si>
    <t>0.0083963133432076</t>
  </si>
  <si>
    <t>0.00226189583792866</t>
  </si>
  <si>
    <t>0.00226727983105739</t>
  </si>
  <si>
    <t>0.00840181321216276</t>
  </si>
  <si>
    <t>0.00230069375027001</t>
  </si>
  <si>
    <t>0.00850009604848153</t>
  </si>
  <si>
    <t>0.00230169809394553</t>
  </si>
  <si>
    <t>0.00230707378206192</t>
  </si>
  <si>
    <t>0.00850535933695089</t>
  </si>
  <si>
    <t>0.00231469085788555</t>
  </si>
  <si>
    <t>0.00850832245764603</t>
  </si>
  <si>
    <t>0.00231578121699051</t>
  </si>
  <si>
    <t>0.00234742456894595</t>
  </si>
  <si>
    <t>0.00860988943260756</t>
  </si>
  <si>
    <t>0.00238240155510917</t>
  </si>
  <si>
    <t>0.00872331725875856</t>
  </si>
  <si>
    <t>0.00245388429429331</t>
  </si>
  <si>
    <t>0.00896980116402972</t>
  </si>
  <si>
    <t>0.00246793571033795</t>
  </si>
  <si>
    <t>0.00900587387179256</t>
  </si>
  <si>
    <t>0.00247915116957694</t>
  </si>
  <si>
    <t>0.00902042259341958</t>
  </si>
  <si>
    <t>0.00248030198574287</t>
  </si>
  <si>
    <t>0.00249423593836319</t>
  </si>
  <si>
    <t>0.00905451413680072</t>
  </si>
  <si>
    <t>0.00249808704006485</t>
  </si>
  <si>
    <t>0.00250470814503408</t>
  </si>
  <si>
    <t>0.00906325485085441</t>
  </si>
  <si>
    <t>0.0025143381175537</t>
  </si>
  <si>
    <t>0.00907066820749833</t>
  </si>
  <si>
    <t>0.00251767269661712</t>
  </si>
  <si>
    <t>0.00251939600003902</t>
  </si>
  <si>
    <t>0.00254945053852535</t>
  </si>
  <si>
    <t>0.00916355093396507</t>
  </si>
  <si>
    <t>0.00255662640794385</t>
  </si>
  <si>
    <t>0.00917402776050517</t>
  </si>
  <si>
    <t>0.00256610281061816</t>
  </si>
  <si>
    <t>0.00919271106698983</t>
  </si>
  <si>
    <t>0.00259154541303275</t>
  </si>
  <si>
    <t>0.00926843401039786</t>
  </si>
  <si>
    <t>0.00259958300007004</t>
  </si>
  <si>
    <t>0.00928176152429653</t>
  </si>
  <si>
    <t>0.00263071433921667</t>
  </si>
  <si>
    <t>0.00936792310475539</t>
  </si>
  <si>
    <t>0.00263519196716501</t>
  </si>
  <si>
    <t>0.00263676795238354</t>
  </si>
  <si>
    <t>0.00265867508101512</t>
  </si>
  <si>
    <t>0.00943019349164014</t>
  </si>
  <si>
    <t>0.00270543511702268</t>
  </si>
  <si>
    <t>0.00958026612985171</t>
  </si>
  <si>
    <t>0.0027312400722296</t>
  </si>
  <si>
    <t>0.0096557633423815</t>
  </si>
  <si>
    <t>0.00273614461141487</t>
  </si>
  <si>
    <t>0.00965724483340362</t>
  </si>
  <si>
    <t>0.00275237518294237</t>
  </si>
  <si>
    <t>0.00969863137295405</t>
  </si>
  <si>
    <t>0.00276376696933277</t>
  </si>
  <si>
    <t>0.00972285994276708</t>
  </si>
  <si>
    <t>0.0028145651930014</t>
  </si>
  <si>
    <t>0.00988541412811095</t>
  </si>
  <si>
    <t>0.00282891019991229</t>
  </si>
  <si>
    <t>0.00991961508210287</t>
  </si>
  <si>
    <t>0.00288995325591182</t>
  </si>
  <si>
    <t>0.010117185951184</t>
  </si>
  <si>
    <t>0.00292264507291161</t>
  </si>
  <si>
    <t>0.0102150240941213</t>
  </si>
  <si>
    <t>0.00297992632971125</t>
  </si>
  <si>
    <t>0.0103983490889276</t>
  </si>
  <si>
    <t>0.00299037925021847</t>
  </si>
  <si>
    <t>0.010417939362007</t>
  </si>
  <si>
    <t>0.00299582056753547</t>
  </si>
  <si>
    <t>0.0104200350273084</t>
  </si>
  <si>
    <t>0.00301523579393561</t>
  </si>
  <si>
    <t>0.0104706494586183</t>
  </si>
  <si>
    <t>0.00302933317244229</t>
  </si>
  <si>
    <t>0.0104965923149969</t>
  </si>
  <si>
    <t>0.00303258335414416</t>
  </si>
  <si>
    <t>0.00304143209000308</t>
  </si>
  <si>
    <t>0.00304635858538862</t>
  </si>
  <si>
    <t>0.00304708323124619</t>
  </si>
  <si>
    <t>0.00310168082730758</t>
  </si>
  <si>
    <t>0.0106676019507879</t>
  </si>
  <si>
    <t>0.00312832083309211</t>
  </si>
  <si>
    <t>0.0107420649978426</t>
  </si>
  <si>
    <t>0.00314264276527619</t>
  </si>
  <si>
    <t>0.0107740603083434</t>
  </si>
  <si>
    <t>0.00315154759214631</t>
  </si>
  <si>
    <t>0.0107874117104785</t>
  </si>
  <si>
    <t>0.0031627720794551</t>
  </si>
  <si>
    <t>0.0108078247348122</t>
  </si>
  <si>
    <t>0.00316755104861425</t>
  </si>
  <si>
    <t>0.00318869091309944</t>
  </si>
  <si>
    <t>0.0108475670857522</t>
  </si>
  <si>
    <t>0.00318927541350727</t>
  </si>
  <si>
    <t>0.00322575538887063</t>
  </si>
  <si>
    <t>0.0109543396723004</t>
  </si>
  <si>
    <t>0.0032390811173209</t>
  </si>
  <si>
    <t>0.0109822703080188</t>
  </si>
  <si>
    <t>0.00325189569527769</t>
  </si>
  <si>
    <t>0.0110083827546114</t>
  </si>
  <si>
    <t>0.00331422235562164</t>
  </si>
  <si>
    <t>0.0112017593903507</t>
  </si>
  <si>
    <t>0.0033400764922214</t>
  </si>
  <si>
    <t>0.0112714493538443</t>
  </si>
  <si>
    <t>0.00334592661672221</t>
  </si>
  <si>
    <t>0.0112735211358418</t>
  </si>
  <si>
    <t>0.00339973830284374</t>
  </si>
  <si>
    <t>0.0114369321344103</t>
  </si>
  <si>
    <t>0.00341393262502453</t>
  </si>
  <si>
    <t>0.0114667658996534</t>
  </si>
  <si>
    <t>0.00352632570730642</t>
  </si>
  <si>
    <t>0.0118258243735681</t>
  </si>
  <si>
    <t>0.0035626013635046</t>
  </si>
  <si>
    <t>0.0119288969449851</t>
  </si>
  <si>
    <t>0.0035749532844903</t>
  </si>
  <si>
    <t>0.0119516683563783</t>
  </si>
  <si>
    <t>0.00359754104080756</t>
  </si>
  <si>
    <t>0.0119908667484458</t>
  </si>
  <si>
    <t>0.00359781696214397</t>
  </si>
  <si>
    <t>0.00361107539050671</t>
  </si>
  <si>
    <t>0.0120157169485641</t>
  </si>
  <si>
    <t>0.00361643501285162</t>
  </si>
  <si>
    <t>0.00363502278919292</t>
  </si>
  <si>
    <t>0.0120588660479697</t>
  </si>
  <si>
    <t>0.00367531926617338</t>
  </si>
  <si>
    <t>0.0121737882770327</t>
  </si>
  <si>
    <t>0.00370304406817522</t>
  </si>
  <si>
    <t>0.0122467801517377</t>
  </si>
  <si>
    <t>0.00370944140226557</t>
  </si>
  <si>
    <t>0.0122491216857021</t>
  </si>
  <si>
    <t>0.0038169681437454</t>
  </si>
  <si>
    <t>0.012584888841476</t>
  </si>
  <si>
    <t>0.00385883475384535</t>
  </si>
  <si>
    <t>0.0127012001964939</t>
  </si>
  <si>
    <t>0.00386404371978798</t>
  </si>
  <si>
    <t>0.00395189860263466</t>
  </si>
  <si>
    <t>0.0129701794077324</t>
  </si>
  <si>
    <t>0.00397374638862843</t>
  </si>
  <si>
    <t>0.0130220334470579</t>
  </si>
  <si>
    <t>0.00405837179024837</t>
  </si>
  <si>
    <t>0.0132791405234115</t>
  </si>
  <si>
    <t>0.00408664757614683</t>
  </si>
  <si>
    <t>0.013351369091721</t>
  </si>
  <si>
    <t>0.00412011234045913</t>
  </si>
  <si>
    <t>0.0134403058621341</t>
  </si>
  <si>
    <t>0.00418480001827743</t>
  </si>
  <si>
    <t>0.0136306723742077</t>
  </si>
  <si>
    <t>0.0042282471149269</t>
  </si>
  <si>
    <t>0.0137513837438635</t>
  </si>
  <si>
    <t>0.00426843124212877</t>
  </si>
  <si>
    <t>0.0138507459147574</t>
  </si>
  <si>
    <t>0.00427166525192703</t>
  </si>
  <si>
    <t>0.00429675783141165</t>
  </si>
  <si>
    <t>0.0139111573098185</t>
  </si>
  <si>
    <t>0.00430356939166074</t>
  </si>
  <si>
    <t>0.0139122896400084</t>
  </si>
  <si>
    <t>0.00432955432976513</t>
  </si>
  <si>
    <t>0.0139753080539495</t>
  </si>
  <si>
    <t>0.00439935734071305</t>
  </si>
  <si>
    <t>0.0141793658002323</t>
  </si>
  <si>
    <t>0.0044349204536406</t>
  </si>
  <si>
    <t>0.0142726214300272</t>
  </si>
  <si>
    <t>0.00447488971845711</t>
  </si>
  <si>
    <t>0.0143797575579674</t>
  </si>
  <si>
    <t>0.0044923828128999</t>
  </si>
  <si>
    <t>0.0144144563281274</t>
  </si>
  <si>
    <t>0.0045202451168642</t>
  </si>
  <si>
    <t>0.0144822734175724</t>
  </si>
  <si>
    <t>0.0045415571296373</t>
  </si>
  <si>
    <t>0.0145289338783196</t>
  </si>
  <si>
    <t>0.00455246142406481</t>
  </si>
  <si>
    <t>0.0145422098605512</t>
  </si>
  <si>
    <t>0.00456474234244516</t>
  </si>
  <si>
    <t>0.014559837427088</t>
  </si>
  <si>
    <t>0.00461035105255065</t>
  </si>
  <si>
    <t>0.0146642195560823</t>
  </si>
  <si>
    <t>0.00461108993937191</t>
  </si>
  <si>
    <t>0.00462026720205726</t>
  </si>
  <si>
    <t>0.0146686299170949</t>
  </si>
  <si>
    <t>0.00462610297896305</t>
  </si>
  <si>
    <t>0.00465329438997314</t>
  </si>
  <si>
    <t>0.0147304056643236</t>
  </si>
  <si>
    <t>0.00465926904663465</t>
  </si>
  <si>
    <t>0.00469894096316686</t>
  </si>
  <si>
    <t>0.0148340467649534</t>
  </si>
  <si>
    <t>0.0047484358021938</t>
  </si>
  <si>
    <t>0.0149683488757295</t>
  </si>
  <si>
    <t>0.00482328342900194</t>
  </si>
  <si>
    <t>0.0151820602670193</t>
  </si>
  <si>
    <t>0.004851612053086</t>
  </si>
  <si>
    <t>0.0152489354018893</t>
  </si>
  <si>
    <t>0.0048942090271872</t>
  </si>
  <si>
    <t>0.0153603965532566</t>
  </si>
  <si>
    <t>0.0049176259745261</t>
  </si>
  <si>
    <t>0.015411424633413</t>
  </si>
  <si>
    <t>0.00493011663696057</t>
  </si>
  <si>
    <t>0.0154281120921164</t>
  </si>
  <si>
    <t>0.00493853014600753</t>
  </si>
  <si>
    <t>0.0154320107465228</t>
  </si>
  <si>
    <t>0.00499342030333208</t>
  </si>
  <si>
    <t>0.0155809187145999</t>
  </si>
  <si>
    <t>0.00500167676987286</t>
  </si>
  <si>
    <t>0.0155840956375344</t>
  </si>
  <si>
    <t>0.00501429613731295</t>
  </si>
  <si>
    <t>0.0156008375486052</t>
  </si>
  <si>
    <t>0.00505033567249817</t>
  </si>
  <si>
    <t>0.0156902925005607</t>
  </si>
  <si>
    <t>0.00508796462255855</t>
  </si>
  <si>
    <t>0.0157844205077357</t>
  </si>
  <si>
    <t>0.00511512082344106</t>
  </si>
  <si>
    <t>0.0158458347235519</t>
  </si>
  <si>
    <t>0.00514744817313631</t>
  </si>
  <si>
    <t>0.0159230688459231</t>
  </si>
  <si>
    <t>0.00522649795499713</t>
  </si>
  <si>
    <t>0.0161444047304287</t>
  </si>
  <si>
    <t>0.00528634327214178</t>
  </si>
  <si>
    <t>0.0163058697205176</t>
  </si>
  <si>
    <t>0.00530433675767467</t>
  </si>
  <si>
    <t>0.0163379642908063</t>
  </si>
  <si>
    <t>0.00531734759846696</t>
  </si>
  <si>
    <t>0.0163546419707134</t>
  </si>
  <si>
    <t>0.00533585885399985</t>
  </si>
  <si>
    <t>0.0163881656386044</t>
  </si>
  <si>
    <t>0.00537868305592317</t>
  </si>
  <si>
    <t>0.0164961604264994</t>
  </si>
  <si>
    <t>0.00540927535583123</t>
  </si>
  <si>
    <t>0.0165663866872043</t>
  </si>
  <si>
    <t>0.00554201721742203</t>
  </si>
  <si>
    <t>0.0169488111777125</t>
  </si>
  <si>
    <t>0.00555006672886605</t>
  </si>
  <si>
    <t>0.0169493527195016</t>
  </si>
  <si>
    <t>0.00556914301644025</t>
  </si>
  <si>
    <t>0.016983519708776</t>
  </si>
  <si>
    <t>0.00557760606043717</t>
  </si>
  <si>
    <t>0.0169852699407655</t>
  </si>
  <si>
    <t>0.0056449955553043</t>
  </si>
  <si>
    <t>0.0171662082352686</t>
  </si>
  <si>
    <t>0.00574700406961228</t>
  </si>
  <si>
    <t>0.0174517627106844</t>
  </si>
  <si>
    <t>0.00578101448148926</t>
  </si>
  <si>
    <t>0.0175303157445724</t>
  </si>
  <si>
    <t>0.00582461242094559</t>
  </si>
  <si>
    <t>0.0176376800876172</t>
  </si>
  <si>
    <t>0.00584901512806113</t>
  </si>
  <si>
    <t>0.0176866988352747</t>
  </si>
  <si>
    <t>0.00586263734937632</t>
  </si>
  <si>
    <t>0.0177030269469947</t>
  </si>
  <si>
    <t>0.00588072785200474</t>
  </si>
  <si>
    <t>0.0177327830047146</t>
  </si>
  <si>
    <t>0.00592029472161893</t>
  </si>
  <si>
    <t>0.0178271252246791</t>
  </si>
  <si>
    <t>0.0059476732431456</t>
  </si>
  <si>
    <t>0.0178845537604643</t>
  </si>
  <si>
    <t>0.00595923635093407</t>
  </si>
  <si>
    <t>0.0178943317483418</t>
  </si>
  <si>
    <t>0.00602817469812169</t>
  </si>
  <si>
    <t>0.0180761283078774</t>
  </si>
  <si>
    <t>0.00609871500173957</t>
  </si>
  <si>
    <t>0.0182622161317737</t>
  </si>
  <si>
    <t>0.00611387775270997</t>
  </si>
  <si>
    <t>0.0182821927799786</t>
  </si>
  <si>
    <t>0.00613765960860191</t>
  </si>
  <si>
    <t>0.0183278517854645</t>
  </si>
  <si>
    <t>0.00621161554624465</t>
  </si>
  <si>
    <t>0.018507076568923</t>
  </si>
  <si>
    <t>0.00621487058027465</t>
  </si>
  <si>
    <t>0.00624905794843656</t>
  </si>
  <si>
    <t>0.0185831792306408</t>
  </si>
  <si>
    <t>0.00628462624594142</t>
  </si>
  <si>
    <t>0.0186631728379474</t>
  </si>
  <si>
    <t>0.00631036323909224</t>
  </si>
  <si>
    <t>0.0187135891804478</t>
  </si>
  <si>
    <t>0.00631898715010939</t>
  </si>
  <si>
    <t>0.00640217118145122</t>
  </si>
  <si>
    <t>0.018933893617671</t>
  </si>
  <si>
    <t>0.00642564934343497</t>
  </si>
  <si>
    <t>0.018977260680954</t>
  </si>
  <si>
    <t>0.00645135175763778</t>
  </si>
  <si>
    <t>0.0190270689509509</t>
  </si>
  <si>
    <t>0.00647825665260998</t>
  </si>
  <si>
    <t>0.0190802825896981</t>
  </si>
  <si>
    <t>0.00653210359424764</t>
  </si>
  <si>
    <t>0.0192125943147748</t>
  </si>
  <si>
    <t>0.00654956371017896</t>
  </si>
  <si>
    <t>0.019237668032763</t>
  </si>
  <si>
    <t>0.00665901661872972</t>
  </si>
  <si>
    <t>0.0195070996042339</t>
  </si>
  <si>
    <t>0.00665941393827773</t>
  </si>
  <si>
    <t>0.00671040939160765</t>
  </si>
  <si>
    <t>0.0196297709512653</t>
  </si>
  <si>
    <t>0.00672507024866916</t>
  </si>
  <si>
    <t>0.0196459650547961</t>
  </si>
  <si>
    <t>0.00677060327054485</t>
  </si>
  <si>
    <t>0.0197388779666599</t>
  </si>
  <si>
    <t>0.00677521171266218</t>
  </si>
  <si>
    <t>0.00679084029586073</t>
  </si>
  <si>
    <t>0.0197447374216372</t>
  </si>
  <si>
    <t>0.00679556452830152</t>
  </si>
  <si>
    <t>0.00683052311671286</t>
  </si>
  <si>
    <t>0.0198195637065806</t>
  </si>
  <si>
    <t>0.00697314691798307</t>
  </si>
  <si>
    <t>0.0202061713518406</t>
  </si>
  <si>
    <t>0.00703436373577385</t>
  </si>
  <si>
    <t>0.020356162799894</t>
  </si>
  <si>
    <t>0.00706120061772205</t>
  </si>
  <si>
    <t>0.020406395879135</t>
  </si>
  <si>
    <t>0.00710244960181033</t>
  </si>
  <si>
    <t>0.0204980884620612</t>
  </si>
  <si>
    <t>0.00731760999015359</t>
  </si>
  <si>
    <t>0.0210907822072298</t>
  </si>
  <si>
    <t>0.00738862624794276</t>
  </si>
  <si>
    <t>0.0212669950692791</t>
  </si>
  <si>
    <t>0.0074153373465242</t>
  </si>
  <si>
    <t>0.0213153822524254</t>
  </si>
  <si>
    <t>0.00743912407367664</t>
  </si>
  <si>
    <t>0.0213324530028157</t>
  </si>
  <si>
    <t>0.0074445507244446</t>
  </si>
  <si>
    <t>0.0074595625333255</t>
  </si>
  <si>
    <t>0.00746122112810279</t>
  </si>
  <si>
    <t>0.00747081726155274</t>
  </si>
  <si>
    <t>0.00756126952758959</t>
  </si>
  <si>
    <t>0.0215621368117886</t>
  </si>
  <si>
    <t>0.00760918665181268</t>
  </si>
  <si>
    <t>0.0216700778589321</t>
  </si>
  <si>
    <t>0.00774720987039817</t>
  </si>
  <si>
    <t>0.022034006408147</t>
  </si>
  <si>
    <t>0.00782984127933193</t>
  </si>
  <si>
    <t>0.0222396415229573</t>
  </si>
  <si>
    <t>0.00788491611909689</t>
  </si>
  <si>
    <t>0.0223665670677412</t>
  </si>
  <si>
    <t>0.00803177090051915</t>
  </si>
  <si>
    <t>0.0227531615116023</t>
  </si>
  <si>
    <t>0.00809971690667634</t>
  </si>
  <si>
    <t>0.0228808577978805</t>
  </si>
  <si>
    <t>0.00810437554383834</t>
  </si>
  <si>
    <t>0.008108729447182</t>
  </si>
  <si>
    <t>0.00814595505006158</t>
  </si>
  <si>
    <t>0.0229558131188254</t>
  </si>
  <si>
    <t>0.00819668162416942</t>
  </si>
  <si>
    <t>0.0230685693291984</t>
  </si>
  <si>
    <t>0.00834113471627557</t>
  </si>
  <si>
    <t>0.023444468726033</t>
  </si>
  <si>
    <t>0.00835886409816724</t>
  </si>
  <si>
    <t>0.0234636693655203</t>
  </si>
  <si>
    <t>0.00847689696214794</t>
  </si>
  <si>
    <t>0.0237538143562468</t>
  </si>
  <si>
    <t>0.00848429319087497</t>
  </si>
  <si>
    <t>0.00853041204696993</t>
  </si>
  <si>
    <t>0.0238519183599042</t>
  </si>
  <si>
    <t>0.0086220520168144</t>
  </si>
  <si>
    <t>0.0240768845553844</t>
  </si>
  <si>
    <t>0.00864720126398262</t>
  </si>
  <si>
    <t>0.0241158346131536</t>
  </si>
  <si>
    <t>0.00871583266569663</t>
  </si>
  <si>
    <t>0.0242757926639649</t>
  </si>
  <si>
    <t>0.00887974881773641</t>
  </si>
  <si>
    <t>0.0247003865692332</t>
  </si>
  <si>
    <t>0.0089112207702482</t>
  </si>
  <si>
    <t>0.0247396933870951</t>
  </si>
  <si>
    <t>0.00892427140002275</t>
  </si>
  <si>
    <t>0.00892835195623452</t>
  </si>
  <si>
    <t>0.00905073028711245</t>
  </si>
  <si>
    <t>0.0250465582367007</t>
  </si>
  <si>
    <t>0.00942898074835152</t>
  </si>
  <si>
    <t>0.026059814571503</t>
  </si>
  <si>
    <t>0.00945241782308866</t>
  </si>
  <si>
    <t>0.0260910968886024</t>
  </si>
  <si>
    <t>0.00951291211372719</t>
  </si>
  <si>
    <t>0.0262097122234456</t>
  </si>
  <si>
    <t>0.00951973755630954</t>
  </si>
  <si>
    <t>0.00956334951556058</t>
  </si>
  <si>
    <t>0.0262954924181264</t>
  </si>
  <si>
    <t>0.00957532097343757</t>
  </si>
  <si>
    <t>0.00963428853170547</t>
  </si>
  <si>
    <t>0.0264237238328177</t>
  </si>
  <si>
    <t>0.00967788417604646</t>
  </si>
  <si>
    <t>0.0265095224313334</t>
  </si>
  <si>
    <t>0.00970986532794414</t>
  </si>
  <si>
    <t>0.0265633291627239</t>
  </si>
  <si>
    <t>0.00977348494726049</t>
  </si>
  <si>
    <t>0.0267034430094566</t>
  </si>
  <si>
    <t>0.00980736126896713</t>
  </si>
  <si>
    <t>0.0267620390520738</t>
  </si>
  <si>
    <t>0.00992928179329202</t>
  </si>
  <si>
    <t>0.0270604350645034</t>
  </si>
  <si>
    <t>0.0100345447387596</t>
  </si>
  <si>
    <t>0.0273127368173824</t>
  </si>
  <si>
    <t>0.0102972591398598</t>
  </si>
  <si>
    <t>0.0279924228890381</t>
  </si>
  <si>
    <t>0.0103427764256554</t>
  </si>
  <si>
    <t>0.0280807032086204</t>
  </si>
  <si>
    <t>0.0105191403775845</t>
  </si>
  <si>
    <t>0.0285235632656668</t>
  </si>
  <si>
    <t>0.0105703623250519</t>
  </si>
  <si>
    <t>0.0286167091598483</t>
  </si>
  <si>
    <t>0.0105800745430744</t>
  </si>
  <si>
    <t>0.0110564593458123</t>
  </si>
  <si>
    <t>0.0298604137102119</t>
  </si>
  <si>
    <t>0.0110676312776354</t>
  </si>
  <si>
    <t>0.0110953292976538</t>
  </si>
  <si>
    <t>0.0298976770686467</t>
  </si>
  <si>
    <t>0.0112933609612301</t>
  </si>
  <si>
    <t>0.0303915763402376</t>
  </si>
  <si>
    <t>0.011306852135871</t>
  </si>
  <si>
    <t>0.011407013783385</t>
  </si>
  <si>
    <t>0.0306225694209825</t>
  </si>
  <si>
    <t>0.0114345930712988</t>
  </si>
  <si>
    <t>0.0306583796793354</t>
  </si>
  <si>
    <t>0.0115389110859437</t>
  </si>
  <si>
    <t>0.0308869867742356</t>
  </si>
  <si>
    <t>0.0115485482365349</t>
  </si>
  <si>
    <t>0.0116025056453267</t>
  </si>
  <si>
    <t>0.0309927973379508</t>
  </si>
  <si>
    <t>0.0117128096188879</t>
  </si>
  <si>
    <t>0.0312486729980986</t>
  </si>
  <si>
    <t>0.0117536854512221</t>
  </si>
  <si>
    <t>0.0313189168025756</t>
  </si>
  <si>
    <t>0.0118811610820233</t>
  </si>
  <si>
    <t>0.0316194558833081</t>
  </si>
  <si>
    <t>0.0119116939609055</t>
  </si>
  <si>
    <t>0.031661576663987</t>
  </si>
  <si>
    <t>0.0119430275788986</t>
  </si>
  <si>
    <t>0.0317057193309107</t>
  </si>
  <si>
    <t>0.012054533139669</t>
  </si>
  <si>
    <t>0.0319623274011174</t>
  </si>
  <si>
    <t>0.0123002519806703</t>
  </si>
  <si>
    <t>0.0325737300299917</t>
  </si>
  <si>
    <t>0.0125085887016481</t>
  </si>
  <si>
    <t>0.0330847561113616</t>
  </si>
  <si>
    <t>0.0125648212825178</t>
  </si>
  <si>
    <t>0.0331927119279273</t>
  </si>
  <si>
    <t>0.0126344180125188</t>
  </si>
  <si>
    <t>0.0333356641923443</t>
  </si>
  <si>
    <t>0.0127984892407457</t>
  </si>
  <si>
    <t>0.0337272305205942</t>
  </si>
  <si>
    <t>0.0128348884745302</t>
  </si>
  <si>
    <t>0.0337818030387085</t>
  </si>
  <si>
    <t>0.0128990131133278</t>
  </si>
  <si>
    <t>0.033881155206897</t>
  </si>
  <si>
    <t>0.0129041092752696</t>
  </si>
  <si>
    <t>0.01296312092633</t>
  </si>
  <si>
    <t>0.0339946398957228</t>
  </si>
  <si>
    <t>0.0130605561772749</t>
  </si>
  <si>
    <t>0.0342084883815972</t>
  </si>
  <si>
    <t>0.0131201139560332</t>
  </si>
  <si>
    <t>0.034322728247071</t>
  </si>
  <si>
    <t>0.0132188431160027</t>
  </si>
  <si>
    <t>0.0345390403261575</t>
  </si>
  <si>
    <t>0.0133037798588722</t>
  </si>
  <si>
    <t>0.0347188339832143</t>
  </si>
  <si>
    <t>0.0133977175349713</t>
  </si>
  <si>
    <t>0.0349216535748101</t>
  </si>
  <si>
    <t>0.0134229158298631</t>
  </si>
  <si>
    <t>0.0349450275473945</t>
  </si>
  <si>
    <t>0.0136411670725321</t>
  </si>
  <si>
    <t>0.0354703293564755</t>
  </si>
  <si>
    <t>0.013713465755373</t>
  </si>
  <si>
    <t>0.0355737041464896</t>
  </si>
  <si>
    <t>0.0137139686212663</t>
  </si>
  <si>
    <t>0.0139444906311189</t>
  </si>
  <si>
    <t>0.0361281447999987</t>
  </si>
  <si>
    <t>0.0139818496078095</t>
  </si>
  <si>
    <t>0.0361813968817473</t>
  </si>
  <si>
    <t>0.0141093926292291</t>
  </si>
  <si>
    <t>0.0364676138424132</t>
  </si>
  <si>
    <t>0.0141270880062178</t>
  </si>
  <si>
    <t>0.0364695689177301</t>
  </si>
  <si>
    <t>0.0142122710760898</t>
  </si>
  <si>
    <t>0.0366455324872111</t>
  </si>
  <si>
    <t>0.0143608269255747</t>
  </si>
  <si>
    <t>0.0369842827401464</t>
  </si>
  <si>
    <t>0.0143967564487283</t>
  </si>
  <si>
    <t>0.0369982553090495</t>
  </si>
  <si>
    <t>0.0144006214347345</t>
  </si>
  <si>
    <t>0.0144623544126035</t>
  </si>
  <si>
    <t>0.037112573361544</t>
  </si>
  <si>
    <t>0.0146788758624154</t>
  </si>
  <si>
    <t>0.037619097037788</t>
  </si>
  <si>
    <t>0.0147051812440023</t>
  </si>
  <si>
    <t>0.0147121596404169</t>
  </si>
  <si>
    <t>0.0147908077468861</t>
  </si>
  <si>
    <t>0.0377269546666817</t>
  </si>
  <si>
    <t>0.0147954468910352</t>
  </si>
  <si>
    <t>0.0148069097507413</t>
  </si>
  <si>
    <t>0.0150048119596901</t>
  </si>
  <si>
    <t>0.0381860049045069</t>
  </si>
  <si>
    <t>0.0150430759740614</t>
  </si>
  <si>
    <t>0.0382381848549637</t>
  </si>
  <si>
    <t>0.0153289638140796</t>
  </si>
  <si>
    <t>0.0389189376081525</t>
  </si>
  <si>
    <t>0.0153797860509823</t>
  </si>
  <si>
    <t>0.0390019780539045</t>
  </si>
  <si>
    <t>0.0154160905425266</t>
  </si>
  <si>
    <t>0.0390480505153644</t>
  </si>
  <si>
    <t>0.0157771049299506</t>
  </si>
  <si>
    <t>0.0398854993672332</t>
  </si>
  <si>
    <t>0.0157837647286961</t>
  </si>
  <si>
    <t>0.0158404218547179</t>
  </si>
  <si>
    <t>0.0399817447282622</t>
  </si>
  <si>
    <t>0.0158930126592884</t>
  </si>
  <si>
    <t>0.0400675131796815</t>
  </si>
  <si>
    <t>0.0159164977697378</t>
  </si>
  <si>
    <t>0.040079789120755</t>
  </si>
  <si>
    <t>0.0160145912755319</t>
  </si>
  <si>
    <t>0.0402796904395095</t>
  </si>
  <si>
    <t>0.0160826789194251</t>
  </si>
  <si>
    <t>0.0404037429562687</t>
  </si>
  <si>
    <t>0.0163385297809392</t>
  </si>
  <si>
    <t>0.040998665056366</t>
  </si>
  <si>
    <t>0.0164552602385216</t>
  </si>
  <si>
    <t>0.0412435102369465</t>
  </si>
  <si>
    <t>0.0165370039010123</t>
  </si>
  <si>
    <t>0.0414001969754413</t>
  </si>
  <si>
    <t>0.0167598306507452</t>
  </si>
  <si>
    <t>0.0418780710188014</t>
  </si>
  <si>
    <t>0.0167667892327946</t>
  </si>
  <si>
    <t>0.0168192736538368</t>
  </si>
  <si>
    <t>0.0419604822441605</t>
  </si>
  <si>
    <t>0.0168711999643826</t>
  </si>
  <si>
    <t>0.0420413119482822</t>
  </si>
  <si>
    <t>0.0170177815761979</t>
  </si>
  <si>
    <t>0.0423575534491954</t>
  </si>
  <si>
    <t>0.0171419934132065</t>
  </si>
  <si>
    <t>0.0426174501369902</t>
  </si>
  <si>
    <t>0.017217788246455</t>
  </si>
  <si>
    <t>0.042756514526664</t>
  </si>
  <si>
    <t>0.017469708819985</t>
  </si>
  <si>
    <t>0.0433321233749166</t>
  </si>
  <si>
    <t>0.0175239756542541</t>
  </si>
  <si>
    <t>0.0434167083815985</t>
  </si>
  <si>
    <t>0.0176462728501464</t>
  </si>
  <si>
    <t>0.0436301896517728</t>
  </si>
  <si>
    <t>0.0176506712432392</t>
  </si>
  <si>
    <t>0.0176769786388998</t>
  </si>
  <si>
    <t>0.0436451089559075</t>
  </si>
  <si>
    <t>0.0178788778063414</t>
  </si>
  <si>
    <t>0.0440930399966244</t>
  </si>
  <si>
    <t>0.0179572827641025</t>
  </si>
  <si>
    <t>0.0442357320264446</t>
  </si>
  <si>
    <t>0.0181170791988232</t>
  </si>
  <si>
    <t>0.0445783674457901</t>
  </si>
  <si>
    <t>0.0183546681800349</t>
  </si>
  <si>
    <t>0.0451114162004738</t>
  </si>
  <si>
    <t>0.0184518008878023</t>
  </si>
  <si>
    <t>0.0452984347906937</t>
  </si>
  <si>
    <t>0.0186257346168889</t>
  </si>
  <si>
    <t>0.0456733560707993</t>
  </si>
  <si>
    <t>0.0186623110608174</t>
  </si>
  <si>
    <t>0.0456749716272819</t>
  </si>
  <si>
    <t>0.0186688225880205</t>
  </si>
  <si>
    <t>0.0188556953145812</t>
  </si>
  <si>
    <t>0.0460798093215589</t>
  </si>
  <si>
    <t>0.0189400362272298</t>
  </si>
  <si>
    <t>0.046225366291293</t>
  </si>
  <si>
    <t>0.0189739134162999</t>
  </si>
  <si>
    <t>0.0189911982541695</t>
  </si>
  <si>
    <t>0.0190011375605176</t>
  </si>
  <si>
    <t>0.0193193311896819</t>
  </si>
  <si>
    <t>0.0469464108932113</t>
  </si>
  <si>
    <t>0.0193579815874487</t>
  </si>
  <si>
    <t>0.0469872991632211</t>
  </si>
  <si>
    <t>0.0194768081727061</t>
  </si>
  <si>
    <t>0.0472224864817977</t>
  </si>
  <si>
    <t>0.0195472172480246</t>
  </si>
  <si>
    <t>0.0473398860911102</t>
  </si>
  <si>
    <t>0.0195914471362556</t>
  </si>
  <si>
    <t>0.0473936917801779</t>
  </si>
  <si>
    <t>0.0197201693923234</t>
  </si>
  <si>
    <t>0.047651542875053</t>
  </si>
  <si>
    <t>0.0197994059451646</t>
  </si>
  <si>
    <t>0.0477893733183177</t>
  </si>
  <si>
    <t>0.0198854491858802</t>
  </si>
  <si>
    <t>0.0479433058199329</t>
  </si>
  <si>
    <t>0.0199377636390054</t>
  </si>
  <si>
    <t>0.0480156656764862</t>
  </si>
  <si>
    <t>0.019976712735344</t>
  </si>
  <si>
    <t>0.0480557123119505</t>
  </si>
  <si>
    <t>0.0200731189843974</t>
  </si>
  <si>
    <t>0.0482337334524638</t>
  </si>
  <si>
    <t>0.0201599228857671</t>
  </si>
  <si>
    <t>0.0483883098919248</t>
  </si>
  <si>
    <t>0.0202719825761002</t>
  </si>
  <si>
    <t>0.0486030940827882</t>
  </si>
  <si>
    <t>0.0203573190296132</t>
  </si>
  <si>
    <t>0.0487534014135231</t>
  </si>
  <si>
    <t>0.0206110080679245</t>
  </si>
  <si>
    <t>0.0493061115224904</t>
  </si>
  <si>
    <t>0.0206589097797339</t>
  </si>
  <si>
    <t>0.0493658521151687</t>
  </si>
  <si>
    <t>0.0209222718352125</t>
  </si>
  <si>
    <t>0.0499297387452911</t>
  </si>
  <si>
    <t>0.0209412698964226</t>
  </si>
  <si>
    <t>2.36154185316418E-08</t>
  </si>
  <si>
    <t>0.0000500883027056122</t>
  </si>
  <si>
    <t>3.57609148188566E-07</t>
  </si>
  <si>
    <t>0.00030958209912079</t>
  </si>
  <si>
    <t>4.37881328317949E-07</t>
  </si>
  <si>
    <t>1.44074963341088E-06</t>
  </si>
  <si>
    <t>0.000763957493116117</t>
  </si>
  <si>
    <t>2.05474199507259E-06</t>
  </si>
  <si>
    <t>0.000871621554309792</t>
  </si>
  <si>
    <t>0.0000133425168670527</t>
  </si>
  <si>
    <t>0.00471657971250313</t>
  </si>
  <si>
    <t>0.0000165624033131436</t>
  </si>
  <si>
    <t>0.0050184082038825</t>
  </si>
  <si>
    <t>0.0000255901041827644</t>
  </si>
  <si>
    <t>0.0067845763714554</t>
  </si>
  <si>
    <t>0.00003986500893415</t>
  </si>
  <si>
    <t>0.00866092028958779</t>
  </si>
  <si>
    <t>0.0000408341362073918</t>
  </si>
  <si>
    <t>0.0000504079217868823</t>
  </si>
  <si>
    <t>0.00901513788789899</t>
  </si>
  <si>
    <t>0.0000552077579028903</t>
  </si>
  <si>
    <t>0.0000552554420286124</t>
  </si>
  <si>
    <t>0.0000632988832310679</t>
  </si>
  <si>
    <t>0.00956344404766415</t>
  </si>
  <si>
    <t>0.0000676339748773985</t>
  </si>
  <si>
    <t>0.000076691106919732</t>
  </si>
  <si>
    <t>0.010166364861047</t>
  </si>
  <si>
    <t>0.0000907195689304476</t>
  </si>
  <si>
    <t>0.01027666109667</t>
  </si>
  <si>
    <t>0.000096689496295968</t>
  </si>
  <si>
    <t>0.0000976033829475503</t>
  </si>
  <si>
    <t>0.0000997395324457546</t>
  </si>
  <si>
    <t>0.000103098715104887</t>
  </si>
  <si>
    <t>0.000106594315948486</t>
  </si>
  <si>
    <t>0.00011961532287301</t>
  </si>
  <si>
    <t>0.0110306130353763</t>
  </si>
  <si>
    <t>0.000132031969634553</t>
  </si>
  <si>
    <t>0.0116683253164536</t>
  </si>
  <si>
    <t>0.00014161927047482</t>
  </si>
  <si>
    <t>0.0120149789070837</t>
  </si>
  <si>
    <t>0.000155278585283855</t>
  </si>
  <si>
    <t>0.0126671492071945</t>
  </si>
  <si>
    <t>0.000177597479550674</t>
  </si>
  <si>
    <t>0.0139512686713696</t>
  </si>
  <si>
    <t>0.000190670228798101</t>
  </si>
  <si>
    <t>0.0143831622570042</t>
  </si>
  <si>
    <t>0.000196658041232023</t>
  </si>
  <si>
    <t>0.0002052620224541</t>
  </si>
  <si>
    <t>0.0145120249875049</t>
  </si>
  <si>
    <t>0.000215973243374779</t>
  </si>
  <si>
    <t>0.0147466404167636</t>
  </si>
  <si>
    <t>0.000234338539019175</t>
  </si>
  <si>
    <t>0.000240408671003038</t>
  </si>
  <si>
    <t>0.000249044371311742</t>
  </si>
  <si>
    <t>0.000251723730808468</t>
  </si>
  <si>
    <t>0.000259770711163866</t>
  </si>
  <si>
    <t>0.000268352749958322</t>
  </si>
  <si>
    <t>0.000275699771441946</t>
  </si>
  <si>
    <t>0.000275791658754899</t>
  </si>
  <si>
    <t>0.0002781073157334</t>
  </si>
  <si>
    <t>0.000300413708765432</t>
  </si>
  <si>
    <t>0.0155409140558898</t>
  </si>
  <si>
    <t>1.0012</t>
  </si>
  <si>
    <t>0.000327616318322871</t>
  </si>
  <si>
    <t>0.016544624075305</t>
  </si>
  <si>
    <t>0.000335442429573248</t>
  </si>
  <si>
    <t>0.0165458928633688</t>
  </si>
  <si>
    <t>0.000343499520440815</t>
  </si>
  <si>
    <t>0.0165582382467038</t>
  </si>
  <si>
    <t>0.000381297692494404</t>
  </si>
  <si>
    <t>0.0179718312395696</t>
  </si>
  <si>
    <t>0.00039349005358875</t>
  </si>
  <si>
    <t>0.0181433131230813</t>
  </si>
  <si>
    <t>0.00041437199667255</t>
  </si>
  <si>
    <t>0.0186996384030315</t>
  </si>
  <si>
    <t>0.000441025997205827</t>
  </si>
  <si>
    <t>0.0190214236268375</t>
  </si>
  <si>
    <t>0.000458209964307887</t>
  </si>
  <si>
    <t>0.00045998184510826</t>
  </si>
  <si>
    <t>0.000464047046863315</t>
  </si>
  <si>
    <t>0.000471436416284254</t>
  </si>
  <si>
    <t>0.000475311387186416</t>
  </si>
  <si>
    <t>0.0005159742122796</t>
  </si>
  <si>
    <t>0.0202663204489821</t>
  </si>
  <si>
    <t>0.000531106040001173</t>
  </si>
  <si>
    <t>0.0204813801971361</t>
  </si>
  <si>
    <t>0.00054653217470083</t>
  </si>
  <si>
    <t>0.020699906116794</t>
  </si>
  <si>
    <t>0.000575172642607431</t>
  </si>
  <si>
    <t>0.0210885243418116</t>
  </si>
  <si>
    <t>0.000576678176249444</t>
  </si>
  <si>
    <t>0.000590183226452374</t>
  </si>
  <si>
    <t>0.0212165868356862</t>
  </si>
  <si>
    <t>0.000635856568200416</t>
  </si>
  <si>
    <t>0.0224775296858847</t>
  </si>
  <si>
    <t>0.000682721584161087</t>
  </si>
  <si>
    <t>0.0237385652459945</t>
  </si>
  <si>
    <t>0.000694145692404146</t>
  </si>
  <si>
    <t>0.0237435166622712</t>
  </si>
  <si>
    <t>0.000705252970166472</t>
  </si>
  <si>
    <t>0.000718768364875529</t>
  </si>
  <si>
    <t>0.0238204328422031</t>
  </si>
  <si>
    <t>0.000756385135268114</t>
  </si>
  <si>
    <t>0.0243786574280702</t>
  </si>
  <si>
    <t>0.000758600372584929</t>
  </si>
  <si>
    <t>0.000784200791546585</t>
  </si>
  <si>
    <t>0.0248252220726912</t>
  </si>
  <si>
    <t>0.000797875503163021</t>
  </si>
  <si>
    <t>0.0248866756207172</t>
  </si>
  <si>
    <t>0.000820372406685291</t>
  </si>
  <si>
    <t>0.0251295395354302</t>
  </si>
  <si>
    <t>0.000829357740443242</t>
  </si>
  <si>
    <t>0.000908259799836202</t>
  </si>
  <si>
    <t>0.0271326624711632</t>
  </si>
  <si>
    <t>0.000940166970853829</t>
  </si>
  <si>
    <t>0.0276957520164024</t>
  </si>
  <si>
    <t>0.000992099922952847</t>
  </si>
  <si>
    <t>0.0284412775469265</t>
  </si>
  <si>
    <t>0.000998431898513846</t>
  </si>
  <si>
    <t>0.00100570288355469</t>
  </si>
  <si>
    <t>0.0010214638194791</t>
  </si>
  <si>
    <t>0.0285069047515155</t>
  </si>
  <si>
    <t>0.00107602921433869</t>
  </si>
  <si>
    <t>0.0296397138131475</t>
  </si>
  <si>
    <t>0.00112349556523905</t>
  </si>
  <si>
    <t>0.0296659081289192</t>
  </si>
  <si>
    <t>0.00112929793571638</t>
  </si>
  <si>
    <t>0.00114000268691328</t>
  </si>
  <si>
    <t>0.00115062537365997</t>
  </si>
  <si>
    <t>0.00116707905588975</t>
  </si>
  <si>
    <t>0.00118327284551298</t>
  </si>
  <si>
    <t>0.00118361522687508</t>
  </si>
  <si>
    <t>0.00118887420601515</t>
  </si>
  <si>
    <t>0.00122860600715624</t>
  </si>
  <si>
    <t>0.0303008528043999</t>
  </si>
  <si>
    <t>0.00127488284492607</t>
  </si>
  <si>
    <t>0.0308507992916493</t>
  </si>
  <si>
    <t>0.00127999544444372</t>
  </si>
  <si>
    <t>0.00130700805417121</t>
  </si>
  <si>
    <t>0.031147911043788</t>
  </si>
  <si>
    <t>0.00132658957869772</t>
  </si>
  <si>
    <t>0.0312632944046429</t>
  </si>
  <si>
    <t>0.00135519620889671</t>
  </si>
  <si>
    <t>0.0315864962535156</t>
  </si>
  <si>
    <t>0.00140797084098856</t>
  </si>
  <si>
    <t>0.0323292840920851</t>
  </si>
  <si>
    <t>0.00141929590283278</t>
  </si>
  <si>
    <t>0.00144664205788188</t>
  </si>
  <si>
    <t>0.00145782098915341</t>
  </si>
  <si>
    <t>0.00146327735636029</t>
  </si>
  <si>
    <t>0.00148614407273958</t>
  </si>
  <si>
    <t>0.0323864386423552</t>
  </si>
  <si>
    <t>0.0015261258889328</t>
  </si>
  <si>
    <t>0.00154022184294101</t>
  </si>
  <si>
    <t>0.0015413712930001</t>
  </si>
  <si>
    <t>0.00154590392530632</t>
  </si>
  <si>
    <t>0.00155748078336645</t>
  </si>
  <si>
    <t>0.00163773372602831</t>
  </si>
  <si>
    <t>0.0337245944942334</t>
  </si>
  <si>
    <t>0.00165417818728881</t>
  </si>
  <si>
    <t>0.0337356916849959</t>
  </si>
  <si>
    <t>0.0016900790306444</t>
  </si>
  <si>
    <t>0.034139596419017</t>
  </si>
  <si>
    <t>0.00173268949301006</t>
  </si>
  <si>
    <t>0.0346701359874937</t>
  </si>
  <si>
    <t>0.00179047728072325</t>
  </si>
  <si>
    <t>0.0354916103963927</t>
  </si>
  <si>
    <t>0.00195968283397129</t>
  </si>
  <si>
    <t>0.0384859934338251</t>
  </si>
  <si>
    <t>0.00198232561333201</t>
  </si>
  <si>
    <t>0.0385735103291486</t>
  </si>
  <si>
    <t>0.00202490047007796</t>
  </si>
  <si>
    <t>0.0390437627003214</t>
  </si>
  <si>
    <t>0.00206918408727532</t>
  </si>
  <si>
    <t>0.03951807918985</t>
  </si>
  <si>
    <t>0.0021013091082788</t>
  </si>
  <si>
    <t>0.00210539507234939</t>
  </si>
  <si>
    <t>0.00214762297500728</t>
  </si>
  <si>
    <t>0.0399570906139512</t>
  </si>
  <si>
    <t>0.00219038794337692</t>
  </si>
  <si>
    <t>0.040398372416543</t>
  </si>
  <si>
    <t>0.00225129519839269</t>
  </si>
  <si>
    <t>0.0411385400541653</t>
  </si>
  <si>
    <t>0.00226931126182807</t>
  </si>
  <si>
    <t>0.00229897178659019</t>
  </si>
  <si>
    <t>0.0413230437233711</t>
  </si>
  <si>
    <t>0.00233270849681096</t>
  </si>
  <si>
    <t>0.0415770985019835</t>
  </si>
  <si>
    <t>0.00235931173094965</t>
  </si>
  <si>
    <t>0.041700834844535</t>
  </si>
  <si>
    <t>0.00243302237764577</t>
  </si>
  <si>
    <t>0.0426482682891461</t>
  </si>
  <si>
    <t>0.00246019691509272</t>
  </si>
  <si>
    <t>0.0427711283353415</t>
  </si>
  <si>
    <t>0.00252586687836701</t>
  </si>
  <si>
    <t>0.0429720995753258</t>
  </si>
  <si>
    <t>0.00253090569802643</t>
  </si>
  <si>
    <t>0.00254842237961017</t>
  </si>
  <si>
    <t>0.00260289358644037</t>
  </si>
  <si>
    <t>0.00261340828857984</t>
  </si>
  <si>
    <t>0.00263405130882987</t>
  </si>
  <si>
    <t>0.00264075280568037</t>
  </si>
  <si>
    <t>0.00264301518807568</t>
  </si>
  <si>
    <t>0.00267966680151351</t>
  </si>
  <si>
    <t>0.00268004479668639</t>
  </si>
  <si>
    <t>0.00269462010538346</t>
  </si>
  <si>
    <t>0.00274283963545863</t>
  </si>
  <si>
    <t>0.0434146482597594</t>
  </si>
  <si>
    <t>0.00280580184600774</t>
  </si>
  <si>
    <t>0.043791369149014</t>
  </si>
  <si>
    <t>0.00281126499711489</t>
  </si>
  <si>
    <t>0.00282857971400986</t>
  </si>
  <si>
    <t>0.0028694101524959</t>
  </si>
  <si>
    <t>0.0441015864742305</t>
  </si>
  <si>
    <t>0.00289526717550314</t>
  </si>
  <si>
    <t>0.0441788610017421</t>
  </si>
  <si>
    <t>0.00293586712647059</t>
  </si>
  <si>
    <t>0.0444783869660294</t>
  </si>
  <si>
    <t>0.00307170112324257</t>
  </si>
  <si>
    <t>0.0459276260778628</t>
  </si>
  <si>
    <t>0.00308354867098353</t>
  </si>
  <si>
    <t>0.00311473979944255</t>
  </si>
  <si>
    <t>0.0031181415158945</t>
  </si>
  <si>
    <t>0.00314358902203025</t>
  </si>
  <si>
    <t>0.0459831194188011</t>
  </si>
  <si>
    <t>0.00318144838264379</t>
  </si>
  <si>
    <t>0.0462181645177225</t>
  </si>
  <si>
    <t>0.00337145755396159</t>
  </si>
  <si>
    <t>0.0486453161357316</t>
  </si>
  <si>
    <t>0.00343279999421218</t>
  </si>
  <si>
    <t>0.0491957350521894</t>
  </si>
  <si>
    <t>0.0034952660780139</t>
  </si>
  <si>
    <t>0.0497547607481039</t>
  </si>
  <si>
    <t>SEPT8</t>
  </si>
  <si>
    <t>SEPT7</t>
  </si>
  <si>
    <t>SEPT2</t>
  </si>
  <si>
    <t>SEPT9</t>
  </si>
  <si>
    <t>SEPT11</t>
  </si>
  <si>
    <t>initial_alias</t>
  </si>
  <si>
    <t>ENSG00000143549</t>
  </si>
  <si>
    <t>TPM3</t>
  </si>
  <si>
    <t>ENSG00000082397</t>
  </si>
  <si>
    <t>EPB41L3</t>
  </si>
  <si>
    <t>ENSG00000197043</t>
  </si>
  <si>
    <t>ENSG00000172053</t>
  </si>
  <si>
    <t>QARS1</t>
  </si>
  <si>
    <t>ENSG00000075624</t>
  </si>
  <si>
    <t>ENSG00000167460</t>
  </si>
  <si>
    <t>ENSG00000197111</t>
  </si>
  <si>
    <t>ENSG00000137309</t>
  </si>
  <si>
    <t>ENSG00000198467</t>
  </si>
  <si>
    <t>TPM2</t>
  </si>
  <si>
    <t>ENSG00000117528</t>
  </si>
  <si>
    <t>ENSG00000204574</t>
  </si>
  <si>
    <t>ENSG00000033050</t>
  </si>
  <si>
    <t>ENSG00000131473</t>
  </si>
  <si>
    <t>ENSG00000123130</t>
  </si>
  <si>
    <t>ENSG00000161533</t>
  </si>
  <si>
    <t>ENSG00000123983</t>
  </si>
  <si>
    <t>ENSG00000072110</t>
  </si>
  <si>
    <t>ENSG00000130402</t>
  </si>
  <si>
    <t>ENSG00000148671</t>
  </si>
  <si>
    <t>ENSG00000130706</t>
  </si>
  <si>
    <t>ENSG00000006530</t>
  </si>
  <si>
    <t>ENSG00000100591</t>
  </si>
  <si>
    <t>ENSG00000164022</t>
  </si>
  <si>
    <t>ENSG00000111275</t>
  </si>
  <si>
    <t>ENSG00000149925</t>
  </si>
  <si>
    <t>ENSG00000135046</t>
  </si>
  <si>
    <t>ENSG00000182718</t>
  </si>
  <si>
    <t>ENSG00000138772</t>
  </si>
  <si>
    <t>ENSG00000164111</t>
  </si>
  <si>
    <t>ENSG00000100280</t>
  </si>
  <si>
    <t>ENSG00000072958</t>
  </si>
  <si>
    <t>ENSG00000196961</t>
  </si>
  <si>
    <t>ENSG00000183020</t>
  </si>
  <si>
    <t>ENSG00000006125</t>
  </si>
  <si>
    <t>ENSG00000161203</t>
  </si>
  <si>
    <t>ENSG00000042753</t>
  </si>
  <si>
    <t>ENSG00000132842</t>
  </si>
  <si>
    <t>ENSG00000185009</t>
  </si>
  <si>
    <t>ENSG00000177879</t>
  </si>
  <si>
    <t>ENSG00000100823</t>
  </si>
  <si>
    <t>ENSG00000166181</t>
  </si>
  <si>
    <t>ENSG00000101474</t>
  </si>
  <si>
    <t>ENSG00000110245</t>
  </si>
  <si>
    <t>ENSG00000130203</t>
  </si>
  <si>
    <t>ENSG00000143761</t>
  </si>
  <si>
    <t>ENSG00000163466</t>
  </si>
  <si>
    <t>ENSG00000111229</t>
  </si>
  <si>
    <t>ENSG00000198363</t>
  </si>
  <si>
    <t>ENSG00000177556</t>
  </si>
  <si>
    <t>ENSG00000151929</t>
  </si>
  <si>
    <t>ENSG00000176788</t>
  </si>
  <si>
    <t>ENSG00000087088</t>
  </si>
  <si>
    <t>ENSG00000108578</t>
  </si>
  <si>
    <t>ENSG00000169627</t>
  </si>
  <si>
    <t>BOLA2B</t>
  </si>
  <si>
    <t>ENSG00000162813</t>
  </si>
  <si>
    <t>ENSG00000254999</t>
  </si>
  <si>
    <t>ENSG00000154473</t>
  </si>
  <si>
    <t>ENSG00000108561</t>
  </si>
  <si>
    <t>ENSG00000122786</t>
  </si>
  <si>
    <t>ENSG00000198668</t>
  </si>
  <si>
    <t>ENSG00000179218</t>
  </si>
  <si>
    <t>ENSG00000111530</t>
  </si>
  <si>
    <t>ENSG00000131236</t>
  </si>
  <si>
    <t>ENSG00000042493</t>
  </si>
  <si>
    <t>ENSG00000077549</t>
  </si>
  <si>
    <t>ENSG00000142453</t>
  </si>
  <si>
    <t>ENSG00000105974</t>
  </si>
  <si>
    <t>ENSG00000105971</t>
  </si>
  <si>
    <t>ENSG00000159228</t>
  </si>
  <si>
    <t>ENSG00000158941</t>
  </si>
  <si>
    <t>ENSG00000177697</t>
  </si>
  <si>
    <t>ENSG00000026508</t>
  </si>
  <si>
    <t>ENSG00000085063</t>
  </si>
  <si>
    <t>ENSG00000110651</t>
  </si>
  <si>
    <t>ENSG00000010278</t>
  </si>
  <si>
    <t>ENSG00000070831</t>
  </si>
  <si>
    <t>ENSG00000091527</t>
  </si>
  <si>
    <t>ENSG00000099622</t>
  </si>
  <si>
    <t>ENSG00000136026</t>
  </si>
  <si>
    <t>ENSG00000175216</t>
  </si>
  <si>
    <t>ENSG00000213719</t>
  </si>
  <si>
    <t>ENSG00000169504</t>
  </si>
  <si>
    <t>ENSG00000130779</t>
  </si>
  <si>
    <t>ENSG00000169714</t>
  </si>
  <si>
    <t>ENSG00000133313</t>
  </si>
  <si>
    <t>ENSG00000117519</t>
  </si>
  <si>
    <t>ENSG00000257727</t>
  </si>
  <si>
    <t>ENSG00000093010</t>
  </si>
  <si>
    <t>ENSG00000122218</t>
  </si>
  <si>
    <t>ENSG00000184432</t>
  </si>
  <si>
    <t>ENSG00000105669</t>
  </si>
  <si>
    <t>ENSG00000181789</t>
  </si>
  <si>
    <t>ENSG00000111481</t>
  </si>
  <si>
    <t>ENSG00000103187</t>
  </si>
  <si>
    <t>ENSG00000138495</t>
  </si>
  <si>
    <t>ENSG00000178741</t>
  </si>
  <si>
    <t>ENSG00000135940</t>
  </si>
  <si>
    <t>ENSG00000085719</t>
  </si>
  <si>
    <t>ENSG00000111605</t>
  </si>
  <si>
    <t>ENSG00000110090</t>
  </si>
  <si>
    <t>ENSG00000182809</t>
  </si>
  <si>
    <t>ENSG00000167193</t>
  </si>
  <si>
    <t>ENSG00000009307</t>
  </si>
  <si>
    <t>ENSG00000159176</t>
  </si>
  <si>
    <t>ENSG00000158290</t>
  </si>
  <si>
    <t>ENSG00000103018</t>
  </si>
  <si>
    <t>ENSG00000162384</t>
  </si>
  <si>
    <t>ENSG00000129562</t>
  </si>
  <si>
    <t>ENSG00000136279</t>
  </si>
  <si>
    <t>ENSG00000161634</t>
  </si>
  <si>
    <t>ENSG00000175203</t>
  </si>
  <si>
    <t>ENSG00000169738</t>
  </si>
  <si>
    <t>ENSG00000153904</t>
  </si>
  <si>
    <t>ENSG00000213722</t>
  </si>
  <si>
    <t>ENSG00000167986</t>
  </si>
  <si>
    <t>ENSG00000134574</t>
  </si>
  <si>
    <t>ENSG00000079785</t>
  </si>
  <si>
    <t>ENSG00000100201</t>
  </si>
  <si>
    <t>ENSG00000145833</t>
  </si>
  <si>
    <t>ENSG00000108654</t>
  </si>
  <si>
    <t>ENSG00000110367</t>
  </si>
  <si>
    <t>ENSG00000124795</t>
  </si>
  <si>
    <t>ENSG00000139726</t>
  </si>
  <si>
    <t>ENSG00000172893</t>
  </si>
  <si>
    <t>ENSG00000109606</t>
  </si>
  <si>
    <t>ENSG00000135829</t>
  </si>
  <si>
    <t>ENSG00000130826</t>
  </si>
  <si>
    <t>ENSG00000179085</t>
  </si>
  <si>
    <t>ENSG00000254986</t>
  </si>
  <si>
    <t>ENSG00000185721</t>
  </si>
  <si>
    <t>ENSG00000135636</t>
  </si>
  <si>
    <t>ENSG00000117298</t>
  </si>
  <si>
    <t>ENSG00000164176</t>
  </si>
  <si>
    <t>ENSG00000102189</t>
  </si>
  <si>
    <t>ENSG00000142634</t>
  </si>
  <si>
    <t>ENSG00000110047</t>
  </si>
  <si>
    <t>ENSG00000024422</t>
  </si>
  <si>
    <t>ENSG00000013016</t>
  </si>
  <si>
    <t>ENSG00000103966</t>
  </si>
  <si>
    <t>ENSG00000173812</t>
  </si>
  <si>
    <t>ENSG00000107581</t>
  </si>
  <si>
    <t>ENSG00000106263</t>
  </si>
  <si>
    <t>ENSG00000184110</t>
  </si>
  <si>
    <t>ENSG00000175390</t>
  </si>
  <si>
    <t>ENSG00000130811</t>
  </si>
  <si>
    <t>ENSG00000084623</t>
  </si>
  <si>
    <t>ENSG00000178982</t>
  </si>
  <si>
    <t>ENSG00000103363</t>
  </si>
  <si>
    <t>ENSG00000154582</t>
  </si>
  <si>
    <t>ENSG00000127463</t>
  </si>
  <si>
    <t>ENSG00000134153</t>
  </si>
  <si>
    <t>ENSG00000142627</t>
  </si>
  <si>
    <t>ENSG00000164307</t>
  </si>
  <si>
    <t>ENSG00000089248</t>
  </si>
  <si>
    <t>ENSG00000023318</t>
  </si>
  <si>
    <t>ENSG00000139641</t>
  </si>
  <si>
    <t>ENSG00000140374</t>
  </si>
  <si>
    <t>ENSG00000105755</t>
  </si>
  <si>
    <t>ENSG00000153113</t>
  </si>
  <si>
    <t>CAST</t>
  </si>
  <si>
    <t>ENSG00000164687</t>
  </si>
  <si>
    <t>ENSG00000168496</t>
  </si>
  <si>
    <t>ENSG00000022267</t>
  </si>
  <si>
    <t>ENSG00000115641</t>
  </si>
  <si>
    <t>ENSG00000183386</t>
  </si>
  <si>
    <t>ENSG00000173486</t>
  </si>
  <si>
    <t>ENSG00000100442</t>
  </si>
  <si>
    <t>ENSG00000004478</t>
  </si>
  <si>
    <t>ENSG00000096060</t>
  </si>
  <si>
    <t>ENSG00000122642</t>
  </si>
  <si>
    <t>ENSG00000196924</t>
  </si>
  <si>
    <t>ENSG00000136068</t>
  </si>
  <si>
    <t>ENSG00000128591</t>
  </si>
  <si>
    <t>ENSG00000137312</t>
  </si>
  <si>
    <t>ENSG00000075618</t>
  </si>
  <si>
    <t>ENSG00000162613</t>
  </si>
  <si>
    <t>ENSG00000107164</t>
  </si>
  <si>
    <t>ENSG00000089280</t>
  </si>
  <si>
    <t>ENSG00000145907</t>
  </si>
  <si>
    <t>ENSG00000138757</t>
  </si>
  <si>
    <t>ENSG00000092199</t>
  </si>
  <si>
    <t>HNRNPC</t>
  </si>
  <si>
    <t>ENSG00000160211</t>
  </si>
  <si>
    <t>ENSG00000092841</t>
  </si>
  <si>
    <t>ENSG00000117308</t>
  </si>
  <si>
    <t>ENSG00000108479</t>
  </si>
  <si>
    <t>ENSG00000089597</t>
  </si>
  <si>
    <t>ENSG00000109534</t>
  </si>
  <si>
    <t>ENSG00000177628</t>
  </si>
  <si>
    <t>ENSG00000198380</t>
  </si>
  <si>
    <t>ENSG00000137563</t>
  </si>
  <si>
    <t>ENSG00000123159</t>
  </si>
  <si>
    <t>ENSG00000108262</t>
  </si>
  <si>
    <t>ENSG00000167699</t>
  </si>
  <si>
    <t>ENSG00000108010</t>
  </si>
  <si>
    <t>ENSG00000182512</t>
  </si>
  <si>
    <t>ENSG00000144591</t>
  </si>
  <si>
    <t>ENSG00000100938</t>
  </si>
  <si>
    <t>ENSG00000114353</t>
  </si>
  <si>
    <t>ENSG00000156052</t>
  </si>
  <si>
    <t>ENSG00000197858</t>
  </si>
  <si>
    <t>ENSG00000167468</t>
  </si>
  <si>
    <t>ENSG00000164294</t>
  </si>
  <si>
    <t>ENSG00000137106</t>
  </si>
  <si>
    <t>ENSG00000030582</t>
  </si>
  <si>
    <t>ENSG00000134202</t>
  </si>
  <si>
    <t>ENSG00000148834</t>
  </si>
  <si>
    <t>ENSG00000084207</t>
  </si>
  <si>
    <t>ENSG00000263001</t>
  </si>
  <si>
    <t>ENSG00000188486</t>
  </si>
  <si>
    <t>ENSG00000127603</t>
  </si>
  <si>
    <t>ENSG00000140416</t>
  </si>
  <si>
    <t>TPM1</t>
  </si>
  <si>
    <t>ENSG00000074696</t>
  </si>
  <si>
    <t>ENSG00000170445</t>
  </si>
  <si>
    <t>ENSG00000244734</t>
  </si>
  <si>
    <t>ENSG00000172534</t>
  </si>
  <si>
    <t>ENSG00000143321</t>
  </si>
  <si>
    <t>ENSG00000013583</t>
  </si>
  <si>
    <t>ENSG00000049860</t>
  </si>
  <si>
    <t>ENSG00000185359</t>
  </si>
  <si>
    <t>ENSG00000130787</t>
  </si>
  <si>
    <t>ENSG00000101294</t>
  </si>
  <si>
    <t>ENSG00000149948</t>
  </si>
  <si>
    <t>ENSG00000189403</t>
  </si>
  <si>
    <t>ENSG00000164104</t>
  </si>
  <si>
    <t>ENSG00000029993</t>
  </si>
  <si>
    <t>ENSG00000117305</t>
  </si>
  <si>
    <t>ENSG00000205581</t>
  </si>
  <si>
    <t>ENSG00000198830</t>
  </si>
  <si>
    <t>ENSG00000118418</t>
  </si>
  <si>
    <t>ENSG00000182952</t>
  </si>
  <si>
    <t>ENSG00000100292</t>
  </si>
  <si>
    <t>ENSG00000138668</t>
  </si>
  <si>
    <t>HNRNPD</t>
  </si>
  <si>
    <t>ENSG00000169813</t>
  </si>
  <si>
    <t>HNRNPF</t>
  </si>
  <si>
    <t>ENSG00000113905</t>
  </si>
  <si>
    <t>ENSG00000119471</t>
  </si>
  <si>
    <t>ENSG00000106211</t>
  </si>
  <si>
    <t>ENSG00000086758</t>
  </si>
  <si>
    <t>ENSG00000149428</t>
  </si>
  <si>
    <t>ENSG00000108622</t>
  </si>
  <si>
    <t>ENSG00000119912</t>
  </si>
  <si>
    <t>ENSG00000166411</t>
  </si>
  <si>
    <t>ENSG00000101365</t>
  </si>
  <si>
    <t>ENSG00000067829</t>
  </si>
  <si>
    <t>ENSG00000211893</t>
  </si>
  <si>
    <t>ENSG00000211897</t>
  </si>
  <si>
    <t>ENSG00000143621</t>
  </si>
  <si>
    <t>ENSG00000129351</t>
  </si>
  <si>
    <t>ENSG00000166333</t>
  </si>
  <si>
    <t>ENSG00000203485</t>
  </si>
  <si>
    <t>ENSG00000198700</t>
  </si>
  <si>
    <t>ENSG00000063241</t>
  </si>
  <si>
    <t>ENSG00000182149</t>
  </si>
  <si>
    <t>ENSG00000151655</t>
  </si>
  <si>
    <t>ENSG00000162267</t>
  </si>
  <si>
    <t>ENSG00000182534</t>
  </si>
  <si>
    <t>ENSG00000126214</t>
  </si>
  <si>
    <t>ENSG00000135862</t>
  </si>
  <si>
    <t>ENSG00000185896</t>
  </si>
  <si>
    <t>ENSG00000002834</t>
  </si>
  <si>
    <t>ENSG00000134333</t>
  </si>
  <si>
    <t>ENSG00000111716</t>
  </si>
  <si>
    <t>ENSG00000138795</t>
  </si>
  <si>
    <t>ENSG00000161904</t>
  </si>
  <si>
    <t>ENSG00000168924</t>
  </si>
  <si>
    <t>ENSG00000050405</t>
  </si>
  <si>
    <t>ENSG00000169756</t>
  </si>
  <si>
    <t>ENSG00000100258</t>
  </si>
  <si>
    <t>ENSG00000160789</t>
  </si>
  <si>
    <t>ENSG00000113368</t>
  </si>
  <si>
    <t>ENSG00000176619</t>
  </si>
  <si>
    <t>ENSG00000134013</t>
  </si>
  <si>
    <t>ENSG00000145012</t>
  </si>
  <si>
    <t>ENSG00000204392</t>
  </si>
  <si>
    <t>ENSG00000164167</t>
  </si>
  <si>
    <t>ENSG00000128534</t>
  </si>
  <si>
    <t>ENSG00000160285</t>
  </si>
  <si>
    <t>ENSG00000007392</t>
  </si>
  <si>
    <t>ENSG00000079257</t>
  </si>
  <si>
    <t>ENSG00000099783</t>
  </si>
  <si>
    <t>HNRNPM</t>
  </si>
  <si>
    <t>ENSG00000102158</t>
  </si>
  <si>
    <t>ENSG00000145050</t>
  </si>
  <si>
    <t>ENSG00000131711</t>
  </si>
  <si>
    <t>ENSG00000130479</t>
  </si>
  <si>
    <t>ENSG00000047849</t>
  </si>
  <si>
    <t>ENSG00000038274</t>
  </si>
  <si>
    <t>ENSG00000015479</t>
  </si>
  <si>
    <t>ENSG00000152601</t>
  </si>
  <si>
    <t>ENSG00000112118</t>
  </si>
  <si>
    <t>ENSG00000104738</t>
  </si>
  <si>
    <t>ENSG00000074416</t>
  </si>
  <si>
    <t>ENSG00000008394</t>
  </si>
  <si>
    <t>ENSG00000085871</t>
  </si>
  <si>
    <t>ENSG00000143198</t>
  </si>
  <si>
    <t>ENSG00000240972</t>
  </si>
  <si>
    <t>ENSG00000160124</t>
  </si>
  <si>
    <t>ENSG00000110917</t>
  </si>
  <si>
    <t>ENSG00000157227</t>
  </si>
  <si>
    <t>ENSG00000115275</t>
  </si>
  <si>
    <t>ENSG00000099810</t>
  </si>
  <si>
    <t>ENSG00000109919</t>
  </si>
  <si>
    <t>ENSG00000105887</t>
  </si>
  <si>
    <t>ENSG00000039123</t>
  </si>
  <si>
    <t>ENSG00000128654</t>
  </si>
  <si>
    <t>ENSG00000013364</t>
  </si>
  <si>
    <t>ENSG00000074842</t>
  </si>
  <si>
    <t>ENSG00000133026</t>
  </si>
  <si>
    <t>ENSG00000105357</t>
  </si>
  <si>
    <t>ENSG00000264424</t>
  </si>
  <si>
    <t>ENSG00000100345</t>
  </si>
  <si>
    <t>ENSG00000197879</t>
  </si>
  <si>
    <t>ENSG00000197535</t>
  </si>
  <si>
    <t>ENSG00000196531</t>
  </si>
  <si>
    <t>ENSG00000124357</t>
  </si>
  <si>
    <t>ENSG00000105835</t>
  </si>
  <si>
    <t>ENSG00000132780</t>
  </si>
  <si>
    <t>ENSG00000144959</t>
  </si>
  <si>
    <t>ENSG00000125912</t>
  </si>
  <si>
    <t>ENSG00000104419</t>
  </si>
  <si>
    <t>ENSG00000185164</t>
  </si>
  <si>
    <t>ENSG00000147140</t>
  </si>
  <si>
    <t>ENSG00000055044</t>
  </si>
  <si>
    <t>ENSG00000119655</t>
  </si>
  <si>
    <t>ENSG00000107833</t>
  </si>
  <si>
    <t>ENSG00000181019</t>
  </si>
  <si>
    <t>ENSG00000147383</t>
  </si>
  <si>
    <t>ENSG00000073969</t>
  </si>
  <si>
    <t>ENSG00000037474</t>
  </si>
  <si>
    <t>ENSG00000104805</t>
  </si>
  <si>
    <t>ENSG00000070081</t>
  </si>
  <si>
    <t>ENSG00000165609</t>
  </si>
  <si>
    <t>ENSG00000137497</t>
  </si>
  <si>
    <t>ENSG00000163002</t>
  </si>
  <si>
    <t>ENSG00000093000</t>
  </si>
  <si>
    <t>ENSG00000138750</t>
  </si>
  <si>
    <t>ENSG00000108559</t>
  </si>
  <si>
    <t>ENSG00000102900</t>
  </si>
  <si>
    <t>ENSG00000065154</t>
  </si>
  <si>
    <t>ENSG00000167770</t>
  </si>
  <si>
    <t>ENSG00000117385</t>
  </si>
  <si>
    <t>ENSG00000110811</t>
  </si>
  <si>
    <t>ENSG00000072682</t>
  </si>
  <si>
    <t>ENSG00000170515</t>
  </si>
  <si>
    <t>ENSG00000180370</t>
  </si>
  <si>
    <t>ENSG00000099260</t>
  </si>
  <si>
    <t>ENSG00000116288</t>
  </si>
  <si>
    <t>ENSG00000143799</t>
  </si>
  <si>
    <t>ENSG00000102699</t>
  </si>
  <si>
    <t>ENSG00000197702</t>
  </si>
  <si>
    <t>ENSG00000169564</t>
  </si>
  <si>
    <t>ENSG00000156453</t>
  </si>
  <si>
    <t>ENSG00000081154</t>
  </si>
  <si>
    <t>ENSG00000105185</t>
  </si>
  <si>
    <t>ENSG00000249915</t>
  </si>
  <si>
    <t>ENSG00000155660</t>
  </si>
  <si>
    <t>ENSG00000143870</t>
  </si>
  <si>
    <t>ENSG00000160209</t>
  </si>
  <si>
    <t>ENSG00000089220</t>
  </si>
  <si>
    <t>ENSG00000141456</t>
  </si>
  <si>
    <t>ENSG00000124299</t>
  </si>
  <si>
    <t>ENSG00000171314</t>
  </si>
  <si>
    <t>ENSG00000169299</t>
  </si>
  <si>
    <t>ENSG00000100410</t>
  </si>
  <si>
    <t>ENSG00000087842</t>
  </si>
  <si>
    <t>ENSG00000149782</t>
  </si>
  <si>
    <t>ENSG00000124181</t>
  </si>
  <si>
    <t>ENSG00000105223</t>
  </si>
  <si>
    <t>ENSG00000105355</t>
  </si>
  <si>
    <t>ENSG00000083444</t>
  </si>
  <si>
    <t>ENSG00000152952</t>
  </si>
  <si>
    <t>ENSG00000140464</t>
  </si>
  <si>
    <t>ENSG00000128567</t>
  </si>
  <si>
    <t>ENSG00000105854</t>
  </si>
  <si>
    <t>ENSG00000196262</t>
  </si>
  <si>
    <t>ENSG00000166794</t>
  </si>
  <si>
    <t>ENSG00000168938</t>
  </si>
  <si>
    <t>ENSG00000100034</t>
  </si>
  <si>
    <t>ENSG00000131238</t>
  </si>
  <si>
    <t>ENSG00000243279</t>
  </si>
  <si>
    <t>ENSG00000117450</t>
  </si>
  <si>
    <t>ENSG00000167815</t>
  </si>
  <si>
    <t>ENSG00000165672</t>
  </si>
  <si>
    <t>ENSG00000123131</t>
  </si>
  <si>
    <t>ENSG00000126432</t>
  </si>
  <si>
    <t>ENSG00000117592</t>
  </si>
  <si>
    <t>ENSG00000253729</t>
  </si>
  <si>
    <t>ENSG00000147224</t>
  </si>
  <si>
    <t>ENSG00000101911</t>
  </si>
  <si>
    <t>ENSG00000164244</t>
  </si>
  <si>
    <t>ENSG00000173692</t>
  </si>
  <si>
    <t>ENSG00000108344</t>
  </si>
  <si>
    <t>ENSG00000159352</t>
  </si>
  <si>
    <t>ENSG00000163636</t>
  </si>
  <si>
    <t>ENSG00000103035</t>
  </si>
  <si>
    <t>ENSG00000099341</t>
  </si>
  <si>
    <t>ENSG00000131467</t>
  </si>
  <si>
    <t>ENSG00000125818</t>
  </si>
  <si>
    <t>ENSG00000121390</t>
  </si>
  <si>
    <t>ENSG00000011304</t>
  </si>
  <si>
    <t>ENSG00000106853</t>
  </si>
  <si>
    <t>ENSG00000187514</t>
  </si>
  <si>
    <t>ENSG00000159335</t>
  </si>
  <si>
    <t>ENSG00000179950</t>
  </si>
  <si>
    <t>ENSG00000055917</t>
  </si>
  <si>
    <t>ENSG00000146676</t>
  </si>
  <si>
    <t>ENSG00000073008</t>
  </si>
  <si>
    <t>ENSG00000130508</t>
  </si>
  <si>
    <t>ENSG00000100994</t>
  </si>
  <si>
    <t>ENSG00000100504</t>
  </si>
  <si>
    <t>ENSG00000068976</t>
  </si>
  <si>
    <t>ENSG00000122884</t>
  </si>
  <si>
    <t>P4HA1</t>
  </si>
  <si>
    <t>ENSG00000084733</t>
  </si>
  <si>
    <t>ENSG00000099246</t>
  </si>
  <si>
    <t>ENSG00000080371</t>
  </si>
  <si>
    <t>ENSG00000104388</t>
  </si>
  <si>
    <t>ENSG00000118508</t>
  </si>
  <si>
    <t>ENSG00000105514</t>
  </si>
  <si>
    <t>ENSG00000144566</t>
  </si>
  <si>
    <t>ENSG00000111540</t>
  </si>
  <si>
    <t>ENSG00000175582</t>
  </si>
  <si>
    <t>ENSG00000075785</t>
  </si>
  <si>
    <t>ENSG00000167461</t>
  </si>
  <si>
    <t>ENSG00000166128</t>
  </si>
  <si>
    <t>ENSG00000128340</t>
  </si>
  <si>
    <t>ENSG00000169750</t>
  </si>
  <si>
    <t>ENSG00000204628</t>
  </si>
  <si>
    <t>ENSG00000113522</t>
  </si>
  <si>
    <t>ENSG00000039560</t>
  </si>
  <si>
    <t>ENSG00000006451</t>
  </si>
  <si>
    <t>ENSG00000125970</t>
  </si>
  <si>
    <t>ENSG00000132341</t>
  </si>
  <si>
    <t>ENSG00000127314</t>
  </si>
  <si>
    <t>ENSG00000244462</t>
  </si>
  <si>
    <t>ENSG00000119707</t>
  </si>
  <si>
    <t>ENSG00000102317</t>
  </si>
  <si>
    <t>ENSG00000131051</t>
  </si>
  <si>
    <t>ENSG00000265241</t>
  </si>
  <si>
    <t>ENSG00000147274</t>
  </si>
  <si>
    <t>ENSG00000100387</t>
  </si>
  <si>
    <t>ENSG00000179051</t>
  </si>
  <si>
    <t>ENSG00000117906</t>
  </si>
  <si>
    <t>ENSG00000142552</t>
  </si>
  <si>
    <t>ENSG00000072042</t>
  </si>
  <si>
    <t>ENSG00000129625</t>
  </si>
  <si>
    <t>ENSG00000067560</t>
  </si>
  <si>
    <t>ENSG00000143878</t>
  </si>
  <si>
    <t>ENSG00000155366</t>
  </si>
  <si>
    <t>ENSG00000177105</t>
  </si>
  <si>
    <t>ENSG00000116747</t>
  </si>
  <si>
    <t>ENSG00000067900</t>
  </si>
  <si>
    <t>ENSG00000134318</t>
  </si>
  <si>
    <t>ENSG00000125995</t>
  </si>
  <si>
    <t>ENSG00000163902</t>
  </si>
  <si>
    <t>ENSG00000118705</t>
  </si>
  <si>
    <t>ENSG00000155876</t>
  </si>
  <si>
    <t>ENSG00000116954</t>
  </si>
  <si>
    <t>ENSG00000133818</t>
  </si>
  <si>
    <t>ENSG00000125844</t>
  </si>
  <si>
    <t>ENSG00000148484</t>
  </si>
  <si>
    <t>ENSG00000115310</t>
  </si>
  <si>
    <t>ENSG00000087302</t>
  </si>
  <si>
    <t>ENSG00000270757</t>
  </si>
  <si>
    <t>HSPE1-MOB4</t>
  </si>
  <si>
    <t>ENSG00000142230</t>
  </si>
  <si>
    <t>ENSG00000150459</t>
  </si>
  <si>
    <t>ENSG00000079332</t>
  </si>
  <si>
    <t>ENSG00000152700</t>
  </si>
  <si>
    <t>ENSG00000126524</t>
  </si>
  <si>
    <t>ENSG00000116171</t>
  </si>
  <si>
    <t>ENSG00000136193</t>
  </si>
  <si>
    <t>ENSG00000132581</t>
  </si>
  <si>
    <t>ENSG00000157020</t>
  </si>
  <si>
    <t>ENSG00000008952</t>
  </si>
  <si>
    <t>ENSG00000025796</t>
  </si>
  <si>
    <t>ENSG00000140264</t>
  </si>
  <si>
    <t>ENSG00000099995</t>
  </si>
  <si>
    <t>ENSG00000104897</t>
  </si>
  <si>
    <t>ENSG00000115524</t>
  </si>
  <si>
    <t>ENSG00000087365</t>
  </si>
  <si>
    <t>ENSG00000189091</t>
  </si>
  <si>
    <t>ENSG00000169976</t>
  </si>
  <si>
    <t>ENSG00000116560</t>
  </si>
  <si>
    <t>ENSG00000107819</t>
  </si>
  <si>
    <t>ENSG00000113558</t>
  </si>
  <si>
    <t>ENSG00000119705</t>
  </si>
  <si>
    <t>ENSG00000065613</t>
  </si>
  <si>
    <t>ENSG00000166949</t>
  </si>
  <si>
    <t>ENSG00000072501</t>
  </si>
  <si>
    <t>ENSG00000197157</t>
  </si>
  <si>
    <t>ENSG00000028528</t>
  </si>
  <si>
    <t>ENSG00000147164</t>
  </si>
  <si>
    <t>ENSG00000205302</t>
  </si>
  <si>
    <t>ENSG00000129515</t>
  </si>
  <si>
    <t>ENSG00000118363</t>
  </si>
  <si>
    <t>ENSG00000137767</t>
  </si>
  <si>
    <t>ENSG00000140319</t>
  </si>
  <si>
    <t>ENSG00000153037</t>
  </si>
  <si>
    <t>ENSG00000100883</t>
  </si>
  <si>
    <t>ENSG00000174780</t>
  </si>
  <si>
    <t>ENSG00000182934</t>
  </si>
  <si>
    <t>ENSG00000087087</t>
  </si>
  <si>
    <t>ENSG00000136450</t>
  </si>
  <si>
    <t>ENSG00000112081</t>
  </si>
  <si>
    <t>ENSG00000116350</t>
  </si>
  <si>
    <t>ENSG00000100650</t>
  </si>
  <si>
    <t>ENSG00000115875</t>
  </si>
  <si>
    <t>ENSG00000149136</t>
  </si>
  <si>
    <t>ENSG00000168610</t>
  </si>
  <si>
    <t>ENSG00000124214</t>
  </si>
  <si>
    <t>ENSG00000168439</t>
  </si>
  <si>
    <t>ENSG00000117632</t>
  </si>
  <si>
    <t>ENSG00000148175</t>
  </si>
  <si>
    <t>ENSG00000023734</t>
  </si>
  <si>
    <t>ENSG00000134910</t>
  </si>
  <si>
    <t>ENSG00000163527</t>
  </si>
  <si>
    <t>ENSG00000079950</t>
  </si>
  <si>
    <t>ENSG00000129103</t>
  </si>
  <si>
    <t>ENSG00000184900</t>
  </si>
  <si>
    <t>ENSG00000177688</t>
  </si>
  <si>
    <t>ENSG00000164828</t>
  </si>
  <si>
    <t>ENSG00000197321</t>
  </si>
  <si>
    <t>ENSG00000147526</t>
  </si>
  <si>
    <t>ENSG00000136463</t>
  </si>
  <si>
    <t>ENSG00000171530</t>
  </si>
  <si>
    <t>ENSG00000105254</t>
  </si>
  <si>
    <t>ENSG00000099797</t>
  </si>
  <si>
    <t>ENSG00000198959</t>
  </si>
  <si>
    <t>ENSG00000151500</t>
  </si>
  <si>
    <t>ENSG00000163931</t>
  </si>
  <si>
    <t>ENSG00000232112</t>
  </si>
  <si>
    <t>ENSG00000099203</t>
  </si>
  <si>
    <t>ENSG00000086598</t>
  </si>
  <si>
    <t>ENSG00000184840</t>
  </si>
  <si>
    <t>ENSG00000138594</t>
  </si>
  <si>
    <t>ENSG00000083312</t>
  </si>
  <si>
    <t>ENSG00000100284</t>
  </si>
  <si>
    <t>ENSG00000077097</t>
  </si>
  <si>
    <t>ENSG00000134900</t>
  </si>
  <si>
    <t>ENSG00000164548</t>
  </si>
  <si>
    <t>ENSG00000136527</t>
  </si>
  <si>
    <t>ENSG00000126602</t>
  </si>
  <si>
    <t>ENSG00000100300</t>
  </si>
  <si>
    <t>ENSG00000136295</t>
  </si>
  <si>
    <t>ENSG00000247596</t>
  </si>
  <si>
    <t>ENSG00000160201</t>
  </si>
  <si>
    <t>ENSG00000063244</t>
  </si>
  <si>
    <t>ENSG00000137831</t>
  </si>
  <si>
    <t>ENSG00000130985</t>
  </si>
  <si>
    <t>ENSG00000144744</t>
  </si>
  <si>
    <t>ENSG00000078140</t>
  </si>
  <si>
    <t>ENSG00000177889</t>
  </si>
  <si>
    <t>ENSG00000162191</t>
  </si>
  <si>
    <t>ENSG00000154277</t>
  </si>
  <si>
    <t>ENSG00000118939</t>
  </si>
  <si>
    <t>ENSG00000070010</t>
  </si>
  <si>
    <t>ENSG00000120686</t>
  </si>
  <si>
    <t>ENSG00000109814</t>
  </si>
  <si>
    <t>ENSG00000152818</t>
  </si>
  <si>
    <t>ENSG00000049245</t>
  </si>
  <si>
    <t>ENSG00000125753</t>
  </si>
  <si>
    <t>ENSG00000108828</t>
  </si>
  <si>
    <t>ENSG00000213585</t>
  </si>
  <si>
    <t>ENSG00000165637</t>
  </si>
  <si>
    <t>ENSG00000078668</t>
  </si>
  <si>
    <t>ENSG00000062716</t>
  </si>
  <si>
    <t>ENSG00000215305</t>
  </si>
  <si>
    <t>ENSG00000111237</t>
  </si>
  <si>
    <t>ENSG00000069329</t>
  </si>
  <si>
    <t>ENSG00000119541</t>
  </si>
  <si>
    <t>ENSG00000009844</t>
  </si>
  <si>
    <t>ENSG00000110799</t>
  </si>
  <si>
    <t>ENSG00000132471</t>
  </si>
  <si>
    <t>ENSG00000085449</t>
  </si>
  <si>
    <t>ENSG00000071127</t>
  </si>
  <si>
    <t>ENSG00000018408</t>
  </si>
  <si>
    <t>ENSG00000082898</t>
  </si>
  <si>
    <t>ENSG00000079246</t>
  </si>
  <si>
    <t>ENSG00000196419</t>
  </si>
  <si>
    <t>ENSG00000119596</t>
  </si>
  <si>
    <t>ENSG00000162300</t>
  </si>
  <si>
    <t>ENSG00000165512</t>
  </si>
  <si>
    <t>ENSG00000159840</t>
  </si>
  <si>
    <t>YWHAB</t>
  </si>
  <si>
    <t>ENSG00000166913</t>
  </si>
  <si>
    <t>YWHAE</t>
  </si>
  <si>
    <t>ENSG00000108953</t>
  </si>
  <si>
    <t>YWHAH</t>
  </si>
  <si>
    <t>ENSG00000128245</t>
  </si>
  <si>
    <t>YWHAG</t>
  </si>
  <si>
    <t>ENSG00000170027</t>
  </si>
  <si>
    <t>SFN</t>
  </si>
  <si>
    <t>ENSG00000175793</t>
  </si>
  <si>
    <t>YWHAQ</t>
  </si>
  <si>
    <t>ENSG00000134308</t>
  </si>
  <si>
    <t>YWHAZ</t>
  </si>
  <si>
    <t>ENSG00000164924</t>
  </si>
  <si>
    <t>SLC3A2</t>
  </si>
  <si>
    <t>ENSG00000168003</t>
  </si>
  <si>
    <t>BZW2</t>
  </si>
  <si>
    <t>ENSG00000136261</t>
  </si>
  <si>
    <t>BZW1</t>
  </si>
  <si>
    <t>ENSG00000082153</t>
  </si>
  <si>
    <t>NT5E</t>
  </si>
  <si>
    <t>ENSG00000135318</t>
  </si>
  <si>
    <t>PGD</t>
  </si>
  <si>
    <t>ENSG00000142657</t>
  </si>
  <si>
    <t>PGLS</t>
  </si>
  <si>
    <t>ENSG00000130313</t>
  </si>
  <si>
    <t>PLG</t>
  </si>
  <si>
    <t>ENSG00000122194</t>
  </si>
  <si>
    <t>A2M</t>
  </si>
  <si>
    <t>ENSG00000175899</t>
  </si>
  <si>
    <t>APP</t>
  </si>
  <si>
    <t>ENSG00000142192</t>
  </si>
  <si>
    <t>GOT1</t>
  </si>
  <si>
    <t>ENSG00000120053</t>
  </si>
  <si>
    <t>GOT2</t>
  </si>
  <si>
    <t>ENSG00000125166</t>
  </si>
  <si>
    <t>ABHD10</t>
  </si>
  <si>
    <t>ENSG00000144827</t>
  </si>
  <si>
    <t>ABHD14B</t>
  </si>
  <si>
    <t>ENSG00000114779</t>
  </si>
  <si>
    <t>ACADVL</t>
  </si>
  <si>
    <t>ENSG00000072778</t>
  </si>
  <si>
    <t>DBI</t>
  </si>
  <si>
    <t>ENSG00000155368</t>
  </si>
  <si>
    <t>ACIN1</t>
  </si>
  <si>
    <t>ENSG00000100813</t>
  </si>
  <si>
    <t>ACOT13</t>
  </si>
  <si>
    <t>ENSG00000112304</t>
  </si>
  <si>
    <t>ACO1</t>
  </si>
  <si>
    <t>ENSG00000122729</t>
  </si>
  <si>
    <t>ACTBL2</t>
  </si>
  <si>
    <t>ENSG00000169067</t>
  </si>
  <si>
    <t>ACTG1</t>
  </si>
  <si>
    <t>ENSG00000184009</t>
  </si>
  <si>
    <t>ACTR1A</t>
  </si>
  <si>
    <t>ENSG00000138107</t>
  </si>
  <si>
    <t>ADAM15</t>
  </si>
  <si>
    <t>ENSG00000143537</t>
  </si>
  <si>
    <t>AGPS</t>
  </si>
  <si>
    <t>ENSG00000018510</t>
  </si>
  <si>
    <t>ADH5</t>
  </si>
  <si>
    <t>ENSG00000197894</t>
  </si>
  <si>
    <t>FDXR</t>
  </si>
  <si>
    <t>ENSG00000161513</t>
  </si>
  <si>
    <t>SLC25A5</t>
  </si>
  <si>
    <t>ENSG00000005022</t>
  </si>
  <si>
    <t>SLC25A6</t>
  </si>
  <si>
    <t>ENSG00000292334</t>
  </si>
  <si>
    <t>AFG3L2</t>
  </si>
  <si>
    <t>ENSG00000141385</t>
  </si>
  <si>
    <t>PGM3</t>
  </si>
  <si>
    <t>ENSG00000013375</t>
  </si>
  <si>
    <t>AHNAK</t>
  </si>
  <si>
    <t>ENSG00000124942</t>
  </si>
  <si>
    <t>AHNAK2</t>
  </si>
  <si>
    <t>ENSG00000185567</t>
  </si>
  <si>
    <t>AKR1A1</t>
  </si>
  <si>
    <t>ENSG00000117448</t>
  </si>
  <si>
    <t>AKAP12</t>
  </si>
  <si>
    <t>ENSG00000131016</t>
  </si>
  <si>
    <t>ALDH1A1</t>
  </si>
  <si>
    <t>ENSG00000165092</t>
  </si>
  <si>
    <t>ALDH7A1</t>
  </si>
  <si>
    <t>ENSG00000164904</t>
  </si>
  <si>
    <t>ALDH9A1</t>
  </si>
  <si>
    <t>ENSG00000143149</t>
  </si>
  <si>
    <t>ALB</t>
  </si>
  <si>
    <t>ENSG00000163631</t>
  </si>
  <si>
    <t>AKR1B1</t>
  </si>
  <si>
    <t>ENSG00000085662</t>
  </si>
  <si>
    <t>LAP3</t>
  </si>
  <si>
    <t>ENSG00000002549</t>
  </si>
  <si>
    <t>ANPEP</t>
  </si>
  <si>
    <t>ENSG00000166825</t>
  </si>
  <si>
    <t>ANP32A</t>
  </si>
  <si>
    <t>ENSG00000140350</t>
  </si>
  <si>
    <t>ANP32E</t>
  </si>
  <si>
    <t>ENSG00000143401</t>
  </si>
  <si>
    <t>PRMT1</t>
  </si>
  <si>
    <t>ENSG00000126457</t>
  </si>
  <si>
    <t>APRT</t>
  </si>
  <si>
    <t>ENSG00000198931</t>
  </si>
  <si>
    <t>ARHGEF7</t>
  </si>
  <si>
    <t>ENSG00000102606</t>
  </si>
  <si>
    <t>ARPP19</t>
  </si>
  <si>
    <t>ENSG00000128989</t>
  </si>
  <si>
    <t>ACTR2</t>
  </si>
  <si>
    <t>ENSG00000138071</t>
  </si>
  <si>
    <t>ACTR3</t>
  </si>
  <si>
    <t>ENSG00000115091</t>
  </si>
  <si>
    <t>ATP13A1</t>
  </si>
  <si>
    <t>ENSG00000105726</t>
  </si>
  <si>
    <t>ATP1A1</t>
  </si>
  <si>
    <t>ENSG00000163399</t>
  </si>
  <si>
    <t>ATP1B3</t>
  </si>
  <si>
    <t>ENSG00000069849</t>
  </si>
  <si>
    <t>ATP2A2</t>
  </si>
  <si>
    <t>ENSG00000174437</t>
  </si>
  <si>
    <t>ATP5PB</t>
  </si>
  <si>
    <t>ENSG00000116459</t>
  </si>
  <si>
    <t>ATP5IF1</t>
  </si>
  <si>
    <t>ENSG00000130770</t>
  </si>
  <si>
    <t>ATP5PD</t>
  </si>
  <si>
    <t>ENSG00000167863</t>
  </si>
  <si>
    <t>ATP5ME</t>
  </si>
  <si>
    <t>ENSG00000169020</t>
  </si>
  <si>
    <t>ATP5F1A</t>
  </si>
  <si>
    <t>ENSG00000152234</t>
  </si>
  <si>
    <t>ATP5F1B</t>
  </si>
  <si>
    <t>ENSG00000110955</t>
  </si>
  <si>
    <t>ATP5MK</t>
  </si>
  <si>
    <t>ENSG00000173915</t>
  </si>
  <si>
    <t>ATP5PO</t>
  </si>
  <si>
    <t>ENSG00000241837</t>
  </si>
  <si>
    <t>ATXN10</t>
  </si>
  <si>
    <t>ENSG00000130638</t>
  </si>
  <si>
    <t>ATXN2</t>
  </si>
  <si>
    <t>ENSG00000204842</t>
  </si>
  <si>
    <t>ATXN2L</t>
  </si>
  <si>
    <t>ENSG00000168488</t>
  </si>
  <si>
    <t>B2M</t>
  </si>
  <si>
    <t>ENSG00000166710</t>
  </si>
  <si>
    <t>ACOT7</t>
  </si>
  <si>
    <t>ENSG00000097021</t>
  </si>
  <si>
    <t>BCAP29</t>
  </si>
  <si>
    <t>ENSG00000075790</t>
  </si>
  <si>
    <t>BCAP31</t>
  </si>
  <si>
    <t>ENSG00000185825</t>
  </si>
  <si>
    <t>BSG</t>
  </si>
  <si>
    <t>ENSG00000172270</t>
  </si>
  <si>
    <t>BCLAF1</t>
  </si>
  <si>
    <t>ENSG00000029363</t>
  </si>
  <si>
    <t>GLB1</t>
  </si>
  <si>
    <t>ENSG00000170266</t>
  </si>
  <si>
    <t>BLVRA</t>
  </si>
  <si>
    <t>ENSG00000106605</t>
  </si>
  <si>
    <t>HSPA5</t>
  </si>
  <si>
    <t>ENSG00000044574</t>
  </si>
  <si>
    <t>MTHFD1</t>
  </si>
  <si>
    <t>ENSG00000100714</t>
  </si>
  <si>
    <t>CDH5</t>
  </si>
  <si>
    <t>ENSG00000179776</t>
  </si>
  <si>
    <t>CANX</t>
  </si>
  <si>
    <t>ENSG00000127022</t>
  </si>
  <si>
    <t>CAPN1</t>
  </si>
  <si>
    <t>ENSG00000014216</t>
  </si>
  <si>
    <t>CAT</t>
  </si>
  <si>
    <t>ENSG00000121691</t>
  </si>
  <si>
    <t>CTSB</t>
  </si>
  <si>
    <t>ENSG00000164733</t>
  </si>
  <si>
    <t>CTSC</t>
  </si>
  <si>
    <t>ENSG00000109861</t>
  </si>
  <si>
    <t>CTSD</t>
  </si>
  <si>
    <t>ENSG00000117984</t>
  </si>
  <si>
    <t>CTSL</t>
  </si>
  <si>
    <t>ENSG00000135047</t>
  </si>
  <si>
    <t>CAVIN1</t>
  </si>
  <si>
    <t>ENSG00000177469</t>
  </si>
  <si>
    <t>CAVIN2</t>
  </si>
  <si>
    <t>ENSG00000168497</t>
  </si>
  <si>
    <t>CAVIN3</t>
  </si>
  <si>
    <t>ENSG00000170955</t>
  </si>
  <si>
    <t>CAPZA1</t>
  </si>
  <si>
    <t>ENSG00000116489</t>
  </si>
  <si>
    <t>CAPZA2</t>
  </si>
  <si>
    <t>ENSG00000198898</t>
  </si>
  <si>
    <t>CPD</t>
  </si>
  <si>
    <t>ENSG00000108582</t>
  </si>
  <si>
    <t>ALCAM</t>
  </si>
  <si>
    <t>ENSG00000170017</t>
  </si>
  <si>
    <t>HSPE1</t>
  </si>
  <si>
    <t>ENSG00000115541</t>
  </si>
  <si>
    <t>HSPD1</t>
  </si>
  <si>
    <t>ENSG00000144381</t>
  </si>
  <si>
    <t>CHMP1A</t>
  </si>
  <si>
    <t>ENSG00000131165</t>
  </si>
  <si>
    <t>CHMP4B</t>
  </si>
  <si>
    <t>ENSG00000101421</t>
  </si>
  <si>
    <t>CLTA</t>
  </si>
  <si>
    <t>ENSG00000122705</t>
  </si>
  <si>
    <t>CLTB</t>
  </si>
  <si>
    <t>ENSG00000175416</t>
  </si>
  <si>
    <t>CLTC</t>
  </si>
  <si>
    <t>ENSG00000141367</t>
  </si>
  <si>
    <t>CLTCL1</t>
  </si>
  <si>
    <t>ENSG00000070371</t>
  </si>
  <si>
    <t>CLPTM1</t>
  </si>
  <si>
    <t>ENSG00000104853</t>
  </si>
  <si>
    <t>CNP</t>
  </si>
  <si>
    <t>ENSG00000173786</t>
  </si>
  <si>
    <t>COL1A2</t>
  </si>
  <si>
    <t>ENSG00000164692</t>
  </si>
  <si>
    <t>C3</t>
  </si>
  <si>
    <t>ENSG00000125730</t>
  </si>
  <si>
    <t>C4A</t>
  </si>
  <si>
    <t>ENSG00000244731</t>
  </si>
  <si>
    <t>COL4A1</t>
  </si>
  <si>
    <t>ENSG00000187498</t>
  </si>
  <si>
    <t>COL4A2</t>
  </si>
  <si>
    <t>ENSG00000134871</t>
  </si>
  <si>
    <t>CFL2</t>
  </si>
  <si>
    <t>ENSG00000165410</t>
  </si>
  <si>
    <t>COPB1</t>
  </si>
  <si>
    <t>ENSG00000129083</t>
  </si>
  <si>
    <t>ARCN1</t>
  </si>
  <si>
    <t>ENSG00000095139</t>
  </si>
  <si>
    <t>CORO1B</t>
  </si>
  <si>
    <t>ENSG00000172725</t>
  </si>
  <si>
    <t>CORO1C</t>
  </si>
  <si>
    <t>ENSG00000110880</t>
  </si>
  <si>
    <t>COX4I1</t>
  </si>
  <si>
    <t>ENSG00000131143</t>
  </si>
  <si>
    <t>CIAPIN1</t>
  </si>
  <si>
    <t>ENSG00000005194</t>
  </si>
  <si>
    <t>CPPED1</t>
  </si>
  <si>
    <t>ENSG00000103381</t>
  </si>
  <si>
    <t>NUDT21</t>
  </si>
  <si>
    <t>ENSG00000167005</t>
  </si>
  <si>
    <t>CSNK2A1</t>
  </si>
  <si>
    <t>ENSG00000101266</t>
  </si>
  <si>
    <t>CSNK2B</t>
  </si>
  <si>
    <t>ENSG00000204435</t>
  </si>
  <si>
    <t>GPS1</t>
  </si>
  <si>
    <t>ENSG00000169727</t>
  </si>
  <si>
    <t>COPS2</t>
  </si>
  <si>
    <t>ENSG00000166200</t>
  </si>
  <si>
    <t>COPS3</t>
  </si>
  <si>
    <t>ENSG00000141030</t>
  </si>
  <si>
    <t>COPS4</t>
  </si>
  <si>
    <t>ENSG00000138663</t>
  </si>
  <si>
    <t>COPS6</t>
  </si>
  <si>
    <t>ENSG00000168090</t>
  </si>
  <si>
    <t>CTNNA2</t>
  </si>
  <si>
    <t>ENSG00000066032</t>
  </si>
  <si>
    <t>CTNNB1</t>
  </si>
  <si>
    <t>ENSG00000168036</t>
  </si>
  <si>
    <t>CTNND1</t>
  </si>
  <si>
    <t>ENSG00000198561</t>
  </si>
  <si>
    <t>CYC1</t>
  </si>
  <si>
    <t>ENSG00000179091</t>
  </si>
  <si>
    <t>CACYBP</t>
  </si>
  <si>
    <t>ENSG00000116161</t>
  </si>
  <si>
    <t>CYCS</t>
  </si>
  <si>
    <t>ENSG00000172115</t>
  </si>
  <si>
    <t>CSTA</t>
  </si>
  <si>
    <t>ENSG00000121552</t>
  </si>
  <si>
    <t>CSTB</t>
  </si>
  <si>
    <t>ENSG00000160213</t>
  </si>
  <si>
    <t>CD55</t>
  </si>
  <si>
    <t>ENSG00000196352</t>
  </si>
  <si>
    <t>DAP</t>
  </si>
  <si>
    <t>ENSG00000112977</t>
  </si>
  <si>
    <t>DYNC1I1</t>
  </si>
  <si>
    <t>ENSG00000158560</t>
  </si>
  <si>
    <t>DYNC1LI2</t>
  </si>
  <si>
    <t>ENSG00000135720</t>
  </si>
  <si>
    <t>UROD</t>
  </si>
  <si>
    <t>ENSG00000126088</t>
  </si>
  <si>
    <t>DDX19B</t>
  </si>
  <si>
    <t>ENSG00000157349</t>
  </si>
  <si>
    <t>DECR1</t>
  </si>
  <si>
    <t>ENSG00000104325</t>
  </si>
  <si>
    <t>DSTN</t>
  </si>
  <si>
    <t>ENSG00000125868</t>
  </si>
  <si>
    <t>HSD17B12</t>
  </si>
  <si>
    <t>ENSG00000149084</t>
  </si>
  <si>
    <t>HSD17B2</t>
  </si>
  <si>
    <t>ENSG00000086696</t>
  </si>
  <si>
    <t>HSD17B4</t>
  </si>
  <si>
    <t>ENSG00000133835</t>
  </si>
  <si>
    <t>GLUD1</t>
  </si>
  <si>
    <t>ENSG00000148672</t>
  </si>
  <si>
    <t>QDPR</t>
  </si>
  <si>
    <t>ENSG00000151552</t>
  </si>
  <si>
    <t>DNAJC10</t>
  </si>
  <si>
    <t>ENSG00000077232</t>
  </si>
  <si>
    <t>DNAJC13</t>
  </si>
  <si>
    <t>ENSG00000138246</t>
  </si>
  <si>
    <t>DNAJA2</t>
  </si>
  <si>
    <t>ENSG00000069345</t>
  </si>
  <si>
    <t>DNAJB1</t>
  </si>
  <si>
    <t>ENSG00000132002</t>
  </si>
  <si>
    <t>DNAJC8</t>
  </si>
  <si>
    <t>ENSG00000126698</t>
  </si>
  <si>
    <t>DDT</t>
  </si>
  <si>
    <t>ENSG00000099977</t>
  </si>
  <si>
    <t>DPYSL2</t>
  </si>
  <si>
    <t>ENSG00000092964</t>
  </si>
  <si>
    <t>DBN1</t>
  </si>
  <si>
    <t>ENSG00000113758</t>
  </si>
  <si>
    <t>DDX39A</t>
  </si>
  <si>
    <t>ENSG00000123136</t>
  </si>
  <si>
    <t>DYNC1H1</t>
  </si>
  <si>
    <t>ENSG00000197102</t>
  </si>
  <si>
    <t>DYNLL1</t>
  </si>
  <si>
    <t>ENSG00000088986</t>
  </si>
  <si>
    <t>DNM2</t>
  </si>
  <si>
    <t>ENSG00000079805</t>
  </si>
  <si>
    <t>HADHA</t>
  </si>
  <si>
    <t>ENSG00000084754</t>
  </si>
  <si>
    <t>HADHB</t>
  </si>
  <si>
    <t>ENSG00000138029</t>
  </si>
  <si>
    <t>ND5</t>
  </si>
  <si>
    <t>ENSG00000198786</t>
  </si>
  <si>
    <t>ECPAS</t>
  </si>
  <si>
    <t>ENSG00000136813</t>
  </si>
  <si>
    <t>EEF1A1</t>
  </si>
  <si>
    <t>ENSG00000156508</t>
  </si>
  <si>
    <t>EEF1B2</t>
  </si>
  <si>
    <t>ENSG00000114942</t>
  </si>
  <si>
    <t>EEF1D</t>
  </si>
  <si>
    <t>ENSG00000104529</t>
  </si>
  <si>
    <t>EEF1G</t>
  </si>
  <si>
    <t>ENSG00000254772</t>
  </si>
  <si>
    <t>EEF2</t>
  </si>
  <si>
    <t>ENSG00000167658</t>
  </si>
  <si>
    <t>TUFM</t>
  </si>
  <si>
    <t>ENSG00000178952</t>
  </si>
  <si>
    <t>ELAVL1</t>
  </si>
  <si>
    <t>ENSG00000066044</t>
  </si>
  <si>
    <t>ENO1</t>
  </si>
  <si>
    <t>ENSG00000074800</t>
  </si>
  <si>
    <t>ENO2</t>
  </si>
  <si>
    <t>ENSG00000111674</t>
  </si>
  <si>
    <t>HSP90B1</t>
  </si>
  <si>
    <t>ENSG00000166598</t>
  </si>
  <si>
    <t>EPPK1</t>
  </si>
  <si>
    <t>ENSG00000261150</t>
  </si>
  <si>
    <t>CLINT1</t>
  </si>
  <si>
    <t>ENSG00000113282</t>
  </si>
  <si>
    <t>KDELR1</t>
  </si>
  <si>
    <t>ENSG00000105438</t>
  </si>
  <si>
    <t>GSPT1</t>
  </si>
  <si>
    <t>ENSG00000103342</t>
  </si>
  <si>
    <t>ERGIC1</t>
  </si>
  <si>
    <t>ENSG00000113719</t>
  </si>
  <si>
    <t>ERGIC3</t>
  </si>
  <si>
    <t>ENSG00000125991</t>
  </si>
  <si>
    <t>ERLIN2</t>
  </si>
  <si>
    <t>ENSG00000147475</t>
  </si>
  <si>
    <t>EZR</t>
  </si>
  <si>
    <t>ENSG00000092820</t>
  </si>
  <si>
    <t>ST13</t>
  </si>
  <si>
    <t>ENSG00000100380</t>
  </si>
  <si>
    <t>FAM50A</t>
  </si>
  <si>
    <t>ENSG00000071859</t>
  </si>
  <si>
    <t>FAM98A</t>
  </si>
  <si>
    <t>ENSG00000119812</t>
  </si>
  <si>
    <t>ZMPSTE24</t>
  </si>
  <si>
    <t>ENSG00000084073</t>
  </si>
  <si>
    <t>FASN</t>
  </si>
  <si>
    <t>ENSG00000169710</t>
  </si>
  <si>
    <t>FBLIM1</t>
  </si>
  <si>
    <t>ENSG00000162458</t>
  </si>
  <si>
    <t>GFUS</t>
  </si>
  <si>
    <t>ENSG00000104522</t>
  </si>
  <si>
    <t>AFP</t>
  </si>
  <si>
    <t>ENSG00000081051</t>
  </si>
  <si>
    <t>AHSG</t>
  </si>
  <si>
    <t>ENSG00000145192</t>
  </si>
  <si>
    <t>FN1</t>
  </si>
  <si>
    <t>ENSG00000115414</t>
  </si>
  <si>
    <t>FKBP10</t>
  </si>
  <si>
    <t>ENSG00000141756</t>
  </si>
  <si>
    <t>FNDC3B</t>
  </si>
  <si>
    <t>ENSG00000075420</t>
  </si>
  <si>
    <t>GAPDH</t>
  </si>
  <si>
    <t>ENSG00000111640</t>
  </si>
  <si>
    <t>GATD3</t>
  </si>
  <si>
    <t>ENSG00000160221</t>
  </si>
  <si>
    <t>GALNT1</t>
  </si>
  <si>
    <t>ENSG00000141429</t>
  </si>
  <si>
    <t>GALNT2</t>
  </si>
  <si>
    <t>ENSG00000143641</t>
  </si>
  <si>
    <t>GARS1</t>
  </si>
  <si>
    <t>ENSG00000106105</t>
  </si>
  <si>
    <t>GNB1</t>
  </si>
  <si>
    <t>ENSG00000078369</t>
  </si>
  <si>
    <t>GNB4</t>
  </si>
  <si>
    <t>ENSG00000114450</t>
  </si>
  <si>
    <t>GNG12</t>
  </si>
  <si>
    <t>ENSG00000172380</t>
  </si>
  <si>
    <t>GNG5</t>
  </si>
  <si>
    <t>ENSG00000174021</t>
  </si>
  <si>
    <t>GDI1</t>
  </si>
  <si>
    <t>ENSG00000203879</t>
  </si>
  <si>
    <t>GDI2</t>
  </si>
  <si>
    <t>ENSG00000057608</t>
  </si>
  <si>
    <t>ARHGDIA</t>
  </si>
  <si>
    <t>ENSG00000141522</t>
  </si>
  <si>
    <t>ARHGDIB</t>
  </si>
  <si>
    <t>ENSG00000111348</t>
  </si>
  <si>
    <t>GIMAP1</t>
  </si>
  <si>
    <t>ENSG00000213203</t>
  </si>
  <si>
    <t>GLS</t>
  </si>
  <si>
    <t>ENSG00000115419</t>
  </si>
  <si>
    <t>PIGK</t>
  </si>
  <si>
    <t>ENSG00000142892</t>
  </si>
  <si>
    <t>HSPA9</t>
  </si>
  <si>
    <t>ENSG00000113013</t>
  </si>
  <si>
    <t>GRPEL1</t>
  </si>
  <si>
    <t>ENSG00000109519</t>
  </si>
  <si>
    <t>GLG1</t>
  </si>
  <si>
    <t>ENSG00000090863</t>
  </si>
  <si>
    <t>GMPS</t>
  </si>
  <si>
    <t>ENSG00000163655</t>
  </si>
  <si>
    <t>H1-0</t>
  </si>
  <si>
    <t>ENSG00000189060</t>
  </si>
  <si>
    <t>H1-3</t>
  </si>
  <si>
    <t>ENSG00000124575</t>
  </si>
  <si>
    <t>H1-4</t>
  </si>
  <si>
    <t>ENSG00000168298</t>
  </si>
  <si>
    <t>H1-5</t>
  </si>
  <si>
    <t>ENSG00000184357</t>
  </si>
  <si>
    <t>H1-10</t>
  </si>
  <si>
    <t>ENSG00000184897</t>
  </si>
  <si>
    <t>H2AC6</t>
  </si>
  <si>
    <t>ENSG00000180573</t>
  </si>
  <si>
    <t>H2AC7</t>
  </si>
  <si>
    <t>ENSG00000196866</t>
  </si>
  <si>
    <t>H2AC14</t>
  </si>
  <si>
    <t>ENSG00000276368</t>
  </si>
  <si>
    <t>H2AC21</t>
  </si>
  <si>
    <t>ENSG00000184270</t>
  </si>
  <si>
    <t>MACROH2A1</t>
  </si>
  <si>
    <t>ENSG00000113648</t>
  </si>
  <si>
    <t>H2BC9</t>
  </si>
  <si>
    <t>ENSG00000275713</t>
  </si>
  <si>
    <t>H2BC21</t>
  </si>
  <si>
    <t>ENSG00000184678</t>
  </si>
  <si>
    <t>H3C1</t>
  </si>
  <si>
    <t>ENSG00000275714</t>
  </si>
  <si>
    <t>H3C13</t>
  </si>
  <si>
    <t>ENSG00000183598</t>
  </si>
  <si>
    <t>H3-3A</t>
  </si>
  <si>
    <t>ENSG00000163041</t>
  </si>
  <si>
    <t>H3-7</t>
  </si>
  <si>
    <t>ENSG00000273213</t>
  </si>
  <si>
    <t>HSP90AB2P</t>
  </si>
  <si>
    <t>ENSG00000205940</t>
  </si>
  <si>
    <t>HBA1</t>
  </si>
  <si>
    <t>ENSG00000206172</t>
  </si>
  <si>
    <t>HSD17B10</t>
  </si>
  <si>
    <t>ENSG00000072506</t>
  </si>
  <si>
    <t>HDGFL3</t>
  </si>
  <si>
    <t>ENSG00000166503</t>
  </si>
  <si>
    <t>HNRNPDL</t>
  </si>
  <si>
    <t>ENSG00000152795</t>
  </si>
  <si>
    <t>HNRNPH2</t>
  </si>
  <si>
    <t>ENSG00000126945</t>
  </si>
  <si>
    <t>HNRNPUL1</t>
  </si>
  <si>
    <t>ENSG00000105323</t>
  </si>
  <si>
    <t>HNRNPUL2</t>
  </si>
  <si>
    <t>ENSG00000214753</t>
  </si>
  <si>
    <t>HNRNPK</t>
  </si>
  <si>
    <t>ENSG00000165119</t>
  </si>
  <si>
    <t>SYNCRIP</t>
  </si>
  <si>
    <t>ENSG00000135316</t>
  </si>
  <si>
    <t>HNRNPR</t>
  </si>
  <si>
    <t>ENSG00000125944</t>
  </si>
  <si>
    <t>HP1BP3</t>
  </si>
  <si>
    <t>ENSG00000127483</t>
  </si>
  <si>
    <t>HPRT1</t>
  </si>
  <si>
    <t>ENSG00000165704</t>
  </si>
  <si>
    <t>HSPA1A</t>
  </si>
  <si>
    <t>ENSG00000204389</t>
  </si>
  <si>
    <t>HSP90AA1</t>
  </si>
  <si>
    <t>ENSG00000080824</t>
  </si>
  <si>
    <t>HSP90AB1</t>
  </si>
  <si>
    <t>ENSG00000096384</t>
  </si>
  <si>
    <t>HSPA4</t>
  </si>
  <si>
    <t>ENSG00000170606</t>
  </si>
  <si>
    <t>HSPA6</t>
  </si>
  <si>
    <t>ENSG00000173110</t>
  </si>
  <si>
    <t>HSPA8</t>
  </si>
  <si>
    <t>ENSG00000109971</t>
  </si>
  <si>
    <t>MGARP</t>
  </si>
  <si>
    <t>ENSG00000137463</t>
  </si>
  <si>
    <t>IDH1</t>
  </si>
  <si>
    <t>ENSG00000138413</t>
  </si>
  <si>
    <t>IDH2</t>
  </si>
  <si>
    <t>ENSG00000182054</t>
  </si>
  <si>
    <t>IFI16</t>
  </si>
  <si>
    <t>ENSG00000163565</t>
  </si>
  <si>
    <t>EIF2S1</t>
  </si>
  <si>
    <t>ENSG00000134001</t>
  </si>
  <si>
    <t>EIF2S2</t>
  </si>
  <si>
    <t>ENSG00000125977</t>
  </si>
  <si>
    <t>IGF2BP1</t>
  </si>
  <si>
    <t>ENSG00000159217</t>
  </si>
  <si>
    <t>IGF2BP2</t>
  </si>
  <si>
    <t>ENSG00000073792</t>
  </si>
  <si>
    <t>IGF2BP3</t>
  </si>
  <si>
    <t>ENSG00000136231</t>
  </si>
  <si>
    <t>EIF2S3</t>
  </si>
  <si>
    <t>ENSG00000130741</t>
  </si>
  <si>
    <t>EIF5B</t>
  </si>
  <si>
    <t>ENSG00000158417</t>
  </si>
  <si>
    <t>EIF4A1</t>
  </si>
  <si>
    <t>ENSG00000161960</t>
  </si>
  <si>
    <t>EIF4A2</t>
  </si>
  <si>
    <t>ENSG00000156976</t>
  </si>
  <si>
    <t>EIF4A3</t>
  </si>
  <si>
    <t>ENSG00000141543</t>
  </si>
  <si>
    <t>EIF4B</t>
  </si>
  <si>
    <t>ENSG00000063046</t>
  </si>
  <si>
    <t>EIF4G2</t>
  </si>
  <si>
    <t>ENSG00000110321</t>
  </si>
  <si>
    <t>EIF4H</t>
  </si>
  <si>
    <t>ENSG00000106682</t>
  </si>
  <si>
    <t>EIF5A</t>
  </si>
  <si>
    <t>ENSG00000132507</t>
  </si>
  <si>
    <t>EIF6</t>
  </si>
  <si>
    <t>ENSG00000242372</t>
  </si>
  <si>
    <t>IKBIP</t>
  </si>
  <si>
    <t>ENSG00000166130</t>
  </si>
  <si>
    <t>KPNA2</t>
  </si>
  <si>
    <t>ENSG00000182481</t>
  </si>
  <si>
    <t>KPNA1</t>
  </si>
  <si>
    <t>ENSG00000114030</t>
  </si>
  <si>
    <t>KPNA6</t>
  </si>
  <si>
    <t>ENSG00000025800</t>
  </si>
  <si>
    <t>KPNB1</t>
  </si>
  <si>
    <t>ENSG00000108424</t>
  </si>
  <si>
    <t>BPNT2</t>
  </si>
  <si>
    <t>ENSG00000104331</t>
  </si>
  <si>
    <t>PPA1</t>
  </si>
  <si>
    <t>ENSG00000180817</t>
  </si>
  <si>
    <t>PPA2</t>
  </si>
  <si>
    <t>ENSG00000138777</t>
  </si>
  <si>
    <t>IQGAP1</t>
  </si>
  <si>
    <t>ENSG00000140575</t>
  </si>
  <si>
    <t>ITGA2</t>
  </si>
  <si>
    <t>ENSG00000164171</t>
  </si>
  <si>
    <t>ITGA5</t>
  </si>
  <si>
    <t>ENSG00000161638</t>
  </si>
  <si>
    <t>ITGA6</t>
  </si>
  <si>
    <t>ENSG00000091409</t>
  </si>
  <si>
    <t>ITGAV</t>
  </si>
  <si>
    <t>ENSG00000138448</t>
  </si>
  <si>
    <t>ITGB1</t>
  </si>
  <si>
    <t>ENSG00000150093</t>
  </si>
  <si>
    <t>ITGB5</t>
  </si>
  <si>
    <t>ENSG00000082781</t>
  </si>
  <si>
    <t>JPT1</t>
  </si>
  <si>
    <t>ENSG00000189159</t>
  </si>
  <si>
    <t>KRT13</t>
  </si>
  <si>
    <t>ENSG00000171401</t>
  </si>
  <si>
    <t>KRT18</t>
  </si>
  <si>
    <t>ENSG00000111057</t>
  </si>
  <si>
    <t>KRT78</t>
  </si>
  <si>
    <t>ENSG00000170423</t>
  </si>
  <si>
    <t>AK2</t>
  </si>
  <si>
    <t>ENSG00000004455</t>
  </si>
  <si>
    <t>PRKAR1A</t>
  </si>
  <si>
    <t>ENSG00000108946</t>
  </si>
  <si>
    <t>PRKAR2B</t>
  </si>
  <si>
    <t>ENSG00000005249</t>
  </si>
  <si>
    <t>PRKACA</t>
  </si>
  <si>
    <t>ENSG00000072062</t>
  </si>
  <si>
    <t>PKM</t>
  </si>
  <si>
    <t>ENSG00000067225</t>
  </si>
  <si>
    <t>DTYMK</t>
  </si>
  <si>
    <t>ENSG00000168393</t>
  </si>
  <si>
    <t>TMPO</t>
  </si>
  <si>
    <t>ENSG00000120802</t>
  </si>
  <si>
    <t>LUC7L3</t>
  </si>
  <si>
    <t>ENSG00000108848</t>
  </si>
  <si>
    <t>LGALS1</t>
  </si>
  <si>
    <t>ENSG00000100097</t>
  </si>
  <si>
    <t>LGALS3</t>
  </si>
  <si>
    <t>ENSG00000131981</t>
  </si>
  <si>
    <t>GLO1</t>
  </si>
  <si>
    <t>ENSG00000124767</t>
  </si>
  <si>
    <t>PAFAH1B1</t>
  </si>
  <si>
    <t>ENSG00000007168</t>
  </si>
  <si>
    <t>LTA4H</t>
  </si>
  <si>
    <t>ENSG00000111144</t>
  </si>
  <si>
    <t>LRPPRC</t>
  </si>
  <si>
    <t>ENSG00000138095</t>
  </si>
  <si>
    <t>LRRC47</t>
  </si>
  <si>
    <t>ENSG00000130764</t>
  </si>
  <si>
    <t>LRRC59</t>
  </si>
  <si>
    <t>ENSG00000108829</t>
  </si>
  <si>
    <t>LAMTOR2</t>
  </si>
  <si>
    <t>ENSG00000116586</t>
  </si>
  <si>
    <t>LAMTOR5</t>
  </si>
  <si>
    <t>ENSG00000134248</t>
  </si>
  <si>
    <t>GAA</t>
  </si>
  <si>
    <t>ENSG00000171298</t>
  </si>
  <si>
    <t>LYPLA1</t>
  </si>
  <si>
    <t>ENSG00000120992</t>
  </si>
  <si>
    <t>LYPLA2</t>
  </si>
  <si>
    <t>ENSG00000011009</t>
  </si>
  <si>
    <t>LYZ</t>
  </si>
  <si>
    <t>ENSG00000090382</t>
  </si>
  <si>
    <t>SLC25A11</t>
  </si>
  <si>
    <t>ENSG00000108528</t>
  </si>
  <si>
    <t>MAP4K4</t>
  </si>
  <si>
    <t>ENSG00000071054</t>
  </si>
  <si>
    <t>MAN2B1</t>
  </si>
  <si>
    <t>ENSG00000104774</t>
  </si>
  <si>
    <t>MAP7D1</t>
  </si>
  <si>
    <t>ENSG00000116871</t>
  </si>
  <si>
    <t>ME2</t>
  </si>
  <si>
    <t>ENSG00000082212</t>
  </si>
  <si>
    <t>METAP2</t>
  </si>
  <si>
    <t>ENSG00000111142</t>
  </si>
  <si>
    <t>MARCKS</t>
  </si>
  <si>
    <t>ENSG00000277443</t>
  </si>
  <si>
    <t>MAPRE1</t>
  </si>
  <si>
    <t>ENSG00000101367</t>
  </si>
  <si>
    <t>MAPRE2</t>
  </si>
  <si>
    <t>ENSG00000166974</t>
  </si>
  <si>
    <t>MYBBP1A</t>
  </si>
  <si>
    <t>ENSG00000132382</t>
  </si>
  <si>
    <t>MBOAT7</t>
  </si>
  <si>
    <t>ENSG00000125505</t>
  </si>
  <si>
    <t>EEF1E1</t>
  </si>
  <si>
    <t>ENSG00000124802</t>
  </si>
  <si>
    <t>MDH1</t>
  </si>
  <si>
    <t>ENSG00000014641</t>
  </si>
  <si>
    <t>MDH2</t>
  </si>
  <si>
    <t>ENSG00000146701</t>
  </si>
  <si>
    <t>MAT2A</t>
  </si>
  <si>
    <t>ENSG00000168906</t>
  </si>
  <si>
    <t>MAGOH</t>
  </si>
  <si>
    <t>ENSG00000162385</t>
  </si>
  <si>
    <t>CHCHD3</t>
  </si>
  <si>
    <t>ENSG00000106554</t>
  </si>
  <si>
    <t>MAPK1</t>
  </si>
  <si>
    <t>ENSG00000100030</t>
  </si>
  <si>
    <t>MAPK3</t>
  </si>
  <si>
    <t>ENSG00000102882</t>
  </si>
  <si>
    <t>MYL12A</t>
  </si>
  <si>
    <t>ENSG00000101608</t>
  </si>
  <si>
    <t>MSN</t>
  </si>
  <si>
    <t>ENSG00000147065</t>
  </si>
  <si>
    <t>SLC16A3</t>
  </si>
  <si>
    <t>ENSG00000141526</t>
  </si>
  <si>
    <t>MAP2K1</t>
  </si>
  <si>
    <t>ENSG00000169032</t>
  </si>
  <si>
    <t>PMPCB</t>
  </si>
  <si>
    <t>ENSG00000105819</t>
  </si>
  <si>
    <t>IGF2R</t>
  </si>
  <si>
    <t>ENSG00000197081</t>
  </si>
  <si>
    <t>MARCKSL1</t>
  </si>
  <si>
    <t>ENSG00000175130</t>
  </si>
  <si>
    <t>MRTO4</t>
  </si>
  <si>
    <t>ENSG00000053372</t>
  </si>
  <si>
    <t>MT2A</t>
  </si>
  <si>
    <t>ENSG00000125148</t>
  </si>
  <si>
    <t>PPP1R12A</t>
  </si>
  <si>
    <t>ENSG00000058272</t>
  </si>
  <si>
    <t>NAGA</t>
  </si>
  <si>
    <t>ENSG00000198951</t>
  </si>
  <si>
    <t>CYB5R1</t>
  </si>
  <si>
    <t>ENSG00000159348</t>
  </si>
  <si>
    <t>CYB5R3</t>
  </si>
  <si>
    <t>ENSG00000100243</t>
  </si>
  <si>
    <t>NCKAP1</t>
  </si>
  <si>
    <t>ENSG00000061676</t>
  </si>
  <si>
    <t>NME1</t>
  </si>
  <si>
    <t>ENSG00000239672</t>
  </si>
  <si>
    <t>NME2</t>
  </si>
  <si>
    <t>ENSG00000243678</t>
  </si>
  <si>
    <t>NDUFA2</t>
  </si>
  <si>
    <t>ENSG00000131495</t>
  </si>
  <si>
    <t>NDUFA4</t>
  </si>
  <si>
    <t>ENSG00000189043</t>
  </si>
  <si>
    <t>NDUFA5</t>
  </si>
  <si>
    <t>ENSG00000128609</t>
  </si>
  <si>
    <t>NDUFA7</t>
  </si>
  <si>
    <t>ENSG00000267855</t>
  </si>
  <si>
    <t>NDUFA9</t>
  </si>
  <si>
    <t>ENSG00000139180</t>
  </si>
  <si>
    <t>NDUFA13</t>
  </si>
  <si>
    <t>ENSG00000186010</t>
  </si>
  <si>
    <t>NDUFB10</t>
  </si>
  <si>
    <t>ENSG00000140990</t>
  </si>
  <si>
    <t>NDUFS1</t>
  </si>
  <si>
    <t>ENSG00000023228</t>
  </si>
  <si>
    <t>NDUFS2</t>
  </si>
  <si>
    <t>ENSG00000158864</t>
  </si>
  <si>
    <t>NDUFS3</t>
  </si>
  <si>
    <t>ENSG00000213619</t>
  </si>
  <si>
    <t>NDUFS4</t>
  </si>
  <si>
    <t>ENSG00000164258</t>
  </si>
  <si>
    <t>NDUFS8</t>
  </si>
  <si>
    <t>ENSG00000110717</t>
  </si>
  <si>
    <t>NDUFV1</t>
  </si>
  <si>
    <t>ENSG00000167792</t>
  </si>
  <si>
    <t>NDUFV2</t>
  </si>
  <si>
    <t>ENSG00000178127</t>
  </si>
  <si>
    <t>NECTIN2</t>
  </si>
  <si>
    <t>ENSG00000130202</t>
  </si>
  <si>
    <t>EMG1</t>
  </si>
  <si>
    <t>ENSG00000126749</t>
  </si>
  <si>
    <t>NES</t>
  </si>
  <si>
    <t>ENSG00000132688</t>
  </si>
  <si>
    <t>SNU13</t>
  </si>
  <si>
    <t>ENSG00000100138</t>
  </si>
  <si>
    <t>NIBAN2</t>
  </si>
  <si>
    <t>ENSG00000136830</t>
  </si>
  <si>
    <t>NNT</t>
  </si>
  <si>
    <t>ENSG00000112992</t>
  </si>
  <si>
    <t>NAP1L1</t>
  </si>
  <si>
    <t>ENSG00000187109</t>
  </si>
  <si>
    <t>NAP1L4</t>
  </si>
  <si>
    <t>ENSG00000205531</t>
  </si>
  <si>
    <t>NPM1</t>
  </si>
  <si>
    <t>ENSG00000181163</t>
  </si>
  <si>
    <t>NIPSNAP3A</t>
  </si>
  <si>
    <t>ENSG00000136783</t>
  </si>
  <si>
    <t>NUCKS1</t>
  </si>
  <si>
    <t>ENSG00000069275</t>
  </si>
  <si>
    <t>NCL</t>
  </si>
  <si>
    <t>ENSG00000115053</t>
  </si>
  <si>
    <t>FAM114A1</t>
  </si>
  <si>
    <t>ENSG00000197712</t>
  </si>
  <si>
    <t>OCIAD1</t>
  </si>
  <si>
    <t>ENSG00000109180</t>
  </si>
  <si>
    <t>OCIAD2</t>
  </si>
  <si>
    <t>ENSG00000145247</t>
  </si>
  <si>
    <t>OGDH</t>
  </si>
  <si>
    <t>ENSG00000105953</t>
  </si>
  <si>
    <t>DLST</t>
  </si>
  <si>
    <t>ENSG00000119689</t>
  </si>
  <si>
    <t>PDHA1</t>
  </si>
  <si>
    <t>ENSG00000131828</t>
  </si>
  <si>
    <t>POFUT1</t>
  </si>
  <si>
    <t>ENSG00000101346</t>
  </si>
  <si>
    <t>PYCR1</t>
  </si>
  <si>
    <t>ENSG00000183010</t>
  </si>
  <si>
    <t>GATAD2B</t>
  </si>
  <si>
    <t>ENSG00000143614</t>
  </si>
  <si>
    <t>PAFAH1B2</t>
  </si>
  <si>
    <t>ENSG00000168092</t>
  </si>
  <si>
    <t>PABPC1</t>
  </si>
  <si>
    <t>ENSG00000070756</t>
  </si>
  <si>
    <t>PABPC4</t>
  </si>
  <si>
    <t>ENSG00000090621</t>
  </si>
  <si>
    <t>SERPINE1</t>
  </si>
  <si>
    <t>ENSG00000106366</t>
  </si>
  <si>
    <t>PAPSS2</t>
  </si>
  <si>
    <t>ENSG00000198682</t>
  </si>
  <si>
    <t>PBXIP1</t>
  </si>
  <si>
    <t>ENSG00000163346</t>
  </si>
  <si>
    <t>LPCAT1</t>
  </si>
  <si>
    <t>ENSG00000153395</t>
  </si>
  <si>
    <t>LPCAT2</t>
  </si>
  <si>
    <t>ENSG00000087253</t>
  </si>
  <si>
    <t>PDCD6IP</t>
  </si>
  <si>
    <t>ENSG00000170248</t>
  </si>
  <si>
    <t>P4HB</t>
  </si>
  <si>
    <t>ENSG00000185624</t>
  </si>
  <si>
    <t>POLDIP2</t>
  </si>
  <si>
    <t>ENSG00000004142</t>
  </si>
  <si>
    <t>POLDIP3</t>
  </si>
  <si>
    <t>ENSG00000100227</t>
  </si>
  <si>
    <t>PDLIM1</t>
  </si>
  <si>
    <t>ENSG00000107438</t>
  </si>
  <si>
    <t>PDLIM7</t>
  </si>
  <si>
    <t>ENSG00000196923</t>
  </si>
  <si>
    <t>PECAM1</t>
  </si>
  <si>
    <t>ENSG00000261371</t>
  </si>
  <si>
    <t>PFDN1</t>
  </si>
  <si>
    <t>ENSG00000113068</t>
  </si>
  <si>
    <t>PFDN2</t>
  </si>
  <si>
    <t>ENSG00000143256</t>
  </si>
  <si>
    <t>PFDN6</t>
  </si>
  <si>
    <t>ENSG00000204220</t>
  </si>
  <si>
    <t>PFKL</t>
  </si>
  <si>
    <t>ENSG00000141959</t>
  </si>
  <si>
    <t>PFKM</t>
  </si>
  <si>
    <t>ENSG00000152556</t>
  </si>
  <si>
    <t>PFKP</t>
  </si>
  <si>
    <t>ENSG00000067057</t>
  </si>
  <si>
    <t>HSPG2</t>
  </si>
  <si>
    <t>ENSG00000142798</t>
  </si>
  <si>
    <t>PTGES2</t>
  </si>
  <si>
    <t>ENSG00000148334</t>
  </si>
  <si>
    <t>PTGS1</t>
  </si>
  <si>
    <t>ENSG00000095303</t>
  </si>
  <si>
    <t>PGRMC2</t>
  </si>
  <si>
    <t>ENSG00000164040</t>
  </si>
  <si>
    <t>BGN</t>
  </si>
  <si>
    <t>ENSG00000182492</t>
  </si>
  <si>
    <t>PHPT1</t>
  </si>
  <si>
    <t>ENSG00000054148</t>
  </si>
  <si>
    <t>PCBD1</t>
  </si>
  <si>
    <t>ENSG00000166228</t>
  </si>
  <si>
    <t>PIP4K2A</t>
  </si>
  <si>
    <t>ENSG00000150867</t>
  </si>
  <si>
    <t>PICALM</t>
  </si>
  <si>
    <t>ENSG00000073921</t>
  </si>
  <si>
    <t>PNN</t>
  </si>
  <si>
    <t>ENSG00000100941</t>
  </si>
  <si>
    <t>PITPNA</t>
  </si>
  <si>
    <t>ENSG00000174238</t>
  </si>
  <si>
    <t>PALM2AKAP2</t>
  </si>
  <si>
    <t>ENSG00000157654</t>
  </si>
  <si>
    <t>PLAA</t>
  </si>
  <si>
    <t>ENSG00000137055</t>
  </si>
  <si>
    <t>PNPLA6</t>
  </si>
  <si>
    <t>ENSG00000032444</t>
  </si>
  <si>
    <t>PLS3</t>
  </si>
  <si>
    <t>ENSG00000102024</t>
  </si>
  <si>
    <t>PNP</t>
  </si>
  <si>
    <t>ENSG00000198805</t>
  </si>
  <si>
    <t>PPP1CA</t>
  </si>
  <si>
    <t>ENSG00000172531</t>
  </si>
  <si>
    <t>PPP1CB</t>
  </si>
  <si>
    <t>ENSG00000213639</t>
  </si>
  <si>
    <t>PPP2CA</t>
  </si>
  <si>
    <t>ENSG00000113575</t>
  </si>
  <si>
    <t>PPP2CB</t>
  </si>
  <si>
    <t>ENSG00000104695</t>
  </si>
  <si>
    <t>PPP3CA</t>
  </si>
  <si>
    <t>ENSG00000138814</t>
  </si>
  <si>
    <t>ACP1</t>
  </si>
  <si>
    <t>ENSG00000143727</t>
  </si>
  <si>
    <t>CTSA</t>
  </si>
  <si>
    <t>ENSG00000064601</t>
  </si>
  <si>
    <t>PPP5C</t>
  </si>
  <si>
    <t>ENSG00000011485</t>
  </si>
  <si>
    <t>PPP1R18</t>
  </si>
  <si>
    <t>ENSG00000146112</t>
  </si>
  <si>
    <t>PFN1</t>
  </si>
  <si>
    <t>ENSG00000108518</t>
  </si>
  <si>
    <t>PRPF19</t>
  </si>
  <si>
    <t>ENSG00000110107</t>
  </si>
  <si>
    <t>PSMC1</t>
  </si>
  <si>
    <t>ENSG00000100764</t>
  </si>
  <si>
    <t>PSMC3</t>
  </si>
  <si>
    <t>ENSG00000165916</t>
  </si>
  <si>
    <t>PSMC4</t>
  </si>
  <si>
    <t>ENSG00000013275</t>
  </si>
  <si>
    <t>PSMC2</t>
  </si>
  <si>
    <t>ENSG00000161057</t>
  </si>
  <si>
    <t>PSMC5</t>
  </si>
  <si>
    <t>ENSG00000087191</t>
  </si>
  <si>
    <t>NPEPPS</t>
  </si>
  <si>
    <t>ENSG00000141279</t>
  </si>
  <si>
    <t>PSMA2</t>
  </si>
  <si>
    <t>ENSG00000106588</t>
  </si>
  <si>
    <t>PSMA3</t>
  </si>
  <si>
    <t>ENSG00000100567</t>
  </si>
  <si>
    <t>PSMA4</t>
  </si>
  <si>
    <t>ENSG00000041357</t>
  </si>
  <si>
    <t>PSMA6</t>
  </si>
  <si>
    <t>ENSG00000100902</t>
  </si>
  <si>
    <t>PSMA7</t>
  </si>
  <si>
    <t>ENSG00000101182</t>
  </si>
  <si>
    <t>PSMB2</t>
  </si>
  <si>
    <t>ENSG00000126067</t>
  </si>
  <si>
    <t>PSMB3</t>
  </si>
  <si>
    <t>ENSG00000277791</t>
  </si>
  <si>
    <t>PSMB4</t>
  </si>
  <si>
    <t>ENSG00000159377</t>
  </si>
  <si>
    <t>PSMB5</t>
  </si>
  <si>
    <t>ENSG00000100804</t>
  </si>
  <si>
    <t>PSMB6</t>
  </si>
  <si>
    <t>ENSG00000142507</t>
  </si>
  <si>
    <t>PSMB7</t>
  </si>
  <si>
    <t>ENSG00000136930</t>
  </si>
  <si>
    <t>PSMD11</t>
  </si>
  <si>
    <t>ENSG00000108671</t>
  </si>
  <si>
    <t>PSMD12</t>
  </si>
  <si>
    <t>ENSG00000197170</t>
  </si>
  <si>
    <t>PSMD14</t>
  </si>
  <si>
    <t>ENSG00000115233</t>
  </si>
  <si>
    <t>PTPN1</t>
  </si>
  <si>
    <t>ENSG00000196396</t>
  </si>
  <si>
    <t>PTPN11</t>
  </si>
  <si>
    <t>ENSG00000179295</t>
  </si>
  <si>
    <t>PTTG1IP</t>
  </si>
  <si>
    <t>ENSG00000183255</t>
  </si>
  <si>
    <t>GART</t>
  </si>
  <si>
    <t>ENSG00000159131</t>
  </si>
  <si>
    <t>ATIC</t>
  </si>
  <si>
    <t>ENSG00000138363</t>
  </si>
  <si>
    <t>ADSS2</t>
  </si>
  <si>
    <t>ENSG00000035687</t>
  </si>
  <si>
    <t>PEX11B</t>
  </si>
  <si>
    <t>ENSG00000131779</t>
  </si>
  <si>
    <t>PRXL2A</t>
  </si>
  <si>
    <t>ENSG00000122378</t>
  </si>
  <si>
    <t>PC</t>
  </si>
  <si>
    <t>ENSG00000173599</t>
  </si>
  <si>
    <t>CTPS1</t>
  </si>
  <si>
    <t>ENSG00000171793</t>
  </si>
  <si>
    <t>THRAP3</t>
  </si>
  <si>
    <t>ENSG00000054118</t>
  </si>
  <si>
    <t>TC4</t>
  </si>
  <si>
    <t>UQCRC1</t>
  </si>
  <si>
    <t>ENSG00000010256</t>
  </si>
  <si>
    <t>UQCRC2</t>
  </si>
  <si>
    <t>ENSG00000140740</t>
  </si>
  <si>
    <t>UQCRH</t>
  </si>
  <si>
    <t>ENSG00000173660</t>
  </si>
  <si>
    <t>UQCRB</t>
  </si>
  <si>
    <t>ENSG00000156467</t>
  </si>
  <si>
    <t>UQCRQ</t>
  </si>
  <si>
    <t>ENSG00000164405</t>
  </si>
  <si>
    <t>UQCR10</t>
  </si>
  <si>
    <t>ENSG00000184076</t>
  </si>
  <si>
    <t>RDX</t>
  </si>
  <si>
    <t>ENSG00000137710</t>
  </si>
  <si>
    <t>RANGAP1</t>
  </si>
  <si>
    <t>ENSG00000100401</t>
  </si>
  <si>
    <t>RASIP1</t>
  </si>
  <si>
    <t>ENSG00000105538</t>
  </si>
  <si>
    <t>RANBP1</t>
  </si>
  <si>
    <t>ENSG00000099901</t>
  </si>
  <si>
    <t>HRAS</t>
  </si>
  <si>
    <t>ENSG00000174775</t>
  </si>
  <si>
    <t>RAVER1</t>
  </si>
  <si>
    <t>ENSG00000161847</t>
  </si>
  <si>
    <t>RAB11A</t>
  </si>
  <si>
    <t>ENSG00000103769</t>
  </si>
  <si>
    <t>RAB3GAP2</t>
  </si>
  <si>
    <t>ENSG00000118873</t>
  </si>
  <si>
    <t>RANBP2</t>
  </si>
  <si>
    <t>ENSG00000153201</t>
  </si>
  <si>
    <t>RAD23A</t>
  </si>
  <si>
    <t>ENSG00000179262</t>
  </si>
  <si>
    <t>UPF1</t>
  </si>
  <si>
    <t>ENSG00000005007</t>
  </si>
  <si>
    <t>RAB11FIP5</t>
  </si>
  <si>
    <t>ENSG00000135631</t>
  </si>
  <si>
    <t>ARHGAP18</t>
  </si>
  <si>
    <t>ENSG00000146376</t>
  </si>
  <si>
    <t>RNH1</t>
  </si>
  <si>
    <t>ENSG00000023191</t>
  </si>
  <si>
    <t>RPL10</t>
  </si>
  <si>
    <t>ENSG00000147403</t>
  </si>
  <si>
    <t>RPL10A</t>
  </si>
  <si>
    <t>ENSG00000198755</t>
  </si>
  <si>
    <t>RPL11</t>
  </si>
  <si>
    <t>ENSG00000142676</t>
  </si>
  <si>
    <t>RPL12</t>
  </si>
  <si>
    <t>ENSG00000197958</t>
  </si>
  <si>
    <t>RPL13</t>
  </si>
  <si>
    <t>ENSG00000167526</t>
  </si>
  <si>
    <t>RPL13A</t>
  </si>
  <si>
    <t>ENSG00000142541</t>
  </si>
  <si>
    <t>RPL15</t>
  </si>
  <si>
    <t>ENSG00000174748</t>
  </si>
  <si>
    <t>RPL17</t>
  </si>
  <si>
    <t>ENSG00000265681</t>
  </si>
  <si>
    <t>RPL18</t>
  </si>
  <si>
    <t>ENSG00000063177</t>
  </si>
  <si>
    <t>RPL18A</t>
  </si>
  <si>
    <t>ENSG00000105640</t>
  </si>
  <si>
    <t>RPL19</t>
  </si>
  <si>
    <t>ENSG00000108298</t>
  </si>
  <si>
    <t>RSL1D1</t>
  </si>
  <si>
    <t>ENSG00000171490</t>
  </si>
  <si>
    <t>RPL21</t>
  </si>
  <si>
    <t>ENSG00000122026</t>
  </si>
  <si>
    <t>RPL22</t>
  </si>
  <si>
    <t>ENSG00000116251</t>
  </si>
  <si>
    <t>RPL23A</t>
  </si>
  <si>
    <t>ENSG00000198242</t>
  </si>
  <si>
    <t>RPL24</t>
  </si>
  <si>
    <t>ENSG00000114391</t>
  </si>
  <si>
    <t>RPL26</t>
  </si>
  <si>
    <t>ENSG00000161970</t>
  </si>
  <si>
    <t>RPL27</t>
  </si>
  <si>
    <t>ENSG00000131469</t>
  </si>
  <si>
    <t>RPL27A</t>
  </si>
  <si>
    <t>ENSG00000166441</t>
  </si>
  <si>
    <t>RPL28</t>
  </si>
  <si>
    <t>ENSG00000108107</t>
  </si>
  <si>
    <t>RPL3</t>
  </si>
  <si>
    <t>ENSG00000100316</t>
  </si>
  <si>
    <t>RPL31</t>
  </si>
  <si>
    <t>ENSG00000071082</t>
  </si>
  <si>
    <t>RPL32</t>
  </si>
  <si>
    <t>ENSG00000144713</t>
  </si>
  <si>
    <t>RPL34</t>
  </si>
  <si>
    <t>ENSG00000109475</t>
  </si>
  <si>
    <t>GATA3</t>
  </si>
  <si>
    <t>ENSG00000107485</t>
  </si>
  <si>
    <t>RPL36</t>
  </si>
  <si>
    <t>ENSG00000130255</t>
  </si>
  <si>
    <t>RPL36A</t>
  </si>
  <si>
    <t>ENSG00000241343</t>
  </si>
  <si>
    <t>RPL37A</t>
  </si>
  <si>
    <t>ENSG00000197756</t>
  </si>
  <si>
    <t>RPL38</t>
  </si>
  <si>
    <t>ENSG00000172809</t>
  </si>
  <si>
    <t>RPL4</t>
  </si>
  <si>
    <t>ENSG00000174444</t>
  </si>
  <si>
    <t>RPL5</t>
  </si>
  <si>
    <t>ENSG00000122406</t>
  </si>
  <si>
    <t>RPL6</t>
  </si>
  <si>
    <t>ENSG00000089009</t>
  </si>
  <si>
    <t>RPL7</t>
  </si>
  <si>
    <t>ENSG00000147604</t>
  </si>
  <si>
    <t>RPL8</t>
  </si>
  <si>
    <t>ENSG00000161016</t>
  </si>
  <si>
    <t>RPL9</t>
  </si>
  <si>
    <t>ENSG00000163682</t>
  </si>
  <si>
    <t>RPLP0</t>
  </si>
  <si>
    <t>ENSG00000089157</t>
  </si>
  <si>
    <t>RPLP1</t>
  </si>
  <si>
    <t>ENSG00000137818</t>
  </si>
  <si>
    <t>RPLP2</t>
  </si>
  <si>
    <t>ENSG00000177600</t>
  </si>
  <si>
    <t>MRPL1</t>
  </si>
  <si>
    <t>ENSG00000169288</t>
  </si>
  <si>
    <t>MRPL15</t>
  </si>
  <si>
    <t>ENSG00000137547</t>
  </si>
  <si>
    <t>MRPL24</t>
  </si>
  <si>
    <t>ENSG00000143314</t>
  </si>
  <si>
    <t>MRPL37</t>
  </si>
  <si>
    <t>ENSG00000116221</t>
  </si>
  <si>
    <t>RNF126</t>
  </si>
  <si>
    <t>ENSG00000070423</t>
  </si>
  <si>
    <t>HNRNPA0</t>
  </si>
  <si>
    <t>ENSG00000177733</t>
  </si>
  <si>
    <t>HNRNPA1</t>
  </si>
  <si>
    <t>ENSG00000135486</t>
  </si>
  <si>
    <t>HNRNPA2B1</t>
  </si>
  <si>
    <t>ENSG00000122566</t>
  </si>
  <si>
    <t>HNRNPA3</t>
  </si>
  <si>
    <t>ENSG00000170144</t>
  </si>
  <si>
    <t>HNRNPAB</t>
  </si>
  <si>
    <t>ENSG00000197451</t>
  </si>
  <si>
    <t>POLR2A</t>
  </si>
  <si>
    <t>ENSG00000181222</t>
  </si>
  <si>
    <t>POLR2B</t>
  </si>
  <si>
    <t>ENSG00000047315</t>
  </si>
  <si>
    <t>RPS10</t>
  </si>
  <si>
    <t>ENSG00000124614</t>
  </si>
  <si>
    <t>RPS11</t>
  </si>
  <si>
    <t>ENSG00000142534</t>
  </si>
  <si>
    <t>RPS12</t>
  </si>
  <si>
    <t>ENSG00000112306</t>
  </si>
  <si>
    <t>RPS13</t>
  </si>
  <si>
    <t>ENSG00000110700</t>
  </si>
  <si>
    <t>RPS15</t>
  </si>
  <si>
    <t>ENSG00000115268</t>
  </si>
  <si>
    <t>RPS15A</t>
  </si>
  <si>
    <t>ENSG00000134419</t>
  </si>
  <si>
    <t>RPS16</t>
  </si>
  <si>
    <t>ENSG00000105193</t>
  </si>
  <si>
    <t>RPS17</t>
  </si>
  <si>
    <t>ENSG00000182774</t>
  </si>
  <si>
    <t>RPS18</t>
  </si>
  <si>
    <t>ENSG00000231500</t>
  </si>
  <si>
    <t>RPS19</t>
  </si>
  <si>
    <t>ENSG00000105372</t>
  </si>
  <si>
    <t>RPS20</t>
  </si>
  <si>
    <t>ENSG00000008988</t>
  </si>
  <si>
    <t>RPS21</t>
  </si>
  <si>
    <t>ENSG00000171858</t>
  </si>
  <si>
    <t>RPS23</t>
  </si>
  <si>
    <t>ENSG00000186468</t>
  </si>
  <si>
    <t>RPS24</t>
  </si>
  <si>
    <t>ENSG00000138326</t>
  </si>
  <si>
    <t>RPS25</t>
  </si>
  <si>
    <t>ENSG00000118181</t>
  </si>
  <si>
    <t>RPS26</t>
  </si>
  <si>
    <t>ENSG00000197728</t>
  </si>
  <si>
    <t>RPS27</t>
  </si>
  <si>
    <t>ENSG00000177954</t>
  </si>
  <si>
    <t>RPS27A</t>
  </si>
  <si>
    <t>ENSG00000143947</t>
  </si>
  <si>
    <t>RPS27L</t>
  </si>
  <si>
    <t>ENSG00000185088</t>
  </si>
  <si>
    <t>RPS3</t>
  </si>
  <si>
    <t>ENSG00000149273</t>
  </si>
  <si>
    <t>FAU</t>
  </si>
  <si>
    <t>ENSG00000149806</t>
  </si>
  <si>
    <t>RPS3A</t>
  </si>
  <si>
    <t>ENSG00000145425</t>
  </si>
  <si>
    <t>RPS4X</t>
  </si>
  <si>
    <t>ENSG00000198034</t>
  </si>
  <si>
    <t>RPS4Y1</t>
  </si>
  <si>
    <t>ENSG00000129824</t>
  </si>
  <si>
    <t>RPS6</t>
  </si>
  <si>
    <t>ENSG00000137154</t>
  </si>
  <si>
    <t>RPS7</t>
  </si>
  <si>
    <t>ENSG00000171863</t>
  </si>
  <si>
    <t>RPS8</t>
  </si>
  <si>
    <t>ENSG00000142937</t>
  </si>
  <si>
    <t>RPS9</t>
  </si>
  <si>
    <t>ENSG00000170889</t>
  </si>
  <si>
    <t>RPSA</t>
  </si>
  <si>
    <t>ENSG00000168028</t>
  </si>
  <si>
    <t>SNRNP70</t>
  </si>
  <si>
    <t>ENSG00000104852</t>
  </si>
  <si>
    <t>SNRPC</t>
  </si>
  <si>
    <t>ENSG00000124562</t>
  </si>
  <si>
    <t>SNRPA1</t>
  </si>
  <si>
    <t>ENSG00000131876</t>
  </si>
  <si>
    <t>SNRPB2</t>
  </si>
  <si>
    <t>ENSG00000125870</t>
  </si>
  <si>
    <t>RUVBL1</t>
  </si>
  <si>
    <t>ENSG00000175792</t>
  </si>
  <si>
    <t>RUVBL2</t>
  </si>
  <si>
    <t>ENSG00000183207</t>
  </si>
  <si>
    <t>SNRPF</t>
  </si>
  <si>
    <t>ENSG00000139343</t>
  </si>
  <si>
    <t>S100A6</t>
  </si>
  <si>
    <t>ENSG00000197956</t>
  </si>
  <si>
    <t>S100A7</t>
  </si>
  <si>
    <t>ENSG00000143556</t>
  </si>
  <si>
    <t>S100A8</t>
  </si>
  <si>
    <t>ENSG00000143546</t>
  </si>
  <si>
    <t>S100A9</t>
  </si>
  <si>
    <t>ENSG00000163220</t>
  </si>
  <si>
    <t>S100A10</t>
  </si>
  <si>
    <t>ENSG00000197747</t>
  </si>
  <si>
    <t>S100A11</t>
  </si>
  <si>
    <t>ENSG00000163191</t>
  </si>
  <si>
    <t>S100A13</t>
  </si>
  <si>
    <t>ENSG00000189171</t>
  </si>
  <si>
    <t>S100A16</t>
  </si>
  <si>
    <t>ENSG00000188643</t>
  </si>
  <si>
    <t>SEC23IP</t>
  </si>
  <si>
    <t>ENSG00000107651</t>
  </si>
  <si>
    <t>SLC25A3</t>
  </si>
  <si>
    <t>ENSG00000075415</t>
  </si>
  <si>
    <t>SLC29A1</t>
  </si>
  <si>
    <t>ENSG00000112759</t>
  </si>
  <si>
    <t>SLC35B2</t>
  </si>
  <si>
    <t>ENSG00000157593</t>
  </si>
  <si>
    <t>SLC39A7</t>
  </si>
  <si>
    <t>ENSG00000112473</t>
  </si>
  <si>
    <t>UBA2</t>
  </si>
  <si>
    <t>ENSG00000126261</t>
  </si>
  <si>
    <t>SAFB</t>
  </si>
  <si>
    <t>ENSG00000160633</t>
  </si>
  <si>
    <t>AHCY</t>
  </si>
  <si>
    <t>ENSG00000101444</t>
  </si>
  <si>
    <t>AHCYL1</t>
  </si>
  <si>
    <t>ENSG00000168710</t>
  </si>
  <si>
    <t>SAMM50</t>
  </si>
  <si>
    <t>ENSG00000100347</t>
  </si>
  <si>
    <t>SAMHD1</t>
  </si>
  <si>
    <t>ENSG00000101347</t>
  </si>
  <si>
    <t>PSAP</t>
  </si>
  <si>
    <t>ENSG00000197746</t>
  </si>
  <si>
    <t>SEC11A</t>
  </si>
  <si>
    <t>ENSG00000140612</t>
  </si>
  <si>
    <t>SEC24D</t>
  </si>
  <si>
    <t>ENSG00000150961</t>
  </si>
  <si>
    <t>SEC61B</t>
  </si>
  <si>
    <t>ENSG00000106803</t>
  </si>
  <si>
    <t>OXCT1</t>
  </si>
  <si>
    <t>ENSG00000083720</t>
  </si>
  <si>
    <t>SCARB2</t>
  </si>
  <si>
    <t>ENSG00000138760</t>
  </si>
  <si>
    <t>SDCBP</t>
  </si>
  <si>
    <t>ENSG00000137575</t>
  </si>
  <si>
    <t>SEL1L</t>
  </si>
  <si>
    <t>ENSG00000071537</t>
  </si>
  <si>
    <t>SEPTIN11</t>
  </si>
  <si>
    <t>ENSG00000138758</t>
  </si>
  <si>
    <t>SEPTIN2</t>
  </si>
  <si>
    <t>ENSG00000168385</t>
  </si>
  <si>
    <t>SEPTIN8</t>
  </si>
  <si>
    <t>ENSG00000164402</t>
  </si>
  <si>
    <t>SERBP1</t>
  </si>
  <si>
    <t>ENSG00000142864</t>
  </si>
  <si>
    <t>SERPINH1</t>
  </si>
  <si>
    <t>ENSG00000149257</t>
  </si>
  <si>
    <t>SF1</t>
  </si>
  <si>
    <t>ENSG00000168066</t>
  </si>
  <si>
    <t>SH3BGRL3</t>
  </si>
  <si>
    <t>ENSG00000142669</t>
  </si>
  <si>
    <t>NANS</t>
  </si>
  <si>
    <t>ENSG00000095380</t>
  </si>
  <si>
    <t>SKIC8</t>
  </si>
  <si>
    <t>ENSG00000140395</t>
  </si>
  <si>
    <t>SMARCA4</t>
  </si>
  <si>
    <t>ENSG00000127616</t>
  </si>
  <si>
    <t>SNRPD1</t>
  </si>
  <si>
    <t>ENSG00000167088</t>
  </si>
  <si>
    <t>SNRPD2</t>
  </si>
  <si>
    <t>ENSG00000125743</t>
  </si>
  <si>
    <t>SMARCC2</t>
  </si>
  <si>
    <t>ENSG00000139613</t>
  </si>
  <si>
    <t>NAPA</t>
  </si>
  <si>
    <t>ENSG00000105402</t>
  </si>
  <si>
    <t>SNAP23</t>
  </si>
  <si>
    <t>ENSG00000092531</t>
  </si>
  <si>
    <t>SNRNP40</t>
  </si>
  <si>
    <t>ENSG00000060688</t>
  </si>
  <si>
    <t>SOD1</t>
  </si>
  <si>
    <t>ENSG00000142168</t>
  </si>
  <si>
    <t>SUPT16H</t>
  </si>
  <si>
    <t>ENSG00000092201</t>
  </si>
  <si>
    <t>SERPINB9</t>
  </si>
  <si>
    <t>ENSG00000170542</t>
  </si>
  <si>
    <t>SRM</t>
  </si>
  <si>
    <t>ENSG00000116649</t>
  </si>
  <si>
    <t>SPRR1A</t>
  </si>
  <si>
    <t>ENSG00000169474</t>
  </si>
  <si>
    <t>SPRR1B</t>
  </si>
  <si>
    <t>ENSG00000169469</t>
  </si>
  <si>
    <t>SPARC</t>
  </si>
  <si>
    <t>ENSG00000113140</t>
  </si>
  <si>
    <t>SMS</t>
  </si>
  <si>
    <t>ENSG00000102172</t>
  </si>
  <si>
    <t>SUPT5H</t>
  </si>
  <si>
    <t>ENSG00000196235</t>
  </si>
  <si>
    <t>SPTBN1</t>
  </si>
  <si>
    <t>ENSG00000115306</t>
  </si>
  <si>
    <t>SPTLC1</t>
  </si>
  <si>
    <t>ENSG00000090054</t>
  </si>
  <si>
    <t>SRP9</t>
  </si>
  <si>
    <t>ENSG00000143742</t>
  </si>
  <si>
    <t>SRSF10</t>
  </si>
  <si>
    <t>ENSG00000188529</t>
  </si>
  <si>
    <t>SSR4</t>
  </si>
  <si>
    <t>ENSG00000180879</t>
  </si>
  <si>
    <t>SSR3</t>
  </si>
  <si>
    <t>ENSG00000114850</t>
  </si>
  <si>
    <t>STAM</t>
  </si>
  <si>
    <t>ENSG00000136738</t>
  </si>
  <si>
    <t>STOML2</t>
  </si>
  <si>
    <t>ENSG00000165283</t>
  </si>
  <si>
    <t>SUCLG1</t>
  </si>
  <si>
    <t>ENSG00000163541</t>
  </si>
  <si>
    <t>SUCLA2</t>
  </si>
  <si>
    <t>ENSG00000136143</t>
  </si>
  <si>
    <t>SUCLG2</t>
  </si>
  <si>
    <t>ENSG00000172340</t>
  </si>
  <si>
    <t>SWAP70</t>
  </si>
  <si>
    <t>ENSG00000133789</t>
  </si>
  <si>
    <t>AARS1</t>
  </si>
  <si>
    <t>ENSG00000090861</t>
  </si>
  <si>
    <t>EPRS1</t>
  </si>
  <si>
    <t>ENSG00000136628</t>
  </si>
  <si>
    <t>FARSB</t>
  </si>
  <si>
    <t>ENSG00000116120</t>
  </si>
  <si>
    <t>IARS1</t>
  </si>
  <si>
    <t>ENSG00000196305</t>
  </si>
  <si>
    <t>KARS1</t>
  </si>
  <si>
    <t>ENSG00000065427</t>
  </si>
  <si>
    <t>RARS1</t>
  </si>
  <si>
    <t>ENSG00000113643</t>
  </si>
  <si>
    <t>SARS1</t>
  </si>
  <si>
    <t>ENSG00000031698</t>
  </si>
  <si>
    <t>VARS1</t>
  </si>
  <si>
    <t>ENSG00000204394</t>
  </si>
  <si>
    <t>WARS1</t>
  </si>
  <si>
    <t>ENSG00000140105</t>
  </si>
  <si>
    <t>YARS1</t>
  </si>
  <si>
    <t>ENSG00000134684</t>
  </si>
  <si>
    <t>TM4SF1</t>
  </si>
  <si>
    <t>ENSG00000169908</t>
  </si>
  <si>
    <t>TAGLN</t>
  </si>
  <si>
    <t>ENSG00000149591</t>
  </si>
  <si>
    <t>TAGLN2</t>
  </si>
  <si>
    <t>ENSG00000158710</t>
  </si>
  <si>
    <t>TALDO1</t>
  </si>
  <si>
    <t>ENSG00000177156</t>
  </si>
  <si>
    <t>TRIOBP</t>
  </si>
  <si>
    <t>ENSG00000100106</t>
  </si>
  <si>
    <t>TUBA1A</t>
  </si>
  <si>
    <t>ENSG00000167552</t>
  </si>
  <si>
    <t>TUBA1B</t>
  </si>
  <si>
    <t>ENSG00000123416</t>
  </si>
  <si>
    <t>TUBA1C</t>
  </si>
  <si>
    <t>ENSG00000167553</t>
  </si>
  <si>
    <t>TUBB2A</t>
  </si>
  <si>
    <t>ENSG00000137267</t>
  </si>
  <si>
    <t>TUBB3</t>
  </si>
  <si>
    <t>ENSG00000258947</t>
  </si>
  <si>
    <t>TUBB4A</t>
  </si>
  <si>
    <t>ENSG00000104833</t>
  </si>
  <si>
    <t>TUBB4B</t>
  </si>
  <si>
    <t>ENSG00000188229</t>
  </si>
  <si>
    <t>TUBB</t>
  </si>
  <si>
    <t>ENSG00000196230</t>
  </si>
  <si>
    <t>TUBB6</t>
  </si>
  <si>
    <t>ENSG00000176014</t>
  </si>
  <si>
    <t>TUBG2</t>
  </si>
  <si>
    <t>ENSG00000037042</t>
  </si>
  <si>
    <t>TBL1XR1</t>
  </si>
  <si>
    <t>ENSG00000177565</t>
  </si>
  <si>
    <t>TCOF1</t>
  </si>
  <si>
    <t>ENSG00000070814</t>
  </si>
  <si>
    <t>TCP1</t>
  </si>
  <si>
    <t>ENSG00000120438</t>
  </si>
  <si>
    <t>CCT2</t>
  </si>
  <si>
    <t>ENSG00000166226</t>
  </si>
  <si>
    <t>CCT4</t>
  </si>
  <si>
    <t>ENSG00000115484</t>
  </si>
  <si>
    <t>CCT5</t>
  </si>
  <si>
    <t>ENSG00000150753</t>
  </si>
  <si>
    <t>CCT7</t>
  </si>
  <si>
    <t>ENSG00000135624</t>
  </si>
  <si>
    <t>CCT8</t>
  </si>
  <si>
    <t>ENSG00000156261</t>
  </si>
  <si>
    <t>CCT6B</t>
  </si>
  <si>
    <t>ENSG00000132141</t>
  </si>
  <si>
    <t>CCT6A</t>
  </si>
  <si>
    <t>ENSG00000146731</t>
  </si>
  <si>
    <t>TCERG1</t>
  </si>
  <si>
    <t>ENSG00000113649</t>
  </si>
  <si>
    <t>TPT1</t>
  </si>
  <si>
    <t>ENSG00000133112</t>
  </si>
  <si>
    <t>PTGES3</t>
  </si>
  <si>
    <t>ENSG00000110958</t>
  </si>
  <si>
    <t>TNS1</t>
  </si>
  <si>
    <t>ENSG00000079308</t>
  </si>
  <si>
    <t>VCP</t>
  </si>
  <si>
    <t>ENSG00000165280</t>
  </si>
  <si>
    <t>RELA</t>
  </si>
  <si>
    <t>ENSG00000173039</t>
  </si>
  <si>
    <t>TFRC</t>
  </si>
  <si>
    <t>ENSG00000072274</t>
  </si>
  <si>
    <t>MIA3</t>
  </si>
  <si>
    <t>ENSG00000154305</t>
  </si>
  <si>
    <t>ACAT2</t>
  </si>
  <si>
    <t>ENSG00000120437</t>
  </si>
  <si>
    <t>ALYREF</t>
  </si>
  <si>
    <t>ENSG00000183684</t>
  </si>
  <si>
    <t>THUMPD1</t>
  </si>
  <si>
    <t>ENSG00000066654</t>
  </si>
  <si>
    <t>TIAL1</t>
  </si>
  <si>
    <t>ENSG00000151923</t>
  </si>
  <si>
    <t>TIMM13</t>
  </si>
  <si>
    <t>ENSG00000099800</t>
  </si>
  <si>
    <t>TIMM50</t>
  </si>
  <si>
    <t>ENSG00000105197</t>
  </si>
  <si>
    <t>TIMM9</t>
  </si>
  <si>
    <t>ENSG00000100575</t>
  </si>
  <si>
    <t>TTN</t>
  </si>
  <si>
    <t>ENSG00000155657</t>
  </si>
  <si>
    <t>TMEM109</t>
  </si>
  <si>
    <t>ENSG00000110108</t>
  </si>
  <si>
    <t>TMEM165</t>
  </si>
  <si>
    <t>ENSG00000134851</t>
  </si>
  <si>
    <t>TMEM205</t>
  </si>
  <si>
    <t>ENSG00000105518</t>
  </si>
  <si>
    <t>TMEM256</t>
  </si>
  <si>
    <t>ENSG00000205544</t>
  </si>
  <si>
    <t>TM9SF2</t>
  </si>
  <si>
    <t>ENSG00000125304</t>
  </si>
  <si>
    <t>TMEM65</t>
  </si>
  <si>
    <t>ENSG00000164983</t>
  </si>
  <si>
    <t>TOMM22</t>
  </si>
  <si>
    <t>ENSG00000100216</t>
  </si>
  <si>
    <t>TPD52L2</t>
  </si>
  <si>
    <t>ENSG00000101150</t>
  </si>
  <si>
    <t>TPI1</t>
  </si>
  <si>
    <t>ENSG00000111669</t>
  </si>
  <si>
    <t>LTF</t>
  </si>
  <si>
    <t>ENSG00000012223</t>
  </si>
  <si>
    <t>TRIM22</t>
  </si>
  <si>
    <t>ENSG00000132274</t>
  </si>
  <si>
    <t>TRIM25</t>
  </si>
  <si>
    <t>ENSG00000121060</t>
  </si>
  <si>
    <t>TXNRD1</t>
  </si>
  <si>
    <t>ENSG00000198431</t>
  </si>
  <si>
    <t>TSPAN6</t>
  </si>
  <si>
    <t>ENSG00000000003</t>
  </si>
  <si>
    <t>THBS1</t>
  </si>
  <si>
    <t>ENSG00000137801</t>
  </si>
  <si>
    <t>TXNDC17</t>
  </si>
  <si>
    <t>ENSG00000129235</t>
  </si>
  <si>
    <t>TXNDC5</t>
  </si>
  <si>
    <t>ENSG00000239264</t>
  </si>
  <si>
    <t>SLC25A1</t>
  </si>
  <si>
    <t>ENSG00000100075</t>
  </si>
  <si>
    <t>TMSB10</t>
  </si>
  <si>
    <t>ENSG00000034510</t>
  </si>
  <si>
    <t>TMSB4X</t>
  </si>
  <si>
    <t>ENSG00000205542</t>
  </si>
  <si>
    <t>SNRNP200</t>
  </si>
  <si>
    <t>ENSG00000144028</t>
  </si>
  <si>
    <t>EFTUD2</t>
  </si>
  <si>
    <t>ENSG00000108883</t>
  </si>
  <si>
    <t>UBE2D3</t>
  </si>
  <si>
    <t>ENSG00000109332</t>
  </si>
  <si>
    <t>UBE2L3</t>
  </si>
  <si>
    <t>ENSG00000185651</t>
  </si>
  <si>
    <t>UBE2V1</t>
  </si>
  <si>
    <t>ENSG00000244687</t>
  </si>
  <si>
    <t>UBE2M</t>
  </si>
  <si>
    <t>ENSG00000130725</t>
  </si>
  <si>
    <t>USP14</t>
  </si>
  <si>
    <t>ENSG00000101557</t>
  </si>
  <si>
    <t>UBQLN1</t>
  </si>
  <si>
    <t>ENSG00000135018</t>
  </si>
  <si>
    <t>UBQLN2</t>
  </si>
  <si>
    <t>ENSG00000188021</t>
  </si>
  <si>
    <t>UQCRFS1</t>
  </si>
  <si>
    <t>ENSG00000169021</t>
  </si>
  <si>
    <t>UGP2</t>
  </si>
  <si>
    <t>ENSG00000169764</t>
  </si>
  <si>
    <t>NAE1</t>
  </si>
  <si>
    <t>ENSG00000159593</t>
  </si>
  <si>
    <t>ATP6V0D1</t>
  </si>
  <si>
    <t>ENSG00000159720</t>
  </si>
  <si>
    <t>ATP6V1B2</t>
  </si>
  <si>
    <t>ENSG00000147416</t>
  </si>
  <si>
    <t>ATP6V1C1</t>
  </si>
  <si>
    <t>ENSG00000155097</t>
  </si>
  <si>
    <t>ATP6V1H</t>
  </si>
  <si>
    <t>ENSG00000047249</t>
  </si>
  <si>
    <t>HDLBP</t>
  </si>
  <si>
    <t>ENSG00000115677</t>
  </si>
  <si>
    <t>VCL</t>
  </si>
  <si>
    <t>ENSG00000035403</t>
  </si>
  <si>
    <t>SORBS3</t>
  </si>
  <si>
    <t>ENSG00000120896</t>
  </si>
  <si>
    <t>VPS26A</t>
  </si>
  <si>
    <t>ENSG00000122958</t>
  </si>
  <si>
    <t>GC</t>
  </si>
  <si>
    <t>ENSG00000145321</t>
  </si>
  <si>
    <t>CSE1L</t>
  </si>
  <si>
    <t>ENSG00000124207</t>
  </si>
  <si>
    <t>XPNPEP1</t>
  </si>
  <si>
    <t>ENSG00000108039</t>
  </si>
  <si>
    <t>YBX1</t>
  </si>
  <si>
    <t>ENSG00000065978</t>
  </si>
  <si>
    <t>YTHDF2</t>
  </si>
  <si>
    <t>ENSG00000198492</t>
  </si>
  <si>
    <t>YTHDF3</t>
  </si>
  <si>
    <t>ENSG00000185728</t>
  </si>
  <si>
    <t>AZGP1</t>
  </si>
  <si>
    <t>ENSG00000160862</t>
  </si>
  <si>
    <t>ZNF185</t>
  </si>
  <si>
    <t>ENSG00000147394</t>
  </si>
  <si>
    <t>ZNF207</t>
  </si>
  <si>
    <t>ENSG00000010244</t>
  </si>
  <si>
    <t>ZRANB2</t>
  </si>
  <si>
    <t>ENSG00000132485</t>
  </si>
  <si>
    <t>DKFZp686P17171</t>
  </si>
  <si>
    <t>converted_alias ENSEMBL_ID</t>
  </si>
  <si>
    <t>3.00037</t>
  </si>
  <si>
    <t>2.62290</t>
  </si>
  <si>
    <t>2.00210</t>
  </si>
  <si>
    <t>1.74195</t>
  </si>
  <si>
    <t>1.65608</t>
  </si>
  <si>
    <t>1.55138</t>
  </si>
  <si>
    <t>1.54575</t>
  </si>
  <si>
    <t>1.49833</t>
  </si>
  <si>
    <t>1.43353</t>
  </si>
  <si>
    <t>1.40404</t>
  </si>
  <si>
    <t>1.39835</t>
  </si>
  <si>
    <t>1.37941</t>
  </si>
  <si>
    <t>1.36269</t>
  </si>
  <si>
    <t>1.31087</t>
  </si>
  <si>
    <t>1.22079</t>
  </si>
  <si>
    <t>1.20224</t>
  </si>
  <si>
    <t>1.15842</t>
  </si>
  <si>
    <t>1.10343</t>
  </si>
  <si>
    <t>1.09027</t>
  </si>
  <si>
    <t>1.07744</t>
  </si>
  <si>
    <t>1.07343</t>
  </si>
  <si>
    <t>1.06293</t>
  </si>
  <si>
    <t>1.00296</t>
  </si>
  <si>
    <t>0.94264</t>
  </si>
  <si>
    <t>0.92657</t>
  </si>
  <si>
    <t>0.89749</t>
  </si>
  <si>
    <t>0.88618</t>
  </si>
  <si>
    <t>0.88564</t>
  </si>
  <si>
    <t>0.87653</t>
  </si>
  <si>
    <t>0.86939</t>
  </si>
  <si>
    <t>0.86587</t>
  </si>
  <si>
    <t>0.86445</t>
  </si>
  <si>
    <t>0.85834</t>
  </si>
  <si>
    <t>0.84659</t>
  </si>
  <si>
    <t>0.83051</t>
  </si>
  <si>
    <t>0.82479</t>
  </si>
  <si>
    <t>0.81153</t>
  </si>
  <si>
    <t>0.80614</t>
  </si>
  <si>
    <t>0.79768</t>
  </si>
  <si>
    <t>0.79733</t>
  </si>
  <si>
    <t>0.78032</t>
  </si>
  <si>
    <t>0.77747</t>
  </si>
  <si>
    <t>0.74607</t>
  </si>
  <si>
    <t>0.72023</t>
  </si>
  <si>
    <t>0.71990</t>
  </si>
  <si>
    <t>0.71970</t>
  </si>
  <si>
    <t>0.71677</t>
  </si>
  <si>
    <t>0.71065</t>
  </si>
  <si>
    <t>0.70356</t>
  </si>
  <si>
    <t>0.69411</t>
  </si>
  <si>
    <t>0.69101</t>
  </si>
  <si>
    <t>0.68547</t>
  </si>
  <si>
    <t>0.67345</t>
  </si>
  <si>
    <t>0.66925</t>
  </si>
  <si>
    <t>0.65463</t>
  </si>
  <si>
    <t>0.64721</t>
  </si>
  <si>
    <t>0.62199</t>
  </si>
  <si>
    <t>0.60139</t>
  </si>
  <si>
    <t>0.59834</t>
  </si>
  <si>
    <t>0.59644</t>
  </si>
  <si>
    <t>0.59346</t>
  </si>
  <si>
    <t>0.59286</t>
  </si>
  <si>
    <t>0.58891</t>
  </si>
  <si>
    <t>0.58796</t>
  </si>
  <si>
    <t>0.58689</t>
  </si>
  <si>
    <t>0.56558</t>
  </si>
  <si>
    <t>0.56024</t>
  </si>
  <si>
    <t>0.53487</t>
  </si>
  <si>
    <t>0.53202</t>
  </si>
  <si>
    <t>0.52501</t>
  </si>
  <si>
    <t>0.52424</t>
  </si>
  <si>
    <t>0.52421</t>
  </si>
  <si>
    <t>0.52281</t>
  </si>
  <si>
    <t>0.52049</t>
  </si>
  <si>
    <t>0.51533</t>
  </si>
  <si>
    <t>0.50887</t>
  </si>
  <si>
    <t>0.50773</t>
  </si>
  <si>
    <t>0.50455</t>
  </si>
  <si>
    <t>0.49895</t>
  </si>
  <si>
    <t>0.49703</t>
  </si>
  <si>
    <t>0.49513</t>
  </si>
  <si>
    <t>0.49240</t>
  </si>
  <si>
    <t>0.48578</t>
  </si>
  <si>
    <t>0.48397</t>
  </si>
  <si>
    <t>0.48130</t>
  </si>
  <si>
    <t>0.47751</t>
  </si>
  <si>
    <t>0.47625</t>
  </si>
  <si>
    <t>0.46376</t>
  </si>
  <si>
    <t>0.46333</t>
  </si>
  <si>
    <t>0.46275</t>
  </si>
  <si>
    <t>0.44081</t>
  </si>
  <si>
    <t>0.43866</t>
  </si>
  <si>
    <t>0.43469</t>
  </si>
  <si>
    <t>0.43201</t>
  </si>
  <si>
    <t>0.41083</t>
  </si>
  <si>
    <t>0.40089</t>
  </si>
  <si>
    <t>0.40015</t>
  </si>
  <si>
    <t>0.39928</t>
  </si>
  <si>
    <t>0.39654</t>
  </si>
  <si>
    <t>0.39544</t>
  </si>
  <si>
    <t>0.38925</t>
  </si>
  <si>
    <t>0.37969</t>
  </si>
  <si>
    <t>0.37547</t>
  </si>
  <si>
    <t>0.37264</t>
  </si>
  <si>
    <t>0.37189</t>
  </si>
  <si>
    <t>0.36923</t>
  </si>
  <si>
    <t>0.35727</t>
  </si>
  <si>
    <t>0.35660</t>
  </si>
  <si>
    <t>0.35290</t>
  </si>
  <si>
    <t>0.35091</t>
  </si>
  <si>
    <t>0.33167</t>
  </si>
  <si>
    <t>0.33046</t>
  </si>
  <si>
    <t>0.32973</t>
  </si>
  <si>
    <t>0.32422</t>
  </si>
  <si>
    <t>0.31960</t>
  </si>
  <si>
    <t>0.31401</t>
  </si>
  <si>
    <t>0.30931</t>
  </si>
  <si>
    <t>0.30410</t>
  </si>
  <si>
    <t>0.30388</t>
  </si>
  <si>
    <t>0.30109</t>
  </si>
  <si>
    <t>0.29898</t>
  </si>
  <si>
    <t>0.29769</t>
  </si>
  <si>
    <t>0.29475</t>
  </si>
  <si>
    <t>0.29162</t>
  </si>
  <si>
    <t>0.28997</t>
  </si>
  <si>
    <t>0.28922</t>
  </si>
  <si>
    <t>0.28794</t>
  </si>
  <si>
    <t>0.28694</t>
  </si>
  <si>
    <t>0.28549</t>
  </si>
  <si>
    <t>0.28275</t>
  </si>
  <si>
    <t>0.28009</t>
  </si>
  <si>
    <t>0.27990</t>
  </si>
  <si>
    <t>0.27743</t>
  </si>
  <si>
    <t>0.27735</t>
  </si>
  <si>
    <t>0.27666</t>
  </si>
  <si>
    <t>0.27636</t>
  </si>
  <si>
    <t>0.27629</t>
  </si>
  <si>
    <t>0.27423</t>
  </si>
  <si>
    <t>0.27050</t>
  </si>
  <si>
    <t>0.26583</t>
  </si>
  <si>
    <t>0.26430</t>
  </si>
  <si>
    <t>0.26309</t>
  </si>
  <si>
    <t>0.26225</t>
  </si>
  <si>
    <t>0.26056</t>
  </si>
  <si>
    <t>0.26044</t>
  </si>
  <si>
    <t>0.25659</t>
  </si>
  <si>
    <t>0.25517</t>
  </si>
  <si>
    <t>0.25420</t>
  </si>
  <si>
    <t>0.25396</t>
  </si>
  <si>
    <t>0.24839</t>
  </si>
  <si>
    <t>0.24798</t>
  </si>
  <si>
    <t>0.24772</t>
  </si>
  <si>
    <t>0.24747</t>
  </si>
  <si>
    <t>0.24706</t>
  </si>
  <si>
    <t>0.24581</t>
  </si>
  <si>
    <t>0.24477</t>
  </si>
  <si>
    <t>0.24397</t>
  </si>
  <si>
    <t>0.24018</t>
  </si>
  <si>
    <t>0.23956</t>
  </si>
  <si>
    <t>0.23947</t>
  </si>
  <si>
    <t>0.23806</t>
  </si>
  <si>
    <t>0.23121</t>
  </si>
  <si>
    <t>0.22986</t>
  </si>
  <si>
    <t>0.22951</t>
  </si>
  <si>
    <t>0.22805</t>
  </si>
  <si>
    <t>0.22761</t>
  </si>
  <si>
    <t>0.22634</t>
  </si>
  <si>
    <t>0.22331</t>
  </si>
  <si>
    <t>0.22295</t>
  </si>
  <si>
    <t>0.22280</t>
  </si>
  <si>
    <t>0.22253</t>
  </si>
  <si>
    <t>0.22194</t>
  </si>
  <si>
    <t>0.22183</t>
  </si>
  <si>
    <t>0.21934</t>
  </si>
  <si>
    <t>0.21925</t>
  </si>
  <si>
    <t>0.21783</t>
  </si>
  <si>
    <t>0.21675</t>
  </si>
  <si>
    <t>0.21648</t>
  </si>
  <si>
    <t>0.21598</t>
  </si>
  <si>
    <t>0.21443</t>
  </si>
  <si>
    <t>0.21309</t>
  </si>
  <si>
    <t>0.21241</t>
  </si>
  <si>
    <t>0.21144</t>
  </si>
  <si>
    <t>0.21076</t>
  </si>
  <si>
    <t>0.21053</t>
  </si>
  <si>
    <t>0.20967</t>
  </si>
  <si>
    <t>0.20839</t>
  </si>
  <si>
    <t>0.20703</t>
  </si>
  <si>
    <t>0.20689</t>
  </si>
  <si>
    <t>0.20561</t>
  </si>
  <si>
    <t>0.20296</t>
  </si>
  <si>
    <t>0.20178</t>
  </si>
  <si>
    <t>0.20093</t>
  </si>
  <si>
    <t>0.19863</t>
  </si>
  <si>
    <t>0.19846</t>
  </si>
  <si>
    <t>0.19817</t>
  </si>
  <si>
    <t>0.19813</t>
  </si>
  <si>
    <t>0.19727</t>
  </si>
  <si>
    <t>0.19602</t>
  </si>
  <si>
    <t>0.19562</t>
  </si>
  <si>
    <t>0.19542</t>
  </si>
  <si>
    <t>0.19536</t>
  </si>
  <si>
    <t>0.19404</t>
  </si>
  <si>
    <t>0.19358</t>
  </si>
  <si>
    <t>0.19339</t>
  </si>
  <si>
    <t>0.19309</t>
  </si>
  <si>
    <t>0.19047</t>
  </si>
  <si>
    <t>0.18856</t>
  </si>
  <si>
    <t>0.18688</t>
  </si>
  <si>
    <t>0.18685</t>
  </si>
  <si>
    <t>0.18664</t>
  </si>
  <si>
    <t>0.18585</t>
  </si>
  <si>
    <t>0.18465</t>
  </si>
  <si>
    <t>0.18145</t>
  </si>
  <si>
    <t>0.18108</t>
  </si>
  <si>
    <t>0.18107</t>
  </si>
  <si>
    <t>0.18054</t>
  </si>
  <si>
    <t>0.18040</t>
  </si>
  <si>
    <t>0.17926</t>
  </si>
  <si>
    <t>0.17654</t>
  </si>
  <si>
    <t>0.17319</t>
  </si>
  <si>
    <t>0.17284</t>
  </si>
  <si>
    <t>0.17081</t>
  </si>
  <si>
    <t>0.17059</t>
  </si>
  <si>
    <t>0.16818</t>
  </si>
  <si>
    <t>0.16689</t>
  </si>
  <si>
    <t>0.16648</t>
  </si>
  <si>
    <t>0.16550</t>
  </si>
  <si>
    <t>0.16545</t>
  </si>
  <si>
    <t>0.16466</t>
  </si>
  <si>
    <t>0.16445</t>
  </si>
  <si>
    <t>0.16130</t>
  </si>
  <si>
    <t>0.16018</t>
  </si>
  <si>
    <t>0.15738</t>
  </si>
  <si>
    <t>0.15714</t>
  </si>
  <si>
    <t>0.15626</t>
  </si>
  <si>
    <t>0.15453</t>
  </si>
  <si>
    <t>0.15384</t>
  </si>
  <si>
    <t>0.15382</t>
  </si>
  <si>
    <t>0.15206</t>
  </si>
  <si>
    <t>0.14974</t>
  </si>
  <si>
    <t>0.14963</t>
  </si>
  <si>
    <t>0.14937</t>
  </si>
  <si>
    <t>0.14895</t>
  </si>
  <si>
    <t>0.14821</t>
  </si>
  <si>
    <t>0.14764</t>
  </si>
  <si>
    <t>0.14664</t>
  </si>
  <si>
    <t>0.14613</t>
  </si>
  <si>
    <t>0.14579</t>
  </si>
  <si>
    <t>0.14575</t>
  </si>
  <si>
    <t>0.14461</t>
  </si>
  <si>
    <t>0.14352</t>
  </si>
  <si>
    <t>0.14301</t>
  </si>
  <si>
    <t>0.14184</t>
  </si>
  <si>
    <t>0.14182</t>
  </si>
  <si>
    <t>0.14030</t>
  </si>
  <si>
    <t>0.13960</t>
  </si>
  <si>
    <t>0.13938</t>
  </si>
  <si>
    <t>0.13836</t>
  </si>
  <si>
    <t>0.13796</t>
  </si>
  <si>
    <t>0.13641</t>
  </si>
  <si>
    <t>0.13608</t>
  </si>
  <si>
    <t>0.13593</t>
  </si>
  <si>
    <t>0.13592</t>
  </si>
  <si>
    <t>0.13336</t>
  </si>
  <si>
    <t>0.13332</t>
  </si>
  <si>
    <t>0.13179</t>
  </si>
  <si>
    <t>0.13166</t>
  </si>
  <si>
    <t>0.13056</t>
  </si>
  <si>
    <t>0.13016</t>
  </si>
  <si>
    <t>0.12983</t>
  </si>
  <si>
    <t>0.12863</t>
  </si>
  <si>
    <t>0.12836</t>
  </si>
  <si>
    <t>0.12728</t>
  </si>
  <si>
    <t>0.12705</t>
  </si>
  <si>
    <t>0.12643</t>
  </si>
  <si>
    <t>0.12594</t>
  </si>
  <si>
    <t>0.12547</t>
  </si>
  <si>
    <t>0.12334</t>
  </si>
  <si>
    <t>0.12096</t>
  </si>
  <si>
    <t>0.11978</t>
  </si>
  <si>
    <t>0.11962</t>
  </si>
  <si>
    <t>0.11769</t>
  </si>
  <si>
    <t>0.11727</t>
  </si>
  <si>
    <t>0.10870</t>
  </si>
  <si>
    <t>0.10542</t>
  </si>
  <si>
    <t>0.10021</t>
  </si>
  <si>
    <t>0.09651</t>
  </si>
  <si>
    <t>0.08898</t>
  </si>
  <si>
    <t>-0.10708</t>
  </si>
  <si>
    <t>-0.12034</t>
  </si>
  <si>
    <t>-0.14081</t>
  </si>
  <si>
    <t>-0.14257</t>
  </si>
  <si>
    <t>-0.14364</t>
  </si>
  <si>
    <t>-0.15007</t>
  </si>
  <si>
    <t>-0.15195</t>
  </si>
  <si>
    <t>-0.16301</t>
  </si>
  <si>
    <t>-0.16610</t>
  </si>
  <si>
    <t>-0.16826</t>
  </si>
  <si>
    <t>-0.17119</t>
  </si>
  <si>
    <t>-0.18056</t>
  </si>
  <si>
    <t>-0.18202</t>
  </si>
  <si>
    <t>-0.18291</t>
  </si>
  <si>
    <t>-0.19823</t>
  </si>
  <si>
    <t>-0.19869</t>
  </si>
  <si>
    <t>-0.20057</t>
  </si>
  <si>
    <t>-0.20554</t>
  </si>
  <si>
    <t>-0.20796</t>
  </si>
  <si>
    <t>-0.21019</t>
  </si>
  <si>
    <t>-0.21428</t>
  </si>
  <si>
    <t>-0.21541</t>
  </si>
  <si>
    <t>-0.21740</t>
  </si>
  <si>
    <t>-0.21758</t>
  </si>
  <si>
    <t>-0.21901</t>
  </si>
  <si>
    <t>-0.22864</t>
  </si>
  <si>
    <t>-0.23282</t>
  </si>
  <si>
    <t>-0.23911</t>
  </si>
  <si>
    <t>-0.24103</t>
  </si>
  <si>
    <t>-0.24798</t>
  </si>
  <si>
    <t>-0.24868</t>
  </si>
  <si>
    <t>-0.25192</t>
  </si>
  <si>
    <t>-0.26327</t>
  </si>
  <si>
    <t>-0.26633</t>
  </si>
  <si>
    <t>-0.26707</t>
  </si>
  <si>
    <t>-0.26943</t>
  </si>
  <si>
    <t>-0.27084</t>
  </si>
  <si>
    <t>-0.27135</t>
  </si>
  <si>
    <t>-0.27605</t>
  </si>
  <si>
    <t>-0.28019</t>
  </si>
  <si>
    <t>-0.28400</t>
  </si>
  <si>
    <t>-0.28552</t>
  </si>
  <si>
    <t>-0.28582</t>
  </si>
  <si>
    <t>-0.28772</t>
  </si>
  <si>
    <t>-0.29069</t>
  </si>
  <si>
    <t>-0.29805</t>
  </si>
  <si>
    <t>-0.30947</t>
  </si>
  <si>
    <t>-0.31096</t>
  </si>
  <si>
    <t>-0.31316</t>
  </si>
  <si>
    <t>-0.31821</t>
  </si>
  <si>
    <t>-0.32105</t>
  </si>
  <si>
    <t>-0.32696</t>
  </si>
  <si>
    <t>-0.33892</t>
  </si>
  <si>
    <t>-0.35380</t>
  </si>
  <si>
    <t>-0.36345</t>
  </si>
  <si>
    <t>-0.36666</t>
  </si>
  <si>
    <t>-0.36746</t>
  </si>
  <si>
    <t>-0.36968</t>
  </si>
  <si>
    <t>-0.37111</t>
  </si>
  <si>
    <t>-0.37227</t>
  </si>
  <si>
    <t>-0.37476</t>
  </si>
  <si>
    <t>-0.37938</t>
  </si>
  <si>
    <t>-0.38674</t>
  </si>
  <si>
    <t>-0.39857</t>
  </si>
  <si>
    <t>-0.40652</t>
  </si>
  <si>
    <t>-0.41921</t>
  </si>
  <si>
    <t>-0.44499</t>
  </si>
  <si>
    <t>-0.44725</t>
  </si>
  <si>
    <t>-0.47011</t>
  </si>
  <si>
    <t>-0.51023</t>
  </si>
  <si>
    <t>-0.57838</t>
  </si>
  <si>
    <t>-0.58366</t>
  </si>
  <si>
    <t>-0.59378</t>
  </si>
  <si>
    <t>-0.59640</t>
  </si>
  <si>
    <t>-0.62909</t>
  </si>
  <si>
    <t>-0.64553</t>
  </si>
  <si>
    <t>-0.65190</t>
  </si>
  <si>
    <t>-0.70497</t>
  </si>
  <si>
    <t>-0.71430</t>
  </si>
  <si>
    <t>-0.72864</t>
  </si>
  <si>
    <t>-0.75455</t>
  </si>
  <si>
    <t>-0.76625</t>
  </si>
  <si>
    <t>-0.78209</t>
  </si>
  <si>
    <t>-0.78803</t>
  </si>
  <si>
    <t>-0.81874</t>
  </si>
  <si>
    <t>-0.82504</t>
  </si>
  <si>
    <t>-0.83642</t>
  </si>
  <si>
    <t>-0.84447</t>
  </si>
  <si>
    <t>-0.88063</t>
  </si>
  <si>
    <t>-0.90324</t>
  </si>
  <si>
    <t>-0.91664</t>
  </si>
  <si>
    <t>-0.92144</t>
  </si>
  <si>
    <t>-0.92902</t>
  </si>
  <si>
    <t>-0.93576</t>
  </si>
  <si>
    <t>-0.96396</t>
  </si>
  <si>
    <t>-0.99116</t>
  </si>
  <si>
    <t>-0.99400</t>
  </si>
  <si>
    <t>-1.00061</t>
  </si>
  <si>
    <t>-1.07585</t>
  </si>
  <si>
    <t>-1.11339</t>
  </si>
  <si>
    <t>-1.15054</t>
  </si>
  <si>
    <t>-1.17051</t>
  </si>
  <si>
    <t>-1.24501</t>
  </si>
  <si>
    <t>-1.45031</t>
  </si>
  <si>
    <t>-1.47316</t>
  </si>
  <si>
    <t>-1.73844</t>
  </si>
  <si>
    <t>-1.87305</t>
  </si>
  <si>
    <t>-1.98337</t>
  </si>
  <si>
    <t>-2.21841</t>
  </si>
  <si>
    <t>-2.42858</t>
  </si>
  <si>
    <t>-2.47161</t>
  </si>
  <si>
    <t>-2.49312</t>
  </si>
  <si>
    <t>-2.87169</t>
  </si>
  <si>
    <t>3.27555</t>
  </si>
  <si>
    <t>2.81226</t>
  </si>
  <si>
    <t>2.22274</t>
  </si>
  <si>
    <t>2.20171</t>
  </si>
  <si>
    <t>1.94583</t>
  </si>
  <si>
    <t>1.88003</t>
  </si>
  <si>
    <t>1.79966</t>
  </si>
  <si>
    <t>1.68864</t>
  </si>
  <si>
    <t>1.65849</t>
  </si>
  <si>
    <t>1.56158</t>
  </si>
  <si>
    <t>1.49905</t>
  </si>
  <si>
    <t>1.40384</t>
  </si>
  <si>
    <t>1.38986</t>
  </si>
  <si>
    <t>1.35331</t>
  </si>
  <si>
    <t>1.28048</t>
  </si>
  <si>
    <t>1.25119</t>
  </si>
  <si>
    <t>1.19558</t>
  </si>
  <si>
    <t>1.18385</t>
  </si>
  <si>
    <t>1.14208</t>
  </si>
  <si>
    <t>1.14163</t>
  </si>
  <si>
    <t>1.13820</t>
  </si>
  <si>
    <t>1.13405</t>
  </si>
  <si>
    <t>1.12876</t>
  </si>
  <si>
    <t>1.12249</t>
  </si>
  <si>
    <t>1.08353</t>
  </si>
  <si>
    <t>1.08192</t>
  </si>
  <si>
    <t>1.02752</t>
  </si>
  <si>
    <t>1.00301</t>
  </si>
  <si>
    <t>0.99448</t>
  </si>
  <si>
    <t>0.98418</t>
  </si>
  <si>
    <t>0.97825</t>
  </si>
  <si>
    <t>0.93659</t>
  </si>
  <si>
    <t>0.92310</t>
  </si>
  <si>
    <t>0.88768</t>
  </si>
  <si>
    <t>0.88365</t>
  </si>
  <si>
    <t>0.88198</t>
  </si>
  <si>
    <t>0.82572</t>
  </si>
  <si>
    <t>0.81329</t>
  </si>
  <si>
    <t>0.77778</t>
  </si>
  <si>
    <t>0.77305</t>
  </si>
  <si>
    <t>0.76833</t>
  </si>
  <si>
    <t>0.76282</t>
  </si>
  <si>
    <t>0.69590</t>
  </si>
  <si>
    <t>0.67649</t>
  </si>
  <si>
    <t>0.64927</t>
  </si>
  <si>
    <t>0.64245</t>
  </si>
  <si>
    <t>0.61576</t>
  </si>
  <si>
    <t>0.57547</t>
  </si>
  <si>
    <t>0.57188</t>
  </si>
  <si>
    <t>0.49223</t>
  </si>
  <si>
    <t>0.43952</t>
  </si>
  <si>
    <t>0.43406</t>
  </si>
  <si>
    <t>0.43230</t>
  </si>
  <si>
    <t>0.42115</t>
  </si>
  <si>
    <t>0.41616</t>
  </si>
  <si>
    <t>0.41320</t>
  </si>
  <si>
    <t>0.40387</t>
  </si>
  <si>
    <t>0.37489</t>
  </si>
  <si>
    <t>0.36692</t>
  </si>
  <si>
    <t>0.35446</t>
  </si>
  <si>
    <t>0.35321</t>
  </si>
  <si>
    <t>0.35047</t>
  </si>
  <si>
    <t>0.35036</t>
  </si>
  <si>
    <t>0.34085</t>
  </si>
  <si>
    <t>0.33555</t>
  </si>
  <si>
    <t>0.33314</t>
  </si>
  <si>
    <t>0.32783</t>
  </si>
  <si>
    <t>0.32635</t>
  </si>
  <si>
    <t>0.32309</t>
  </si>
  <si>
    <t>0.31290</t>
  </si>
  <si>
    <t>0.31224</t>
  </si>
  <si>
    <t>0.31120</t>
  </si>
  <si>
    <t>0.30980</t>
  </si>
  <si>
    <t>0.29736</t>
  </si>
  <si>
    <t>0.29466</t>
  </si>
  <si>
    <t>0.28667</t>
  </si>
  <si>
    <t>0.27843</t>
  </si>
  <si>
    <t>0.27727</t>
  </si>
  <si>
    <t>0.27266</t>
  </si>
  <si>
    <t>0.26846</t>
  </si>
  <si>
    <t>0.25611</t>
  </si>
  <si>
    <t>0.24228</t>
  </si>
  <si>
    <t>0.24086</t>
  </si>
  <si>
    <t>0.23964</t>
  </si>
  <si>
    <t>0.23918</t>
  </si>
  <si>
    <t>0.23827</t>
  </si>
  <si>
    <t>0.22893</t>
  </si>
  <si>
    <t>0.22743</t>
  </si>
  <si>
    <t>0.22714</t>
  </si>
  <si>
    <t>0.22556</t>
  </si>
  <si>
    <t>0.22362</t>
  </si>
  <si>
    <t>0.22359</t>
  </si>
  <si>
    <t>0.22178</t>
  </si>
  <si>
    <t>0.22115</t>
  </si>
  <si>
    <t>0.21856</t>
  </si>
  <si>
    <t>0.21782</t>
  </si>
  <si>
    <t>0.21536</t>
  </si>
  <si>
    <t>0.21139</t>
  </si>
  <si>
    <t>0.20842</t>
  </si>
  <si>
    <t>0.20766</t>
  </si>
  <si>
    <t>0.19926</t>
  </si>
  <si>
    <t>0.19842</t>
  </si>
  <si>
    <t>0.19475</t>
  </si>
  <si>
    <t>0.19162</t>
  </si>
  <si>
    <t>0.19014</t>
  </si>
  <si>
    <t>0.18744</t>
  </si>
  <si>
    <t>0.18241</t>
  </si>
  <si>
    <t>0.18075</t>
  </si>
  <si>
    <t>0.17661</t>
  </si>
  <si>
    <t>0.16946</t>
  </si>
  <si>
    <t>0.16820</t>
  </si>
  <si>
    <t>0.16576</t>
  </si>
  <si>
    <t>0.16411</t>
  </si>
  <si>
    <t>0.16179</t>
  </si>
  <si>
    <t>0.16107</t>
  </si>
  <si>
    <t>0.16051</t>
  </si>
  <si>
    <t>0.15661</t>
  </si>
  <si>
    <t>0.14919</t>
  </si>
  <si>
    <t>0.14832</t>
  </si>
  <si>
    <t>0.14470</t>
  </si>
  <si>
    <t>0.13701</t>
  </si>
  <si>
    <t>0.13424</t>
  </si>
  <si>
    <t>0.13350</t>
  </si>
  <si>
    <t>0.13024</t>
  </si>
  <si>
    <t>0.12628</t>
  </si>
  <si>
    <t>0.11571</t>
  </si>
  <si>
    <t>0.11459</t>
  </si>
  <si>
    <t>0.10583</t>
  </si>
  <si>
    <t>0.10431</t>
  </si>
  <si>
    <t>-0.12333</t>
  </si>
  <si>
    <t>-0.14074</t>
  </si>
  <si>
    <t>-0.14107</t>
  </si>
  <si>
    <t>-0.14947</t>
  </si>
  <si>
    <t>-0.15149</t>
  </si>
  <si>
    <t>-0.16784</t>
  </si>
  <si>
    <t>-0.17531</t>
  </si>
  <si>
    <t>-0.18511</t>
  </si>
  <si>
    <t>-0.18608</t>
  </si>
  <si>
    <t>-0.18853</t>
  </si>
  <si>
    <t>-0.19169</t>
  </si>
  <si>
    <t>-0.19294</t>
  </si>
  <si>
    <t>-0.19613</t>
  </si>
  <si>
    <t>-0.19743</t>
  </si>
  <si>
    <t>-0.20065</t>
  </si>
  <si>
    <t>-0.20207</t>
  </si>
  <si>
    <t>-0.21181</t>
  </si>
  <si>
    <t>-0.21353</t>
  </si>
  <si>
    <t>-0.21427</t>
  </si>
  <si>
    <t>-0.21948</t>
  </si>
  <si>
    <t>-0.22423</t>
  </si>
  <si>
    <t>-0.22579</t>
  </si>
  <si>
    <t>-0.22714</t>
  </si>
  <si>
    <t>-0.23003</t>
  </si>
  <si>
    <t>-0.23020</t>
  </si>
  <si>
    <t>-0.23303</t>
  </si>
  <si>
    <t>-0.23453</t>
  </si>
  <si>
    <t>-0.24414</t>
  </si>
  <si>
    <t>-0.24462</t>
  </si>
  <si>
    <t>-0.24482</t>
  </si>
  <si>
    <t>-0.24622</t>
  </si>
  <si>
    <t>-0.24627</t>
  </si>
  <si>
    <t>-0.24634</t>
  </si>
  <si>
    <t>-0.24663</t>
  </si>
  <si>
    <t>-0.25041</t>
  </si>
  <si>
    <t>-0.25203</t>
  </si>
  <si>
    <t>-0.25417</t>
  </si>
  <si>
    <t>-0.25710</t>
  </si>
  <si>
    <t>-0.25750</t>
  </si>
  <si>
    <t>-0.26401</t>
  </si>
  <si>
    <t>-0.26522</t>
  </si>
  <si>
    <t>-0.26556</t>
  </si>
  <si>
    <t>-0.26642</t>
  </si>
  <si>
    <t>-0.26652</t>
  </si>
  <si>
    <t>-0.26761</t>
  </si>
  <si>
    <t>-0.27007</t>
  </si>
  <si>
    <t>-0.27091</t>
  </si>
  <si>
    <t>-0.28062</t>
  </si>
  <si>
    <t>-0.28283</t>
  </si>
  <si>
    <t>-0.28312</t>
  </si>
  <si>
    <t>-0.28326</t>
  </si>
  <si>
    <t>-0.28642</t>
  </si>
  <si>
    <t>-0.28644</t>
  </si>
  <si>
    <t>-0.29096</t>
  </si>
  <si>
    <t>-0.29249</t>
  </si>
  <si>
    <t>-0.29679</t>
  </si>
  <si>
    <t>-0.30059</t>
  </si>
  <si>
    <t>-0.31057</t>
  </si>
  <si>
    <t>-0.31104</t>
  </si>
  <si>
    <t>-0.31712</t>
  </si>
  <si>
    <t>-0.32015</t>
  </si>
  <si>
    <t>-0.32535</t>
  </si>
  <si>
    <t>-0.33284</t>
  </si>
  <si>
    <t>-0.33383</t>
  </si>
  <si>
    <t>-0.33828</t>
  </si>
  <si>
    <t>-0.33866</t>
  </si>
  <si>
    <t>-0.34367</t>
  </si>
  <si>
    <t>-0.34493</t>
  </si>
  <si>
    <t>-0.34528</t>
  </si>
  <si>
    <t>-0.34742</t>
  </si>
  <si>
    <t>-0.34893</t>
  </si>
  <si>
    <t>-0.35368</t>
  </si>
  <si>
    <t>-0.35611</t>
  </si>
  <si>
    <t>-0.35991</t>
  </si>
  <si>
    <t>-0.36117</t>
  </si>
  <si>
    <t>-0.36370</t>
  </si>
  <si>
    <t>-0.37060</t>
  </si>
  <si>
    <t>-0.39098</t>
  </si>
  <si>
    <t>-0.41073</t>
  </si>
  <si>
    <t>-0.41547</t>
  </si>
  <si>
    <t>-0.42729</t>
  </si>
  <si>
    <t>-0.43103</t>
  </si>
  <si>
    <t>-0.44104</t>
  </si>
  <si>
    <t>-0.47505</t>
  </si>
  <si>
    <t>-0.48090</t>
  </si>
  <si>
    <t>-0.50414</t>
  </si>
  <si>
    <t>-0.54516</t>
  </si>
  <si>
    <t>-0.59723</t>
  </si>
  <si>
    <t>-0.59807</t>
  </si>
  <si>
    <t>-0.60915</t>
  </si>
  <si>
    <t>-0.68445</t>
  </si>
  <si>
    <t>-0.72152</t>
  </si>
  <si>
    <t>-0.72527</t>
  </si>
  <si>
    <t>-0.73719</t>
  </si>
  <si>
    <t>-0.76081</t>
  </si>
  <si>
    <t>-0.76814</t>
  </si>
  <si>
    <t>-0.78280</t>
  </si>
  <si>
    <t>-0.79010</t>
  </si>
  <si>
    <t>-0.80186</t>
  </si>
  <si>
    <t>-0.85444</t>
  </si>
  <si>
    <t>-0.98401</t>
  </si>
  <si>
    <t>-0.98455</t>
  </si>
  <si>
    <t>-1.02314</t>
  </si>
  <si>
    <t>-1.29801</t>
  </si>
  <si>
    <t>-1.31080</t>
  </si>
  <si>
    <t>-1.35778</t>
  </si>
  <si>
    <t>-1.41740</t>
  </si>
  <si>
    <t>-1.52503</t>
  </si>
  <si>
    <t>-1.56249</t>
  </si>
  <si>
    <t>-1.73891</t>
  </si>
  <si>
    <t>-1.86214</t>
  </si>
  <si>
    <t>-1.88309</t>
  </si>
  <si>
    <t>-2.05975</t>
  </si>
  <si>
    <t>-2.48908</t>
  </si>
  <si>
    <t>-2.58454</t>
  </si>
  <si>
    <t>-2.83500</t>
  </si>
  <si>
    <t>3.07488</t>
  </si>
  <si>
    <t>2.70016</t>
  </si>
  <si>
    <t>2.55283</t>
  </si>
  <si>
    <t>2.41632</t>
  </si>
  <si>
    <t>2.03035</t>
  </si>
  <si>
    <t>1.94531</t>
  </si>
  <si>
    <t>1.93872</t>
  </si>
  <si>
    <t>1.93484</t>
  </si>
  <si>
    <t>1.88175</t>
  </si>
  <si>
    <t>1.76139</t>
  </si>
  <si>
    <t>1.59426</t>
  </si>
  <si>
    <t>1.51877</t>
  </si>
  <si>
    <t>1.46849</t>
  </si>
  <si>
    <t>1.45588</t>
  </si>
  <si>
    <t>1.42150</t>
  </si>
  <si>
    <t>1.38987</t>
  </si>
  <si>
    <t>1.37998</t>
  </si>
  <si>
    <t>1.33526</t>
  </si>
  <si>
    <t>1.31372</t>
  </si>
  <si>
    <t>1.28519</t>
  </si>
  <si>
    <t>1.26457</t>
  </si>
  <si>
    <t>1.26110</t>
  </si>
  <si>
    <t>1.17494</t>
  </si>
  <si>
    <t>1.16147</t>
  </si>
  <si>
    <t>1.09588</t>
  </si>
  <si>
    <t>1.08194</t>
  </si>
  <si>
    <t>1.07813</t>
  </si>
  <si>
    <t>1.06486</t>
  </si>
  <si>
    <t>1.05785</t>
  </si>
  <si>
    <t>1.05586</t>
  </si>
  <si>
    <t>1.03580</t>
  </si>
  <si>
    <t>1.03086</t>
  </si>
  <si>
    <t>1.02145</t>
  </si>
  <si>
    <t>1.02116</t>
  </si>
  <si>
    <t>0.99941</t>
  </si>
  <si>
    <t>0.95766</t>
  </si>
  <si>
    <t>0.95344</t>
  </si>
  <si>
    <t>0.94954</t>
  </si>
  <si>
    <t>0.93378</t>
  </si>
  <si>
    <t>0.93310</t>
  </si>
  <si>
    <t>0.92211</t>
  </si>
  <si>
    <t>0.90663</t>
  </si>
  <si>
    <t>0.88757</t>
  </si>
  <si>
    <t>0.88728</t>
  </si>
  <si>
    <t>0.87522</t>
  </si>
  <si>
    <t>0.87478</t>
  </si>
  <si>
    <t>0.87203</t>
  </si>
  <si>
    <t>0.83098</t>
  </si>
  <si>
    <t>0.83048</t>
  </si>
  <si>
    <t>0.82944</t>
  </si>
  <si>
    <t>0.82676</t>
  </si>
  <si>
    <t>0.82494</t>
  </si>
  <si>
    <t>0.81722</t>
  </si>
  <si>
    <t>0.81679</t>
  </si>
  <si>
    <t>0.81449</t>
  </si>
  <si>
    <t>0.80617</t>
  </si>
  <si>
    <t>0.79861</t>
  </si>
  <si>
    <t>0.77749</t>
  </si>
  <si>
    <t>0.77549</t>
  </si>
  <si>
    <t>0.76823</t>
  </si>
  <si>
    <t>0.76524</t>
  </si>
  <si>
    <t>0.76262</t>
  </si>
  <si>
    <t>0.75730</t>
  </si>
  <si>
    <t>0.75491</t>
  </si>
  <si>
    <t>0.75429</t>
  </si>
  <si>
    <t>0.73743</t>
  </si>
  <si>
    <t>0.72836</t>
  </si>
  <si>
    <t>0.72754</t>
  </si>
  <si>
    <t>0.72628</t>
  </si>
  <si>
    <t>0.72570</t>
  </si>
  <si>
    <t>0.72203</t>
  </si>
  <si>
    <t>0.71031</t>
  </si>
  <si>
    <t>0.70968</t>
  </si>
  <si>
    <t>0.70893</t>
  </si>
  <si>
    <t>0.70817</t>
  </si>
  <si>
    <t>0.70402</t>
  </si>
  <si>
    <t>0.70306</t>
  </si>
  <si>
    <t>0.69562</t>
  </si>
  <si>
    <t>0.69311</t>
  </si>
  <si>
    <t>0.69287</t>
  </si>
  <si>
    <t>0.69283</t>
  </si>
  <si>
    <t>0.69261</t>
  </si>
  <si>
    <t>0.69252</t>
  </si>
  <si>
    <t>0.68337</t>
  </si>
  <si>
    <t>0.68218</t>
  </si>
  <si>
    <t>0.68162</t>
  </si>
  <si>
    <t>0.67999</t>
  </si>
  <si>
    <t>0.67387</t>
  </si>
  <si>
    <t>0.66506</t>
  </si>
  <si>
    <t>0.66003</t>
  </si>
  <si>
    <t>0.65058</t>
  </si>
  <si>
    <t>0.65027</t>
  </si>
  <si>
    <t>0.64175</t>
  </si>
  <si>
    <t>0.63588</t>
  </si>
  <si>
    <t>0.63400</t>
  </si>
  <si>
    <t>0.61164</t>
  </si>
  <si>
    <t>0.60828</t>
  </si>
  <si>
    <t>0.60150</t>
  </si>
  <si>
    <t>0.59749</t>
  </si>
  <si>
    <t>0.59668</t>
  </si>
  <si>
    <t>0.59232</t>
  </si>
  <si>
    <t>0.58416</t>
  </si>
  <si>
    <t>0.58234</t>
  </si>
  <si>
    <t>0.58198</t>
  </si>
  <si>
    <t>0.58081</t>
  </si>
  <si>
    <t>0.56117</t>
  </si>
  <si>
    <t>0.55772</t>
  </si>
  <si>
    <t>0.55064</t>
  </si>
  <si>
    <t>0.54369</t>
  </si>
  <si>
    <t>0.54351</t>
  </si>
  <si>
    <t>0.54245</t>
  </si>
  <si>
    <t>0.53844</t>
  </si>
  <si>
    <t>0.53575</t>
  </si>
  <si>
    <t>0.53214</t>
  </si>
  <si>
    <t>0.53159</t>
  </si>
  <si>
    <t>0.53004</t>
  </si>
  <si>
    <t>0.52819</t>
  </si>
  <si>
    <t>0.52813</t>
  </si>
  <si>
    <t>0.52667</t>
  </si>
  <si>
    <t>0.52526</t>
  </si>
  <si>
    <t>0.52212</t>
  </si>
  <si>
    <t>0.51653</t>
  </si>
  <si>
    <t>0.51457</t>
  </si>
  <si>
    <t>0.51432</t>
  </si>
  <si>
    <t>0.50975</t>
  </si>
  <si>
    <t>0.50742</t>
  </si>
  <si>
    <t>0.50398</t>
  </si>
  <si>
    <t>0.50386</t>
  </si>
  <si>
    <t>0.50246</t>
  </si>
  <si>
    <t>0.50169</t>
  </si>
  <si>
    <t>0.50072</t>
  </si>
  <si>
    <t>0.49728</t>
  </si>
  <si>
    <t>0.49507</t>
  </si>
  <si>
    <t>0.49376</t>
  </si>
  <si>
    <t>0.49302</t>
  </si>
  <si>
    <t>0.49290</t>
  </si>
  <si>
    <t>0.49270</t>
  </si>
  <si>
    <t>0.48765</t>
  </si>
  <si>
    <t>0.48576</t>
  </si>
  <si>
    <t>0.48343</t>
  </si>
  <si>
    <t>0.47958</t>
  </si>
  <si>
    <t>0.47916</t>
  </si>
  <si>
    <t>0.47829</t>
  </si>
  <si>
    <t>0.47682</t>
  </si>
  <si>
    <t>0.47668</t>
  </si>
  <si>
    <t>0.47629</t>
  </si>
  <si>
    <t>0.47321</t>
  </si>
  <si>
    <t>0.47228</t>
  </si>
  <si>
    <t>0.47214</t>
  </si>
  <si>
    <t>0.46858</t>
  </si>
  <si>
    <t>0.46827</t>
  </si>
  <si>
    <t>0.46721</t>
  </si>
  <si>
    <t>0.46696</t>
  </si>
  <si>
    <t>0.46057</t>
  </si>
  <si>
    <t>0.45983</t>
  </si>
  <si>
    <t>0.45747</t>
  </si>
  <si>
    <t>0.45571</t>
  </si>
  <si>
    <t>0.45558</t>
  </si>
  <si>
    <t>0.45492</t>
  </si>
  <si>
    <t>0.45155</t>
  </si>
  <si>
    <t>0.45088</t>
  </si>
  <si>
    <t>0.45046</t>
  </si>
  <si>
    <t>0.44600</t>
  </si>
  <si>
    <t>0.44579</t>
  </si>
  <si>
    <t>0.44310</t>
  </si>
  <si>
    <t>0.44042</t>
  </si>
  <si>
    <t>0.43982</t>
  </si>
  <si>
    <t>0.43875</t>
  </si>
  <si>
    <t>0.43292</t>
  </si>
  <si>
    <t>0.43048</t>
  </si>
  <si>
    <t>0.42628</t>
  </si>
  <si>
    <t>0.42613</t>
  </si>
  <si>
    <t>0.42606</t>
  </si>
  <si>
    <t>0.42526</t>
  </si>
  <si>
    <t>0.42206</t>
  </si>
  <si>
    <t>0.41955</t>
  </si>
  <si>
    <t>0.41953</t>
  </si>
  <si>
    <t>0.41561</t>
  </si>
  <si>
    <t>0.41210</t>
  </si>
  <si>
    <t>0.41006</t>
  </si>
  <si>
    <t>0.40845</t>
  </si>
  <si>
    <t>0.40721</t>
  </si>
  <si>
    <t>0.40704</t>
  </si>
  <si>
    <t>0.40468</t>
  </si>
  <si>
    <t>0.40373</t>
  </si>
  <si>
    <t>0.40317</t>
  </si>
  <si>
    <t>0.40315</t>
  </si>
  <si>
    <t>0.40189</t>
  </si>
  <si>
    <t>0.40107</t>
  </si>
  <si>
    <t>0.39839</t>
  </si>
  <si>
    <t>0.39837</t>
  </si>
  <si>
    <t>0.39549</t>
  </si>
  <si>
    <t>0.39538</t>
  </si>
  <si>
    <t>0.39457</t>
  </si>
  <si>
    <t>0.39442</t>
  </si>
  <si>
    <t>0.39334</t>
  </si>
  <si>
    <t>0.39308</t>
  </si>
  <si>
    <t>0.39153</t>
  </si>
  <si>
    <t>0.38909</t>
  </si>
  <si>
    <t>0.38741</t>
  </si>
  <si>
    <t>0.38620</t>
  </si>
  <si>
    <t>0.38461</t>
  </si>
  <si>
    <t>0.38417</t>
  </si>
  <si>
    <t>0.38358</t>
  </si>
  <si>
    <t>0.38267</t>
  </si>
  <si>
    <t>0.38225</t>
  </si>
  <si>
    <t>0.38176</t>
  </si>
  <si>
    <t>0.38077</t>
  </si>
  <si>
    <t>0.37962</t>
  </si>
  <si>
    <t>0.37956</t>
  </si>
  <si>
    <t>0.37908</t>
  </si>
  <si>
    <t>0.37750</t>
  </si>
  <si>
    <t>0.37704</t>
  </si>
  <si>
    <t>0.37553</t>
  </si>
  <si>
    <t>0.37285</t>
  </si>
  <si>
    <t>0.36980</t>
  </si>
  <si>
    <t>0.36829</t>
  </si>
  <si>
    <t>0.36742</t>
  </si>
  <si>
    <t>0.36519</t>
  </si>
  <si>
    <t>0.36488</t>
  </si>
  <si>
    <t>0.36446</t>
  </si>
  <si>
    <t>0.36379</t>
  </si>
  <si>
    <t>0.36355</t>
  </si>
  <si>
    <t>0.36103</t>
  </si>
  <si>
    <t>0.36098</t>
  </si>
  <si>
    <t>0.35657</t>
  </si>
  <si>
    <t>0.35620</t>
  </si>
  <si>
    <t>0.35585</t>
  </si>
  <si>
    <t>0.35527</t>
  </si>
  <si>
    <t>0.35403</t>
  </si>
  <si>
    <t>0.34786</t>
  </si>
  <si>
    <t>0.34579</t>
  </si>
  <si>
    <t>0.34555</t>
  </si>
  <si>
    <t>0.34431</t>
  </si>
  <si>
    <t>0.34393</t>
  </si>
  <si>
    <t>0.34262</t>
  </si>
  <si>
    <t>0.34165</t>
  </si>
  <si>
    <t>0.34118</t>
  </si>
  <si>
    <t>0.34091</t>
  </si>
  <si>
    <t>0.33812</t>
  </si>
  <si>
    <t>0.33789</t>
  </si>
  <si>
    <t>0.33780</t>
  </si>
  <si>
    <t>0.33775</t>
  </si>
  <si>
    <t>0.33683</t>
  </si>
  <si>
    <t>0.33661</t>
  </si>
  <si>
    <t>0.33595</t>
  </si>
  <si>
    <t>0.33533</t>
  </si>
  <si>
    <t>0.33501</t>
  </si>
  <si>
    <t>0.33425</t>
  </si>
  <si>
    <t>0.33363</t>
  </si>
  <si>
    <t>0.33244</t>
  </si>
  <si>
    <t>0.33096</t>
  </si>
  <si>
    <t>0.33007</t>
  </si>
  <si>
    <t>0.32825</t>
  </si>
  <si>
    <t>0.32741</t>
  </si>
  <si>
    <t>0.32731</t>
  </si>
  <si>
    <t>0.32478</t>
  </si>
  <si>
    <t>0.31924</t>
  </si>
  <si>
    <t>0.31913</t>
  </si>
  <si>
    <t>0.31888</t>
  </si>
  <si>
    <t>0.31875</t>
  </si>
  <si>
    <t>0.31778</t>
  </si>
  <si>
    <t>0.31678</t>
  </si>
  <si>
    <t>0.31626</t>
  </si>
  <si>
    <t>0.31279</t>
  </si>
  <si>
    <t>0.31235</t>
  </si>
  <si>
    <t>0.31206</t>
  </si>
  <si>
    <t>0.31115</t>
  </si>
  <si>
    <t>0.31106</t>
  </si>
  <si>
    <t>0.31090</t>
  </si>
  <si>
    <t>0.31068</t>
  </si>
  <si>
    <t>0.31065</t>
  </si>
  <si>
    <t>0.30936</t>
  </si>
  <si>
    <t>0.30801</t>
  </si>
  <si>
    <t>0.30275</t>
  </si>
  <si>
    <t>0.30202</t>
  </si>
  <si>
    <t>0.30005</t>
  </si>
  <si>
    <t>0.29793</t>
  </si>
  <si>
    <t>0.29751</t>
  </si>
  <si>
    <t>0.29675</t>
  </si>
  <si>
    <t>0.29555</t>
  </si>
  <si>
    <t>0.29473</t>
  </si>
  <si>
    <t>0.29448</t>
  </si>
  <si>
    <t>0.29406</t>
  </si>
  <si>
    <t>0.29389</t>
  </si>
  <si>
    <t>0.29383</t>
  </si>
  <si>
    <t>0.29377</t>
  </si>
  <si>
    <t>0.29075</t>
  </si>
  <si>
    <t>0.29050</t>
  </si>
  <si>
    <t>0.28965</t>
  </si>
  <si>
    <t>0.28964</t>
  </si>
  <si>
    <t>0.28909</t>
  </si>
  <si>
    <t>0.28824</t>
  </si>
  <si>
    <t>0.28806</t>
  </si>
  <si>
    <t>0.28438</t>
  </si>
  <si>
    <t>0.28296</t>
  </si>
  <si>
    <t>0.28236</t>
  </si>
  <si>
    <t>0.27997</t>
  </si>
  <si>
    <t>0.27950</t>
  </si>
  <si>
    <t>0.27909</t>
  </si>
  <si>
    <t>0.27867</t>
  </si>
  <si>
    <t>0.27842</t>
  </si>
  <si>
    <t>0.27790</t>
  </si>
  <si>
    <t>0.27672</t>
  </si>
  <si>
    <t>0.27551</t>
  </si>
  <si>
    <t>0.27498</t>
  </si>
  <si>
    <t>0.27475</t>
  </si>
  <si>
    <t>0.27429</t>
  </si>
  <si>
    <t>0.27403</t>
  </si>
  <si>
    <t>0.27268</t>
  </si>
  <si>
    <t>0.27258</t>
  </si>
  <si>
    <t>0.27224</t>
  </si>
  <si>
    <t>0.27220</t>
  </si>
  <si>
    <t>0.27194</t>
  </si>
  <si>
    <t>0.27173</t>
  </si>
  <si>
    <t>0.27076</t>
  </si>
  <si>
    <t>0.27038</t>
  </si>
  <si>
    <t>0.27002</t>
  </si>
  <si>
    <t>0.26942</t>
  </si>
  <si>
    <t>0.26713</t>
  </si>
  <si>
    <t>0.26648</t>
  </si>
  <si>
    <t>0.26552</t>
  </si>
  <si>
    <t>0.26501</t>
  </si>
  <si>
    <t>0.26480</t>
  </si>
  <si>
    <t>0.26447</t>
  </si>
  <si>
    <t>0.26439</t>
  </si>
  <si>
    <t>0.25851</t>
  </si>
  <si>
    <t>0.25737</t>
  </si>
  <si>
    <t>0.25616</t>
  </si>
  <si>
    <t>0.25574</t>
  </si>
  <si>
    <t>0.25553</t>
  </si>
  <si>
    <t>0.25488</t>
  </si>
  <si>
    <t>0.25446</t>
  </si>
  <si>
    <t>0.25436</t>
  </si>
  <si>
    <t>0.25426</t>
  </si>
  <si>
    <t>0.25406</t>
  </si>
  <si>
    <t>0.25358</t>
  </si>
  <si>
    <t>0.25240</t>
  </si>
  <si>
    <t>0.25103</t>
  </si>
  <si>
    <t>0.25086</t>
  </si>
  <si>
    <t>0.25079</t>
  </si>
  <si>
    <t>0.25067</t>
  </si>
  <si>
    <t>0.25054</t>
  </si>
  <si>
    <t>0.24944</t>
  </si>
  <si>
    <t>0.24937</t>
  </si>
  <si>
    <t>0.24913</t>
  </si>
  <si>
    <t>0.24911</t>
  </si>
  <si>
    <t>0.24782</t>
  </si>
  <si>
    <t>0.24642</t>
  </si>
  <si>
    <t>0.24560</t>
  </si>
  <si>
    <t>0.24559</t>
  </si>
  <si>
    <t>0.24510</t>
  </si>
  <si>
    <t>0.24463</t>
  </si>
  <si>
    <t>0.24455</t>
  </si>
  <si>
    <t>0.24377</t>
  </si>
  <si>
    <t>0.24305</t>
  </si>
  <si>
    <t>0.24211</t>
  </si>
  <si>
    <t>0.24135</t>
  </si>
  <si>
    <t>0.24106</t>
  </si>
  <si>
    <t>0.23707</t>
  </si>
  <si>
    <t>0.23619</t>
  </si>
  <si>
    <t>0.23558</t>
  </si>
  <si>
    <t>0.23502</t>
  </si>
  <si>
    <t>0.23492</t>
  </si>
  <si>
    <t>0.23456</t>
  </si>
  <si>
    <t>0.23450</t>
  </si>
  <si>
    <t>0.23412</t>
  </si>
  <si>
    <t>0.23242</t>
  </si>
  <si>
    <t>0.23172</t>
  </si>
  <si>
    <t>0.23168</t>
  </si>
  <si>
    <t>0.22944</t>
  </si>
  <si>
    <t>0.22836</t>
  </si>
  <si>
    <t>0.22794</t>
  </si>
  <si>
    <t>0.22760</t>
  </si>
  <si>
    <t>0.22699</t>
  </si>
  <si>
    <t>0.22637</t>
  </si>
  <si>
    <t>0.22615</t>
  </si>
  <si>
    <t>0.22490</t>
  </si>
  <si>
    <t>0.22335</t>
  </si>
  <si>
    <t>0.22252</t>
  </si>
  <si>
    <t>0.22207</t>
  </si>
  <si>
    <t>0.22148</t>
  </si>
  <si>
    <t>0.22131</t>
  </si>
  <si>
    <t>0.22085</t>
  </si>
  <si>
    <t>0.22024</t>
  </si>
  <si>
    <t>0.21998</t>
  </si>
  <si>
    <t>0.21975</t>
  </si>
  <si>
    <t>0.21921</t>
  </si>
  <si>
    <t>0.21777</t>
  </si>
  <si>
    <t>0.21754</t>
  </si>
  <si>
    <t>0.21734</t>
  </si>
  <si>
    <t>0.21729</t>
  </si>
  <si>
    <t>0.21718</t>
  </si>
  <si>
    <t>0.21644</t>
  </si>
  <si>
    <t>0.21545</t>
  </si>
  <si>
    <t>0.21319</t>
  </si>
  <si>
    <t>0.21292</t>
  </si>
  <si>
    <t>0.21188</t>
  </si>
  <si>
    <t>0.21062</t>
  </si>
  <si>
    <t>0.20984</t>
  </si>
  <si>
    <t>0.20866</t>
  </si>
  <si>
    <t>0.20855</t>
  </si>
  <si>
    <t>0.20691</t>
  </si>
  <si>
    <t>0.20461</t>
  </si>
  <si>
    <t>0.20285</t>
  </si>
  <si>
    <t>0.20279</t>
  </si>
  <si>
    <t>0.20160</t>
  </si>
  <si>
    <t>0.20041</t>
  </si>
  <si>
    <t>0.20028</t>
  </si>
  <si>
    <t>0.19980</t>
  </si>
  <si>
    <t>0.19935</t>
  </si>
  <si>
    <t>0.19838</t>
  </si>
  <si>
    <t>0.19819</t>
  </si>
  <si>
    <t>0.19732</t>
  </si>
  <si>
    <t>0.19700</t>
  </si>
  <si>
    <t>0.19498</t>
  </si>
  <si>
    <t>0.18992</t>
  </si>
  <si>
    <t>0.18871</t>
  </si>
  <si>
    <t>0.18841</t>
  </si>
  <si>
    <t>0.18726</t>
  </si>
  <si>
    <t>0.18629</t>
  </si>
  <si>
    <t>0.18479</t>
  </si>
  <si>
    <t>0.18349</t>
  </si>
  <si>
    <t>0.18262</t>
  </si>
  <si>
    <t>0.18169</t>
  </si>
  <si>
    <t>0.18167</t>
  </si>
  <si>
    <t>0.18165</t>
  </si>
  <si>
    <t>0.17951</t>
  </si>
  <si>
    <t>0.17861</t>
  </si>
  <si>
    <t>0.17844</t>
  </si>
  <si>
    <t>0.17670</t>
  </si>
  <si>
    <t>0.17538</t>
  </si>
  <si>
    <t>0.17441</t>
  </si>
  <si>
    <t>0.17392</t>
  </si>
  <si>
    <t>0.17379</t>
  </si>
  <si>
    <t>0.17206</t>
  </si>
  <si>
    <t>0.17171</t>
  </si>
  <si>
    <t>0.17029</t>
  </si>
  <si>
    <t>0.16976</t>
  </si>
  <si>
    <t>0.16950</t>
  </si>
  <si>
    <t>0.16893</t>
  </si>
  <si>
    <t>0.16794</t>
  </si>
  <si>
    <t>0.16725</t>
  </si>
  <si>
    <t>0.16611</t>
  </si>
  <si>
    <t>0.15981</t>
  </si>
  <si>
    <t>0.15916</t>
  </si>
  <si>
    <t>0.15849</t>
  </si>
  <si>
    <t>0.15697</t>
  </si>
  <si>
    <t>0.15585</t>
  </si>
  <si>
    <t>0.15570</t>
  </si>
  <si>
    <t>0.15546</t>
  </si>
  <si>
    <t>0.15251</t>
  </si>
  <si>
    <t>0.15095</t>
  </si>
  <si>
    <t>0.14949</t>
  </si>
  <si>
    <t>0.14867</t>
  </si>
  <si>
    <t>0.14464</t>
  </si>
  <si>
    <t>0.14432</t>
  </si>
  <si>
    <t>0.14339</t>
  </si>
  <si>
    <t>0.13401</t>
  </si>
  <si>
    <t>0.13136</t>
  </si>
  <si>
    <t>0.12746</t>
  </si>
  <si>
    <t>0.12729</t>
  </si>
  <si>
    <t>0.12530</t>
  </si>
  <si>
    <t>0.12474</t>
  </si>
  <si>
    <t>0.12324</t>
  </si>
  <si>
    <t>0.11542</t>
  </si>
  <si>
    <t>0.11349</t>
  </si>
  <si>
    <t>0.11213</t>
  </si>
  <si>
    <t>0.11136</t>
  </si>
  <si>
    <t>-0.13831</t>
  </si>
  <si>
    <t>-0.14304</t>
  </si>
  <si>
    <t>-0.14412</t>
  </si>
  <si>
    <t>-0.15497</t>
  </si>
  <si>
    <t>-0.15569</t>
  </si>
  <si>
    <t>-0.16774</t>
  </si>
  <si>
    <t>-0.17099</t>
  </si>
  <si>
    <t>-0.17374</t>
  </si>
  <si>
    <t>-0.17787</t>
  </si>
  <si>
    <t>-0.18241</t>
  </si>
  <si>
    <t>-0.18445</t>
  </si>
  <si>
    <t>-0.19609</t>
  </si>
  <si>
    <t>-0.19656</t>
  </si>
  <si>
    <t>-0.20303</t>
  </si>
  <si>
    <t>-0.20371</t>
  </si>
  <si>
    <t>-0.20376</t>
  </si>
  <si>
    <t>-0.20560</t>
  </si>
  <si>
    <t>-0.20848</t>
  </si>
  <si>
    <t>-0.20898</t>
  </si>
  <si>
    <t>-0.21121</t>
  </si>
  <si>
    <t>-0.21238</t>
  </si>
  <si>
    <t>-0.21370</t>
  </si>
  <si>
    <t>-0.21870</t>
  </si>
  <si>
    <t>-0.21993</t>
  </si>
  <si>
    <t>-0.22783</t>
  </si>
  <si>
    <t>-0.23194</t>
  </si>
  <si>
    <t>-0.23850</t>
  </si>
  <si>
    <t>-0.23901</t>
  </si>
  <si>
    <t>-0.23966</t>
  </si>
  <si>
    <t>-0.24040</t>
  </si>
  <si>
    <t>-0.24239</t>
  </si>
  <si>
    <t>-0.24497</t>
  </si>
  <si>
    <t>-0.24595</t>
  </si>
  <si>
    <t>-0.24697</t>
  </si>
  <si>
    <t>-0.24771</t>
  </si>
  <si>
    <t>-0.24850</t>
  </si>
  <si>
    <t>-0.24921</t>
  </si>
  <si>
    <t>-0.25232</t>
  </si>
  <si>
    <t>-0.25517</t>
  </si>
  <si>
    <t>-0.26006</t>
  </si>
  <si>
    <t>-0.26374</t>
  </si>
  <si>
    <t>-0.26615</t>
  </si>
  <si>
    <t>-0.26734</t>
  </si>
  <si>
    <t>-0.26847</t>
  </si>
  <si>
    <t>-0.27148</t>
  </si>
  <si>
    <t>-0.27620</t>
  </si>
  <si>
    <t>-0.28182</t>
  </si>
  <si>
    <t>-0.28203</t>
  </si>
  <si>
    <t>-0.28556</t>
  </si>
  <si>
    <t>-0.28643</t>
  </si>
  <si>
    <t>-0.28711</t>
  </si>
  <si>
    <t>-0.28906</t>
  </si>
  <si>
    <t>-0.29113</t>
  </si>
  <si>
    <t>-0.29364</t>
  </si>
  <si>
    <t>-0.29460</t>
  </si>
  <si>
    <t>-0.29527</t>
  </si>
  <si>
    <t>-0.29576</t>
  </si>
  <si>
    <t>-0.29581</t>
  </si>
  <si>
    <t>-0.29701</t>
  </si>
  <si>
    <t>-0.30245</t>
  </si>
  <si>
    <t>-0.30776</t>
  </si>
  <si>
    <t>-0.31116</t>
  </si>
  <si>
    <t>-0.31152</t>
  </si>
  <si>
    <t>-0.31828</t>
  </si>
  <si>
    <t>-0.31919</t>
  </si>
  <si>
    <t>-0.32163</t>
  </si>
  <si>
    <t>-0.32355</t>
  </si>
  <si>
    <t>-0.32410</t>
  </si>
  <si>
    <t>-0.32526</t>
  </si>
  <si>
    <t>-0.32531</t>
  </si>
  <si>
    <t>-0.32727</t>
  </si>
  <si>
    <t>-0.33034</t>
  </si>
  <si>
    <t>-0.33264</t>
  </si>
  <si>
    <t>-0.33307</t>
  </si>
  <si>
    <t>-0.33754</t>
  </si>
  <si>
    <t>-0.33765</t>
  </si>
  <si>
    <t>-0.33836</t>
  </si>
  <si>
    <t>-0.33966</t>
  </si>
  <si>
    <t>-0.33972</t>
  </si>
  <si>
    <t>-0.34035</t>
  </si>
  <si>
    <t>-0.34182</t>
  </si>
  <si>
    <t>-0.34602</t>
  </si>
  <si>
    <t>-0.35011</t>
  </si>
  <si>
    <t>-0.35289</t>
  </si>
  <si>
    <t>-0.35482</t>
  </si>
  <si>
    <t>-0.35602</t>
  </si>
  <si>
    <t>-0.35981</t>
  </si>
  <si>
    <t>-0.36131</t>
  </si>
  <si>
    <t>-0.36237</t>
  </si>
  <si>
    <t>-0.36286</t>
  </si>
  <si>
    <t>-0.36469</t>
  </si>
  <si>
    <t>-0.37348</t>
  </si>
  <si>
    <t>-0.37816</t>
  </si>
  <si>
    <t>-0.38150</t>
  </si>
  <si>
    <t>-0.38902</t>
  </si>
  <si>
    <t>-0.38985</t>
  </si>
  <si>
    <t>-0.38994</t>
  </si>
  <si>
    <t>-0.39038</t>
  </si>
  <si>
    <t>-0.39224</t>
  </si>
  <si>
    <t>-0.39434</t>
  </si>
  <si>
    <t>-0.39601</t>
  </si>
  <si>
    <t>-0.40123</t>
  </si>
  <si>
    <t>-0.40355</t>
  </si>
  <si>
    <t>-0.40581</t>
  </si>
  <si>
    <t>-0.40676</t>
  </si>
  <si>
    <t>-0.41032</t>
  </si>
  <si>
    <t>-0.41371</t>
  </si>
  <si>
    <t>-0.41874</t>
  </si>
  <si>
    <t>-0.42379</t>
  </si>
  <si>
    <t>-0.42983</t>
  </si>
  <si>
    <t>-0.43053</t>
  </si>
  <si>
    <t>-0.43399</t>
  </si>
  <si>
    <t>-0.44014</t>
  </si>
  <si>
    <t>-0.44426</t>
  </si>
  <si>
    <t>-0.44510</t>
  </si>
  <si>
    <t>-0.44698</t>
  </si>
  <si>
    <t>-0.44733</t>
  </si>
  <si>
    <t>-0.45335</t>
  </si>
  <si>
    <t>-0.46403</t>
  </si>
  <si>
    <t>-0.46909</t>
  </si>
  <si>
    <t>-0.46937</t>
  </si>
  <si>
    <t>-0.47071</t>
  </si>
  <si>
    <t>-0.47124</t>
  </si>
  <si>
    <t>-0.47205</t>
  </si>
  <si>
    <t>-0.47313</t>
  </si>
  <si>
    <t>-0.47385</t>
  </si>
  <si>
    <t>-0.47424</t>
  </si>
  <si>
    <t>-0.47765</t>
  </si>
  <si>
    <t>-0.48133</t>
  </si>
  <si>
    <t>-0.49443</t>
  </si>
  <si>
    <t>-0.49857</t>
  </si>
  <si>
    <t>-0.50019</t>
  </si>
  <si>
    <t>-0.50259</t>
  </si>
  <si>
    <t>-0.51655</t>
  </si>
  <si>
    <t>-0.51747</t>
  </si>
  <si>
    <t>-0.52345</t>
  </si>
  <si>
    <t>-0.52433</t>
  </si>
  <si>
    <t>-0.52575</t>
  </si>
  <si>
    <t>-0.52774</t>
  </si>
  <si>
    <t>-0.53238</t>
  </si>
  <si>
    <t>-0.53810</t>
  </si>
  <si>
    <t>-0.54782</t>
  </si>
  <si>
    <t>-0.54837</t>
  </si>
  <si>
    <t>-0.55444</t>
  </si>
  <si>
    <t>-0.55468</t>
  </si>
  <si>
    <t>-0.55755</t>
  </si>
  <si>
    <t>-0.55760</t>
  </si>
  <si>
    <t>-0.55840</t>
  </si>
  <si>
    <t>-0.56598</t>
  </si>
  <si>
    <t>-0.56763</t>
  </si>
  <si>
    <t>-0.56879</t>
  </si>
  <si>
    <t>-0.57020</t>
  </si>
  <si>
    <t>-0.57777</t>
  </si>
  <si>
    <t>-0.57794</t>
  </si>
  <si>
    <t>-0.57866</t>
  </si>
  <si>
    <t>-0.59033</t>
  </si>
  <si>
    <t>-0.59397</t>
  </si>
  <si>
    <t>-0.59424</t>
  </si>
  <si>
    <t>-0.59572</t>
  </si>
  <si>
    <t>-0.59629</t>
  </si>
  <si>
    <t>-0.59954</t>
  </si>
  <si>
    <t>-0.60465</t>
  </si>
  <si>
    <t>-0.60790</t>
  </si>
  <si>
    <t>-0.61088</t>
  </si>
  <si>
    <t>-0.62365</t>
  </si>
  <si>
    <t>-0.63187</t>
  </si>
  <si>
    <t>-0.63527</t>
  </si>
  <si>
    <t>-0.63578</t>
  </si>
  <si>
    <t>-0.64405</t>
  </si>
  <si>
    <t>-0.64612</t>
  </si>
  <si>
    <t>-0.65267</t>
  </si>
  <si>
    <t>-0.65556</t>
  </si>
  <si>
    <t>-0.66016</t>
  </si>
  <si>
    <t>-0.66903</t>
  </si>
  <si>
    <t>-0.67527</t>
  </si>
  <si>
    <t>-0.68034</t>
  </si>
  <si>
    <t>-0.68138</t>
  </si>
  <si>
    <t>-0.68427</t>
  </si>
  <si>
    <t>-0.68488</t>
  </si>
  <si>
    <t>-0.68590</t>
  </si>
  <si>
    <t>-0.68816</t>
  </si>
  <si>
    <t>-0.69819</t>
  </si>
  <si>
    <t>-0.70311</t>
  </si>
  <si>
    <t>-0.70463</t>
  </si>
  <si>
    <t>-0.71073</t>
  </si>
  <si>
    <t>-0.71218</t>
  </si>
  <si>
    <t>-0.71634</t>
  </si>
  <si>
    <t>-0.72740</t>
  </si>
  <si>
    <t>-0.73015</t>
  </si>
  <si>
    <t>-0.73069</t>
  </si>
  <si>
    <t>-0.75642</t>
  </si>
  <si>
    <t>-0.76233</t>
  </si>
  <si>
    <t>-0.76482</t>
  </si>
  <si>
    <t>-0.76618</t>
  </si>
  <si>
    <t>-0.81097</t>
  </si>
  <si>
    <t>-0.81618</t>
  </si>
  <si>
    <t>-0.81763</t>
  </si>
  <si>
    <t>-0.82391</t>
  </si>
  <si>
    <t>-0.83679</t>
  </si>
  <si>
    <t>-0.84248</t>
  </si>
  <si>
    <t>-0.86226</t>
  </si>
  <si>
    <t>-0.87428</t>
  </si>
  <si>
    <t>-0.90103</t>
  </si>
  <si>
    <t>-0.90613</t>
  </si>
  <si>
    <t>-0.90766</t>
  </si>
  <si>
    <t>-0.90810</t>
  </si>
  <si>
    <t>-0.92613</t>
  </si>
  <si>
    <t>-0.93068</t>
  </si>
  <si>
    <t>-0.96082</t>
  </si>
  <si>
    <t>-0.97603</t>
  </si>
  <si>
    <t>-0.97859</t>
  </si>
  <si>
    <t>-1.00193</t>
  </si>
  <si>
    <t>-1.01747</t>
  </si>
  <si>
    <t>-1.02154</t>
  </si>
  <si>
    <t>-1.03190</t>
  </si>
  <si>
    <t>-1.04324</t>
  </si>
  <si>
    <t>-1.04381</t>
  </si>
  <si>
    <t>-1.05411</t>
  </si>
  <si>
    <t>-1.05640</t>
  </si>
  <si>
    <t>-1.06244</t>
  </si>
  <si>
    <t>-1.07523</t>
  </si>
  <si>
    <t>-1.09221</t>
  </si>
  <si>
    <t>-1.12637</t>
  </si>
  <si>
    <t>-1.13547</t>
  </si>
  <si>
    <t>-1.13980</t>
  </si>
  <si>
    <t>-1.15555</t>
  </si>
  <si>
    <t>-1.16534</t>
  </si>
  <si>
    <t>-1.16602</t>
  </si>
  <si>
    <t>-1.20429</t>
  </si>
  <si>
    <t>-1.21884</t>
  </si>
  <si>
    <t>-1.23709</t>
  </si>
  <si>
    <t>-1.23774</t>
  </si>
  <si>
    <t>-1.27796</t>
  </si>
  <si>
    <t>-1.28066</t>
  </si>
  <si>
    <t>-1.29996</t>
  </si>
  <si>
    <t>-1.35613</t>
  </si>
  <si>
    <t>-1.38869</t>
  </si>
  <si>
    <t>-1.40001</t>
  </si>
  <si>
    <t>-1.41713</t>
  </si>
  <si>
    <t>-1.43275</t>
  </si>
  <si>
    <t>-1.53398</t>
  </si>
  <si>
    <t>-1.57224</t>
  </si>
  <si>
    <t>-1.58690</t>
  </si>
  <si>
    <t>-1.60350</t>
  </si>
  <si>
    <t>-1.73283</t>
  </si>
  <si>
    <t>-1.74923</t>
  </si>
  <si>
    <t>-2.09276</t>
  </si>
  <si>
    <t>-2.25845</t>
  </si>
  <si>
    <t>-2.39150</t>
  </si>
  <si>
    <t>-2.45255</t>
  </si>
  <si>
    <t>-2.69385</t>
  </si>
  <si>
    <t>-2.91172</t>
  </si>
  <si>
    <t>-2.98782</t>
  </si>
  <si>
    <t>-3.36669</t>
  </si>
  <si>
    <t>3.57448</t>
  </si>
  <si>
    <t>3.07157</t>
  </si>
  <si>
    <t>2.66760</t>
  </si>
  <si>
    <t>1.72506</t>
  </si>
  <si>
    <t>1.64533</t>
  </si>
  <si>
    <t>1.60014</t>
  </si>
  <si>
    <t>1.58798</t>
  </si>
  <si>
    <t>1.58741</t>
  </si>
  <si>
    <t>1.52770</t>
  </si>
  <si>
    <t>1.51693</t>
  </si>
  <si>
    <t>1.39311</t>
  </si>
  <si>
    <t>1.38372</t>
  </si>
  <si>
    <t>1.37778</t>
  </si>
  <si>
    <t>1.35619</t>
  </si>
  <si>
    <t>1.33107</t>
  </si>
  <si>
    <t>1.32961</t>
  </si>
  <si>
    <t>1.32760</t>
  </si>
  <si>
    <t>1.32398</t>
  </si>
  <si>
    <t>1.31408</t>
  </si>
  <si>
    <t>1.30792</t>
  </si>
  <si>
    <t>1.26918</t>
  </si>
  <si>
    <t>1.24709</t>
  </si>
  <si>
    <t>1.23338</t>
  </si>
  <si>
    <t>1.22812</t>
  </si>
  <si>
    <t>1.22811</t>
  </si>
  <si>
    <t>1.22755</t>
  </si>
  <si>
    <t>1.22622</t>
  </si>
  <si>
    <t>1.20987</t>
  </si>
  <si>
    <t>1.18096</t>
  </si>
  <si>
    <t>1.17861</t>
  </si>
  <si>
    <t>1.17390</t>
  </si>
  <si>
    <t>1.15359</t>
  </si>
  <si>
    <t>1.13212</t>
  </si>
  <si>
    <t>1.12448</t>
  </si>
  <si>
    <t>1.11606</t>
  </si>
  <si>
    <t>1.10256</t>
  </si>
  <si>
    <t>1.10210</t>
  </si>
  <si>
    <t>1.10079</t>
  </si>
  <si>
    <t>1.09920</t>
  </si>
  <si>
    <t>1.09870</t>
  </si>
  <si>
    <t>1.07924</t>
  </si>
  <si>
    <t>1.07915</t>
  </si>
  <si>
    <t>1.07412</t>
  </si>
  <si>
    <t>1.05933</t>
  </si>
  <si>
    <t>1.05329</t>
  </si>
  <si>
    <t>1.04536</t>
  </si>
  <si>
    <t>1.04061</t>
  </si>
  <si>
    <t>1.02139</t>
  </si>
  <si>
    <t>1.01428</t>
  </si>
  <si>
    <t>1.01029</t>
  </si>
  <si>
    <t>0.99950</t>
  </si>
  <si>
    <t>0.99949</t>
  </si>
  <si>
    <t>0.99720</t>
  </si>
  <si>
    <t>0.99235</t>
  </si>
  <si>
    <t>0.99111</t>
  </si>
  <si>
    <t>0.98285</t>
  </si>
  <si>
    <t>0.98038</t>
  </si>
  <si>
    <t>0.97918</t>
  </si>
  <si>
    <t>0.97081</t>
  </si>
  <si>
    <t>0.96642</t>
  </si>
  <si>
    <t>0.96630</t>
  </si>
  <si>
    <t>0.96456</t>
  </si>
  <si>
    <t>0.96149</t>
  </si>
  <si>
    <t>0.95687</t>
  </si>
  <si>
    <t>0.95397</t>
  </si>
  <si>
    <t>0.94873</t>
  </si>
  <si>
    <t>0.94425</t>
  </si>
  <si>
    <t>0.94250</t>
  </si>
  <si>
    <t>0.94150</t>
  </si>
  <si>
    <t>0.93885</t>
  </si>
  <si>
    <t>0.93814</t>
  </si>
  <si>
    <t>0.92160</t>
  </si>
  <si>
    <t>0.91785</t>
  </si>
  <si>
    <t>0.90492</t>
  </si>
  <si>
    <t>0.89865</t>
  </si>
  <si>
    <t>0.89688</t>
  </si>
  <si>
    <t>0.89384</t>
  </si>
  <si>
    <t>0.89324</t>
  </si>
  <si>
    <t>0.88275</t>
  </si>
  <si>
    <t>0.87893</t>
  </si>
  <si>
    <t>0.87558</t>
  </si>
  <si>
    <t>0.87393</t>
  </si>
  <si>
    <t>0.87350</t>
  </si>
  <si>
    <t>0.87158</t>
  </si>
  <si>
    <t>0.87134</t>
  </si>
  <si>
    <t>0.86856</t>
  </si>
  <si>
    <t>0.86850</t>
  </si>
  <si>
    <t>0.86690</t>
  </si>
  <si>
    <t>0.86467</t>
  </si>
  <si>
    <t>0.86380</t>
  </si>
  <si>
    <t>0.85221</t>
  </si>
  <si>
    <t>0.85156</t>
  </si>
  <si>
    <t>0.85018</t>
  </si>
  <si>
    <t>0.84376</t>
  </si>
  <si>
    <t>0.83452</t>
  </si>
  <si>
    <t>0.83087</t>
  </si>
  <si>
    <t>0.82867</t>
  </si>
  <si>
    <t>0.82722</t>
  </si>
  <si>
    <t>0.82697</t>
  </si>
  <si>
    <t>0.82432</t>
  </si>
  <si>
    <t>0.80844</t>
  </si>
  <si>
    <t>0.80336</t>
  </si>
  <si>
    <t>0.80013</t>
  </si>
  <si>
    <t>0.78260</t>
  </si>
  <si>
    <t>0.78200</t>
  </si>
  <si>
    <t>0.77675</t>
  </si>
  <si>
    <t>0.76966</t>
  </si>
  <si>
    <t>0.76897</t>
  </si>
  <si>
    <t>0.76896</t>
  </si>
  <si>
    <t>0.76844</t>
  </si>
  <si>
    <t>0.76795</t>
  </si>
  <si>
    <t>0.76534</t>
  </si>
  <si>
    <t>0.76220</t>
  </si>
  <si>
    <t>0.76211</t>
  </si>
  <si>
    <t>0.76179</t>
  </si>
  <si>
    <t>0.76174</t>
  </si>
  <si>
    <t>0.76142</t>
  </si>
  <si>
    <t>0.75311</t>
  </si>
  <si>
    <t>0.74368</t>
  </si>
  <si>
    <t>0.73440</t>
  </si>
  <si>
    <t>0.73422</t>
  </si>
  <si>
    <t>0.72779</t>
  </si>
  <si>
    <t>0.72761</t>
  </si>
  <si>
    <t>0.72738</t>
  </si>
  <si>
    <t>0.71848</t>
  </si>
  <si>
    <t>0.70719</t>
  </si>
  <si>
    <t>0.70691</t>
  </si>
  <si>
    <t>0.70548</t>
  </si>
  <si>
    <t>0.70437</t>
  </si>
  <si>
    <t>0.69344</t>
  </si>
  <si>
    <t>0.68851</t>
  </si>
  <si>
    <t>0.68328</t>
  </si>
  <si>
    <t>0.68300</t>
  </si>
  <si>
    <t>0.68034</t>
  </si>
  <si>
    <t>0.67944</t>
  </si>
  <si>
    <t>0.67782</t>
  </si>
  <si>
    <t>0.67577</t>
  </si>
  <si>
    <t>0.67483</t>
  </si>
  <si>
    <t>0.67471</t>
  </si>
  <si>
    <t>0.67067</t>
  </si>
  <si>
    <t>0.66880</t>
  </si>
  <si>
    <t>0.66511</t>
  </si>
  <si>
    <t>0.66424</t>
  </si>
  <si>
    <t>0.66263</t>
  </si>
  <si>
    <t>0.65801</t>
  </si>
  <si>
    <t>0.65754</t>
  </si>
  <si>
    <t>0.65731</t>
  </si>
  <si>
    <t>0.65689</t>
  </si>
  <si>
    <t>0.65439</t>
  </si>
  <si>
    <t>0.64742</t>
  </si>
  <si>
    <t>0.64656</t>
  </si>
  <si>
    <t>0.64565</t>
  </si>
  <si>
    <t>0.64334</t>
  </si>
  <si>
    <t>0.64293</t>
  </si>
  <si>
    <t>0.63205</t>
  </si>
  <si>
    <t>0.63124</t>
  </si>
  <si>
    <t>0.62819</t>
  </si>
  <si>
    <t>0.62195</t>
  </si>
  <si>
    <t>0.62047</t>
  </si>
  <si>
    <t>0.61982</t>
  </si>
  <si>
    <t>0.61878</t>
  </si>
  <si>
    <t>0.61645</t>
  </si>
  <si>
    <t>0.61212</t>
  </si>
  <si>
    <t>0.61135</t>
  </si>
  <si>
    <t>0.60917</t>
  </si>
  <si>
    <t>0.60607</t>
  </si>
  <si>
    <t>0.60144</t>
  </si>
  <si>
    <t>0.59886</t>
  </si>
  <si>
    <t>0.59525</t>
  </si>
  <si>
    <t>0.59389</t>
  </si>
  <si>
    <t>0.58335</t>
  </si>
  <si>
    <t>0.57270</t>
  </si>
  <si>
    <t>0.56991</t>
  </si>
  <si>
    <t>0.56332</t>
  </si>
  <si>
    <t>0.56305</t>
  </si>
  <si>
    <t>0.55854</t>
  </si>
  <si>
    <t>0.55147</t>
  </si>
  <si>
    <t>0.55116</t>
  </si>
  <si>
    <t>0.54704</t>
  </si>
  <si>
    <t>0.54387</t>
  </si>
  <si>
    <t>0.54338</t>
  </si>
  <si>
    <t>0.54177</t>
  </si>
  <si>
    <t>0.54139</t>
  </si>
  <si>
    <t>0.54107</t>
  </si>
  <si>
    <t>0.53296</t>
  </si>
  <si>
    <t>0.53219</t>
  </si>
  <si>
    <t>0.53035</t>
  </si>
  <si>
    <t>0.52792</t>
  </si>
  <si>
    <t>0.52341</t>
  </si>
  <si>
    <t>0.52237</t>
  </si>
  <si>
    <t>0.52200</t>
  </si>
  <si>
    <t>0.51865</t>
  </si>
  <si>
    <t>0.51752</t>
  </si>
  <si>
    <t>0.51511</t>
  </si>
  <si>
    <t>0.51454</t>
  </si>
  <si>
    <t>0.51230</t>
  </si>
  <si>
    <t>0.51174</t>
  </si>
  <si>
    <t>0.51066</t>
  </si>
  <si>
    <t>0.50890</t>
  </si>
  <si>
    <t>0.50699</t>
  </si>
  <si>
    <t>0.50695</t>
  </si>
  <si>
    <t>0.50502</t>
  </si>
  <si>
    <t>0.50201</t>
  </si>
  <si>
    <t>0.50198</t>
  </si>
  <si>
    <t>0.48716</t>
  </si>
  <si>
    <t>0.48504</t>
  </si>
  <si>
    <t>0.48308</t>
  </si>
  <si>
    <t>0.47890</t>
  </si>
  <si>
    <t>0.47830</t>
  </si>
  <si>
    <t>0.47816</t>
  </si>
  <si>
    <t>0.47512</t>
  </si>
  <si>
    <t>0.47219</t>
  </si>
  <si>
    <t>0.46698</t>
  </si>
  <si>
    <t>0.46134</t>
  </si>
  <si>
    <t>0.45848</t>
  </si>
  <si>
    <t>0.45576</t>
  </si>
  <si>
    <t>0.45221</t>
  </si>
  <si>
    <t>0.45168</t>
  </si>
  <si>
    <t>0.45090</t>
  </si>
  <si>
    <t>0.44641</t>
  </si>
  <si>
    <t>0.44321</t>
  </si>
  <si>
    <t>0.44061</t>
  </si>
  <si>
    <t>0.42759</t>
  </si>
  <si>
    <t>0.42562</t>
  </si>
  <si>
    <t>0.42435</t>
  </si>
  <si>
    <t>0.42273</t>
  </si>
  <si>
    <t>0.42209</t>
  </si>
  <si>
    <t>0.42187</t>
  </si>
  <si>
    <t>0.41977</t>
  </si>
  <si>
    <t>0.41928</t>
  </si>
  <si>
    <t>0.41914</t>
  </si>
  <si>
    <t>0.41658</t>
  </si>
  <si>
    <t>0.41263</t>
  </si>
  <si>
    <t>0.40511</t>
  </si>
  <si>
    <t>0.40255</t>
  </si>
  <si>
    <t>0.40152</t>
  </si>
  <si>
    <t>0.40122</t>
  </si>
  <si>
    <t>0.39658</t>
  </si>
  <si>
    <t>0.39533</t>
  </si>
  <si>
    <t>0.39462</t>
  </si>
  <si>
    <t>0.39364</t>
  </si>
  <si>
    <t>0.39106</t>
  </si>
  <si>
    <t>0.38717</t>
  </si>
  <si>
    <t>0.38425</t>
  </si>
  <si>
    <t>0.37718</t>
  </si>
  <si>
    <t>0.37439</t>
  </si>
  <si>
    <t>0.37192</t>
  </si>
  <si>
    <t>0.37116</t>
  </si>
  <si>
    <t>0.36818</t>
  </si>
  <si>
    <t>0.36738</t>
  </si>
  <si>
    <t>0.36466</t>
  </si>
  <si>
    <t>0.36314</t>
  </si>
  <si>
    <t>0.36312</t>
  </si>
  <si>
    <t>0.36277</t>
  </si>
  <si>
    <t>0.36130</t>
  </si>
  <si>
    <t>0.35909</t>
  </si>
  <si>
    <t>0.35751</t>
  </si>
  <si>
    <t>0.35539</t>
  </si>
  <si>
    <t>0.35366</t>
  </si>
  <si>
    <t>0.35349</t>
  </si>
  <si>
    <t>0.35156</t>
  </si>
  <si>
    <t>0.35103</t>
  </si>
  <si>
    <t>0.34823</t>
  </si>
  <si>
    <t>0.34763</t>
  </si>
  <si>
    <t>0.34723</t>
  </si>
  <si>
    <t>0.34649</t>
  </si>
  <si>
    <t>0.34527</t>
  </si>
  <si>
    <t>0.34436</t>
  </si>
  <si>
    <t>0.34058</t>
  </si>
  <si>
    <t>0.33973</t>
  </si>
  <si>
    <t>0.33613</t>
  </si>
  <si>
    <t>0.33414</t>
  </si>
  <si>
    <t>0.32814</t>
  </si>
  <si>
    <t>0.32722</t>
  </si>
  <si>
    <t>0.32535</t>
  </si>
  <si>
    <t>0.32515</t>
  </si>
  <si>
    <t>0.32330</t>
  </si>
  <si>
    <t>0.32299</t>
  </si>
  <si>
    <t>0.32073</t>
  </si>
  <si>
    <t>0.32020</t>
  </si>
  <si>
    <t>0.31892</t>
  </si>
  <si>
    <t>0.31872</t>
  </si>
  <si>
    <t>0.31648</t>
  </si>
  <si>
    <t>0.31492</t>
  </si>
  <si>
    <t>0.31256</t>
  </si>
  <si>
    <t>0.31174</t>
  </si>
  <si>
    <t>0.31028</t>
  </si>
  <si>
    <t>0.30988</t>
  </si>
  <si>
    <t>0.30820</t>
  </si>
  <si>
    <t>0.30579</t>
  </si>
  <si>
    <t>0.30561</t>
  </si>
  <si>
    <t>0.30459</t>
  </si>
  <si>
    <t>0.30237</t>
  </si>
  <si>
    <t>0.30167</t>
  </si>
  <si>
    <t>0.30046</t>
  </si>
  <si>
    <t>0.29775</t>
  </si>
  <si>
    <t>0.29256</t>
  </si>
  <si>
    <t>0.29039</t>
  </si>
  <si>
    <t>0.29033</t>
  </si>
  <si>
    <t>0.28907</t>
  </si>
  <si>
    <t>0.28862</t>
  </si>
  <si>
    <t>0.28352</t>
  </si>
  <si>
    <t>0.28154</t>
  </si>
  <si>
    <t>0.28147</t>
  </si>
  <si>
    <t>0.27818</t>
  </si>
  <si>
    <t>0.27654</t>
  </si>
  <si>
    <t>0.27248</t>
  </si>
  <si>
    <t>0.27221</t>
  </si>
  <si>
    <t>0.27150</t>
  </si>
  <si>
    <t>0.27024</t>
  </si>
  <si>
    <t>0.26757</t>
  </si>
  <si>
    <t>0.26506</t>
  </si>
  <si>
    <t>0.26427</t>
  </si>
  <si>
    <t>0.26351</t>
  </si>
  <si>
    <t>0.26162</t>
  </si>
  <si>
    <t>0.25750</t>
  </si>
  <si>
    <t>0.25672</t>
  </si>
  <si>
    <t>0.25666</t>
  </si>
  <si>
    <t>0.25615</t>
  </si>
  <si>
    <t>0.25330</t>
  </si>
  <si>
    <t>0.25028</t>
  </si>
  <si>
    <t>0.25004</t>
  </si>
  <si>
    <t>0.25000</t>
  </si>
  <si>
    <t>0.24810</t>
  </si>
  <si>
    <t>0.24639</t>
  </si>
  <si>
    <t>0.24598</t>
  </si>
  <si>
    <t>0.24499</t>
  </si>
  <si>
    <t>0.24478</t>
  </si>
  <si>
    <t>0.24338</t>
  </si>
  <si>
    <t>0.24310</t>
  </si>
  <si>
    <t>0.24214</t>
  </si>
  <si>
    <t>0.24166</t>
  </si>
  <si>
    <t>0.24116</t>
  </si>
  <si>
    <t>0.23986</t>
  </si>
  <si>
    <t>0.23892</t>
  </si>
  <si>
    <t>0.23830</t>
  </si>
  <si>
    <t>0.23253</t>
  </si>
  <si>
    <t>0.23164</t>
  </si>
  <si>
    <t>0.23150</t>
  </si>
  <si>
    <t>0.23147</t>
  </si>
  <si>
    <t>0.22948</t>
  </si>
  <si>
    <t>0.22830</t>
  </si>
  <si>
    <t>0.22756</t>
  </si>
  <si>
    <t>0.22709</t>
  </si>
  <si>
    <t>0.22455</t>
  </si>
  <si>
    <t>0.22346</t>
  </si>
  <si>
    <t>0.22197</t>
  </si>
  <si>
    <t>0.22072</t>
  </si>
  <si>
    <t>0.21958</t>
  </si>
  <si>
    <t>0.21862</t>
  </si>
  <si>
    <t>0.21745</t>
  </si>
  <si>
    <t>0.21731</t>
  </si>
  <si>
    <t>0.21303</t>
  </si>
  <si>
    <t>0.21281</t>
  </si>
  <si>
    <t>0.21149</t>
  </si>
  <si>
    <t>0.21125</t>
  </si>
  <si>
    <t>0.20589</t>
  </si>
  <si>
    <t>0.20582</t>
  </si>
  <si>
    <t>0.20396</t>
  </si>
  <si>
    <t>0.20288</t>
  </si>
  <si>
    <t>0.20252</t>
  </si>
  <si>
    <t>0.20213</t>
  </si>
  <si>
    <t>0.20202</t>
  </si>
  <si>
    <t>0.20111</t>
  </si>
  <si>
    <t>0.20039</t>
  </si>
  <si>
    <t>0.19826</t>
  </si>
  <si>
    <t>0.19818</t>
  </si>
  <si>
    <t>0.19689</t>
  </si>
  <si>
    <t>0.18981</t>
  </si>
  <si>
    <t>0.18968</t>
  </si>
  <si>
    <t>0.18618</t>
  </si>
  <si>
    <t>0.18572</t>
  </si>
  <si>
    <t>0.18469</t>
  </si>
  <si>
    <t>0.18393</t>
  </si>
  <si>
    <t>0.17887</t>
  </si>
  <si>
    <t>0.17189</t>
  </si>
  <si>
    <t>0.16949</t>
  </si>
  <si>
    <t>0.16858</t>
  </si>
  <si>
    <t>0.15155</t>
  </si>
  <si>
    <t>0.15083</t>
  </si>
  <si>
    <t>0.15020</t>
  </si>
  <si>
    <t>0.14970</t>
  </si>
  <si>
    <t>0.12725</t>
  </si>
  <si>
    <t>0.12410</t>
  </si>
  <si>
    <t>0.10292</t>
  </si>
  <si>
    <t>0.09457</t>
  </si>
  <si>
    <t>-0.09557</t>
  </si>
  <si>
    <t>-0.10387</t>
  </si>
  <si>
    <t>-0.10713</t>
  </si>
  <si>
    <t>-0.12057</t>
  </si>
  <si>
    <t>-0.12347</t>
  </si>
  <si>
    <t>-0.12381</t>
  </si>
  <si>
    <t>-0.12935</t>
  </si>
  <si>
    <t>-0.13035</t>
  </si>
  <si>
    <t>-0.13322</t>
  </si>
  <si>
    <t>-0.13476</t>
  </si>
  <si>
    <t>-0.13596</t>
  </si>
  <si>
    <t>-0.13709</t>
  </si>
  <si>
    <t>-0.13711</t>
  </si>
  <si>
    <t>-0.13939</t>
  </si>
  <si>
    <t>-0.13984</t>
  </si>
  <si>
    <t>-0.14277</t>
  </si>
  <si>
    <t>-0.14320</t>
  </si>
  <si>
    <t>-0.14543</t>
  </si>
  <si>
    <t>-0.14579</t>
  </si>
  <si>
    <t>-0.14732</t>
  </si>
  <si>
    <t>-0.14829</t>
  </si>
  <si>
    <t>-0.14845</t>
  </si>
  <si>
    <t>-0.15088</t>
  </si>
  <si>
    <t>-0.15188</t>
  </si>
  <si>
    <t>-0.15359</t>
  </si>
  <si>
    <t>-0.15458</t>
  </si>
  <si>
    <t>-0.15530</t>
  </si>
  <si>
    <t>-0.15613</t>
  </si>
  <si>
    <t>-0.15629</t>
  </si>
  <si>
    <t>-0.15769</t>
  </si>
  <si>
    <t>-0.16008</t>
  </si>
  <si>
    <t>-0.16066</t>
  </si>
  <si>
    <t>-0.16210</t>
  </si>
  <si>
    <t>-0.16346</t>
  </si>
  <si>
    <t>-0.16459</t>
  </si>
  <si>
    <t>-0.16615</t>
  </si>
  <si>
    <t>-0.16748</t>
  </si>
  <si>
    <t>-0.16761</t>
  </si>
  <si>
    <t>-0.16836</t>
  </si>
  <si>
    <t>-0.16979</t>
  </si>
  <si>
    <t>-0.17033</t>
  </si>
  <si>
    <t>-0.17086</t>
  </si>
  <si>
    <t>-0.17087</t>
  </si>
  <si>
    <t>-0.17155</t>
  </si>
  <si>
    <t>-0.17298</t>
  </si>
  <si>
    <t>-0.17419</t>
  </si>
  <si>
    <t>-0.17490</t>
  </si>
  <si>
    <t>-0.17757</t>
  </si>
  <si>
    <t>-0.17960</t>
  </si>
  <si>
    <t>-0.18047</t>
  </si>
  <si>
    <t>-0.18335</t>
  </si>
  <si>
    <t>-0.18350</t>
  </si>
  <si>
    <t>-0.18624</t>
  </si>
  <si>
    <t>-0.18685</t>
  </si>
  <si>
    <t>-0.18687</t>
  </si>
  <si>
    <t>-0.18705</t>
  </si>
  <si>
    <t>-0.18714</t>
  </si>
  <si>
    <t>-0.18787</t>
  </si>
  <si>
    <t>-0.18845</t>
  </si>
  <si>
    <t>-0.18871</t>
  </si>
  <si>
    <t>-0.18875</t>
  </si>
  <si>
    <t>-0.18946</t>
  </si>
  <si>
    <t>-0.18979</t>
  </si>
  <si>
    <t>-0.19047</t>
  </si>
  <si>
    <t>-0.19059</t>
  </si>
  <si>
    <t>-0.19137</t>
  </si>
  <si>
    <t>-0.19219</t>
  </si>
  <si>
    <t>-0.19261</t>
  </si>
  <si>
    <t>-0.19400</t>
  </si>
  <si>
    <t>-0.19451</t>
  </si>
  <si>
    <t>-0.19642</t>
  </si>
  <si>
    <t>-0.19699</t>
  </si>
  <si>
    <t>-0.19709</t>
  </si>
  <si>
    <t>-0.19792</t>
  </si>
  <si>
    <t>-0.20028</t>
  </si>
  <si>
    <t>-0.20085</t>
  </si>
  <si>
    <t>-0.20118</t>
  </si>
  <si>
    <t>-0.20165</t>
  </si>
  <si>
    <t>-0.20180</t>
  </si>
  <si>
    <t>-0.20196</t>
  </si>
  <si>
    <t>-0.20306</t>
  </si>
  <si>
    <t>-0.20431</t>
  </si>
  <si>
    <t>-0.20473</t>
  </si>
  <si>
    <t>-0.20659</t>
  </si>
  <si>
    <t>-0.20662</t>
  </si>
  <si>
    <t>-0.20704</t>
  </si>
  <si>
    <t>-0.20728</t>
  </si>
  <si>
    <t>-0.20791</t>
  </si>
  <si>
    <t>-0.20891</t>
  </si>
  <si>
    <t>-0.20895</t>
  </si>
  <si>
    <t>-0.20904</t>
  </si>
  <si>
    <t>-0.21070</t>
  </si>
  <si>
    <t>-0.21148</t>
  </si>
  <si>
    <t>-0.21152</t>
  </si>
  <si>
    <t>-0.21155</t>
  </si>
  <si>
    <t>-0.21175</t>
  </si>
  <si>
    <t>-0.21180</t>
  </si>
  <si>
    <t>-0.21379</t>
  </si>
  <si>
    <t>-0.21389</t>
  </si>
  <si>
    <t>-0.21400</t>
  </si>
  <si>
    <t>-0.21485</t>
  </si>
  <si>
    <t>-0.21600</t>
  </si>
  <si>
    <t>-0.21627</t>
  </si>
  <si>
    <t>-0.21632</t>
  </si>
  <si>
    <t>-0.21695</t>
  </si>
  <si>
    <t>-0.21765</t>
  </si>
  <si>
    <t>-0.21844</t>
  </si>
  <si>
    <t>-0.21848</t>
  </si>
  <si>
    <t>-0.21933</t>
  </si>
  <si>
    <t>-0.21969</t>
  </si>
  <si>
    <t>-0.22070</t>
  </si>
  <si>
    <t>-0.22108</t>
  </si>
  <si>
    <t>-0.22132</t>
  </si>
  <si>
    <t>-0.22574</t>
  </si>
  <si>
    <t>-0.22742</t>
  </si>
  <si>
    <t>-0.22800</t>
  </si>
  <si>
    <t>-0.23032</t>
  </si>
  <si>
    <t>-0.23142</t>
  </si>
  <si>
    <t>-0.23192</t>
  </si>
  <si>
    <t>-0.23243</t>
  </si>
  <si>
    <t>-0.23348</t>
  </si>
  <si>
    <t>-0.23365</t>
  </si>
  <si>
    <t>-0.23494</t>
  </si>
  <si>
    <t>-0.23511</t>
  </si>
  <si>
    <t>-0.23774</t>
  </si>
  <si>
    <t>-0.23855</t>
  </si>
  <si>
    <t>-0.23923</t>
  </si>
  <si>
    <t>-0.23932</t>
  </si>
  <si>
    <t>-0.23939</t>
  </si>
  <si>
    <t>-0.24121</t>
  </si>
  <si>
    <t>-0.24452</t>
  </si>
  <si>
    <t>-0.24632</t>
  </si>
  <si>
    <t>-0.24810</t>
  </si>
  <si>
    <t>-0.24841</t>
  </si>
  <si>
    <t>-0.24889</t>
  </si>
  <si>
    <t>-0.25161</t>
  </si>
  <si>
    <t>-0.25266</t>
  </si>
  <si>
    <t>-0.25271</t>
  </si>
  <si>
    <t>-0.25395</t>
  </si>
  <si>
    <t>-0.25436</t>
  </si>
  <si>
    <t>-0.25479</t>
  </si>
  <si>
    <t>-0.25512</t>
  </si>
  <si>
    <t>-0.25587</t>
  </si>
  <si>
    <t>-0.25647</t>
  </si>
  <si>
    <t>-0.25694</t>
  </si>
  <si>
    <t>-0.25697</t>
  </si>
  <si>
    <t>-0.25847</t>
  </si>
  <si>
    <t>-0.25866</t>
  </si>
  <si>
    <t>-0.25886</t>
  </si>
  <si>
    <t>-0.25992</t>
  </si>
  <si>
    <t>-0.26120</t>
  </si>
  <si>
    <t>-0.26125</t>
  </si>
  <si>
    <t>-0.26222</t>
  </si>
  <si>
    <t>-0.26354</t>
  </si>
  <si>
    <t>-0.26382</t>
  </si>
  <si>
    <t>-0.26384</t>
  </si>
  <si>
    <t>-0.26403</t>
  </si>
  <si>
    <t>-0.26440</t>
  </si>
  <si>
    <t>-0.26616</t>
  </si>
  <si>
    <t>-0.26627</t>
  </si>
  <si>
    <t>-0.26683</t>
  </si>
  <si>
    <t>-0.26685</t>
  </si>
  <si>
    <t>-0.26764</t>
  </si>
  <si>
    <t>-0.26834</t>
  </si>
  <si>
    <t>-0.26896</t>
  </si>
  <si>
    <t>-0.26970</t>
  </si>
  <si>
    <t>-0.26981</t>
  </si>
  <si>
    <t>-0.26985</t>
  </si>
  <si>
    <t>-0.27263</t>
  </si>
  <si>
    <t>-0.27291</t>
  </si>
  <si>
    <t>-0.27297</t>
  </si>
  <si>
    <t>-0.27343</t>
  </si>
  <si>
    <t>-0.27576</t>
  </si>
  <si>
    <t>-0.27681</t>
  </si>
  <si>
    <t>-0.27703</t>
  </si>
  <si>
    <t>-0.27710</t>
  </si>
  <si>
    <t>-0.27726</t>
  </si>
  <si>
    <t>-0.27829</t>
  </si>
  <si>
    <t>-0.27834</t>
  </si>
  <si>
    <t>-0.27838</t>
  </si>
  <si>
    <t>-0.27885</t>
  </si>
  <si>
    <t>-0.27958</t>
  </si>
  <si>
    <t>-0.28153</t>
  </si>
  <si>
    <t>-0.28164</t>
  </si>
  <si>
    <t>-0.28519</t>
  </si>
  <si>
    <t>-0.28557</t>
  </si>
  <si>
    <t>-0.28744</t>
  </si>
  <si>
    <t>-0.28807</t>
  </si>
  <si>
    <t>-0.28833</t>
  </si>
  <si>
    <t>-0.28948</t>
  </si>
  <si>
    <t>-0.28962</t>
  </si>
  <si>
    <t>-0.29100</t>
  </si>
  <si>
    <t>-0.29320</t>
  </si>
  <si>
    <t>-0.29371</t>
  </si>
  <si>
    <t>-0.29405</t>
  </si>
  <si>
    <t>-0.29526</t>
  </si>
  <si>
    <t>-0.29564</t>
  </si>
  <si>
    <t>-0.29794</t>
  </si>
  <si>
    <t>-0.29796</t>
  </si>
  <si>
    <t>-0.29840</t>
  </si>
  <si>
    <t>-0.29945</t>
  </si>
  <si>
    <t>-0.29946</t>
  </si>
  <si>
    <t>-0.30151</t>
  </si>
  <si>
    <t>-0.30166</t>
  </si>
  <si>
    <t>-0.30314</t>
  </si>
  <si>
    <t>-0.30360</t>
  </si>
  <si>
    <t>-0.30389</t>
  </si>
  <si>
    <t>-0.30438</t>
  </si>
  <si>
    <t>-0.30449</t>
  </si>
  <si>
    <t>-0.30458</t>
  </si>
  <si>
    <t>-0.30592</t>
  </si>
  <si>
    <t>-0.30675</t>
  </si>
  <si>
    <t>-0.30731</t>
  </si>
  <si>
    <t>-0.30845</t>
  </si>
  <si>
    <t>-0.30956</t>
  </si>
  <si>
    <t>-0.31004</t>
  </si>
  <si>
    <t>-0.31076</t>
  </si>
  <si>
    <t>-0.31143</t>
  </si>
  <si>
    <t>-0.31222</t>
  </si>
  <si>
    <t>-0.31304</t>
  </si>
  <si>
    <t>-0.31370</t>
  </si>
  <si>
    <t>-0.31407</t>
  </si>
  <si>
    <t>-0.31486</t>
  </si>
  <si>
    <t>-0.31536</t>
  </si>
  <si>
    <t>-0.31626</t>
  </si>
  <si>
    <t>-0.31715</t>
  </si>
  <si>
    <t>-0.31901</t>
  </si>
  <si>
    <t>-0.31957</t>
  </si>
  <si>
    <t>-0.31979</t>
  </si>
  <si>
    <t>-0.32022</t>
  </si>
  <si>
    <t>-0.32037</t>
  </si>
  <si>
    <t>-0.32098</t>
  </si>
  <si>
    <t>-0.32240</t>
  </si>
  <si>
    <t>-0.32274</t>
  </si>
  <si>
    <t>-0.32276</t>
  </si>
  <si>
    <t>-0.32305</t>
  </si>
  <si>
    <t>-0.32327</t>
  </si>
  <si>
    <t>-0.32375</t>
  </si>
  <si>
    <t>-0.32482</t>
  </si>
  <si>
    <t>-0.32550</t>
  </si>
  <si>
    <t>-0.32594</t>
  </si>
  <si>
    <t>-0.32618</t>
  </si>
  <si>
    <t>-0.32664</t>
  </si>
  <si>
    <t>-0.32714</t>
  </si>
  <si>
    <t>-0.32859</t>
  </si>
  <si>
    <t>-0.32863</t>
  </si>
  <si>
    <t>-0.32865</t>
  </si>
  <si>
    <t>-0.32975</t>
  </si>
  <si>
    <t>-0.33092</t>
  </si>
  <si>
    <t>-0.33422</t>
  </si>
  <si>
    <t>-0.33550</t>
  </si>
  <si>
    <t>-0.33688</t>
  </si>
  <si>
    <t>-0.33835</t>
  </si>
  <si>
    <t>-0.33880</t>
  </si>
  <si>
    <t>-0.33918</t>
  </si>
  <si>
    <t>-0.34104</t>
  </si>
  <si>
    <t>-0.34197</t>
  </si>
  <si>
    <t>-0.34319</t>
  </si>
  <si>
    <t>-0.34323</t>
  </si>
  <si>
    <t>-0.34509</t>
  </si>
  <si>
    <t>-0.34772</t>
  </si>
  <si>
    <t>-0.34782</t>
  </si>
  <si>
    <t>-0.34798</t>
  </si>
  <si>
    <t>-0.34839</t>
  </si>
  <si>
    <t>-0.34946</t>
  </si>
  <si>
    <t>-0.35075</t>
  </si>
  <si>
    <t>-0.35186</t>
  </si>
  <si>
    <t>-0.35222</t>
  </si>
  <si>
    <t>-0.35230</t>
  </si>
  <si>
    <t>-0.35247</t>
  </si>
  <si>
    <t>-0.35378</t>
  </si>
  <si>
    <t>-0.35388</t>
  </si>
  <si>
    <t>-0.35518</t>
  </si>
  <si>
    <t>-0.35520</t>
  </si>
  <si>
    <t>-0.35548</t>
  </si>
  <si>
    <t>-0.35557</t>
  </si>
  <si>
    <t>-0.35588</t>
  </si>
  <si>
    <t>-0.35804</t>
  </si>
  <si>
    <t>-0.35835</t>
  </si>
  <si>
    <t>-0.35983</t>
  </si>
  <si>
    <t>-0.36183</t>
  </si>
  <si>
    <t>-0.36381</t>
  </si>
  <si>
    <t>-0.36572</t>
  </si>
  <si>
    <t>-0.36795</t>
  </si>
  <si>
    <t>-0.36871</t>
  </si>
  <si>
    <t>-0.36900</t>
  </si>
  <si>
    <t>-0.37079</t>
  </si>
  <si>
    <t>-0.37131</t>
  </si>
  <si>
    <t>-0.37200</t>
  </si>
  <si>
    <t>-0.37258</t>
  </si>
  <si>
    <t>-0.37269</t>
  </si>
  <si>
    <t>-0.37306</t>
  </si>
  <si>
    <t>-0.37526</t>
  </si>
  <si>
    <t>-0.37682</t>
  </si>
  <si>
    <t>-0.37842</t>
  </si>
  <si>
    <t>-0.37900</t>
  </si>
  <si>
    <t>-0.37967</t>
  </si>
  <si>
    <t>-0.38090</t>
  </si>
  <si>
    <t>-0.38130</t>
  </si>
  <si>
    <t>-0.38208</t>
  </si>
  <si>
    <t>-0.38349</t>
  </si>
  <si>
    <t>-0.38413</t>
  </si>
  <si>
    <t>-0.38465</t>
  </si>
  <si>
    <t>-0.38627</t>
  </si>
  <si>
    <t>-0.38636</t>
  </si>
  <si>
    <t>-0.38729</t>
  </si>
  <si>
    <t>-0.38814</t>
  </si>
  <si>
    <t>-0.38974</t>
  </si>
  <si>
    <t>-0.39025</t>
  </si>
  <si>
    <t>-0.39061</t>
  </si>
  <si>
    <t>-0.39145</t>
  </si>
  <si>
    <t>-0.39451</t>
  </si>
  <si>
    <t>-0.39453</t>
  </si>
  <si>
    <t>-0.39472</t>
  </si>
  <si>
    <t>-0.39586</t>
  </si>
  <si>
    <t>-0.39798</t>
  </si>
  <si>
    <t>-0.39873</t>
  </si>
  <si>
    <t>-0.39888</t>
  </si>
  <si>
    <t>-0.39892</t>
  </si>
  <si>
    <t>-0.40079</t>
  </si>
  <si>
    <t>-0.40155</t>
  </si>
  <si>
    <t>-0.40249</t>
  </si>
  <si>
    <t>-0.40398</t>
  </si>
  <si>
    <t>-0.40503</t>
  </si>
  <si>
    <t>-0.40511</t>
  </si>
  <si>
    <t>-0.40552</t>
  </si>
  <si>
    <t>-0.40597</t>
  </si>
  <si>
    <t>-0.40701</t>
  </si>
  <si>
    <t>-0.40757</t>
  </si>
  <si>
    <t>-0.40980</t>
  </si>
  <si>
    <t>-0.41189</t>
  </si>
  <si>
    <t>-0.41286</t>
  </si>
  <si>
    <t>-0.41354</t>
  </si>
  <si>
    <t>-0.41408</t>
  </si>
  <si>
    <t>-0.41443</t>
  </si>
  <si>
    <t>-0.41528</t>
  </si>
  <si>
    <t>-0.41599</t>
  </si>
  <si>
    <t>-0.41857</t>
  </si>
  <si>
    <t>-0.41943</t>
  </si>
  <si>
    <t>-0.42022</t>
  </si>
  <si>
    <t>-0.42112</t>
  </si>
  <si>
    <t>-0.42218</t>
  </si>
  <si>
    <t>-0.42320</t>
  </si>
  <si>
    <t>-0.42363</t>
  </si>
  <si>
    <t>-0.42587</t>
  </si>
  <si>
    <t>-0.42713</t>
  </si>
  <si>
    <t>-0.43030</t>
  </si>
  <si>
    <t>-0.43236</t>
  </si>
  <si>
    <t>-0.43330</t>
  </si>
  <si>
    <t>-0.43378</t>
  </si>
  <si>
    <t>-0.43508</t>
  </si>
  <si>
    <t>-0.43529</t>
  </si>
  <si>
    <t>-0.43859</t>
  </si>
  <si>
    <t>-0.43931</t>
  </si>
  <si>
    <t>-0.43969</t>
  </si>
  <si>
    <t>-0.44028</t>
  </si>
  <si>
    <t>-0.44133</t>
  </si>
  <si>
    <t>-0.44357</t>
  </si>
  <si>
    <t>-0.44560</t>
  </si>
  <si>
    <t>-0.44656</t>
  </si>
  <si>
    <t>-0.45143</t>
  </si>
  <si>
    <t>-0.45466</t>
  </si>
  <si>
    <t>-0.45496</t>
  </si>
  <si>
    <t>-0.45659</t>
  </si>
  <si>
    <t>-0.45717</t>
  </si>
  <si>
    <t>-0.45724</t>
  </si>
  <si>
    <t>-0.45945</t>
  </si>
  <si>
    <t>-0.45951</t>
  </si>
  <si>
    <t>-0.46163</t>
  </si>
  <si>
    <t>-0.46273</t>
  </si>
  <si>
    <t>-0.46484</t>
  </si>
  <si>
    <t>-0.46556</t>
  </si>
  <si>
    <t>-0.46733</t>
  </si>
  <si>
    <t>-0.46904</t>
  </si>
  <si>
    <t>-0.46954</t>
  </si>
  <si>
    <t>-0.46977</t>
  </si>
  <si>
    <t>-0.47228</t>
  </si>
  <si>
    <t>-0.47234</t>
  </si>
  <si>
    <t>-0.47263</t>
  </si>
  <si>
    <t>-0.47610</t>
  </si>
  <si>
    <t>-0.47648</t>
  </si>
  <si>
    <t>-0.48104</t>
  </si>
  <si>
    <t>-0.48309</t>
  </si>
  <si>
    <t>-0.48460</t>
  </si>
  <si>
    <t>-0.48732</t>
  </si>
  <si>
    <t>-0.48906</t>
  </si>
  <si>
    <t>-0.48908</t>
  </si>
  <si>
    <t>-0.49004</t>
  </si>
  <si>
    <t>-0.49377</t>
  </si>
  <si>
    <t>-0.49423</t>
  </si>
  <si>
    <t>-0.49502</t>
  </si>
  <si>
    <t>-0.50064</t>
  </si>
  <si>
    <t>-0.50087</t>
  </si>
  <si>
    <t>-0.50094</t>
  </si>
  <si>
    <t>-0.50398</t>
  </si>
  <si>
    <t>-0.50547</t>
  </si>
  <si>
    <t>-0.50942</t>
  </si>
  <si>
    <t>-0.51024</t>
  </si>
  <si>
    <t>-0.51202</t>
  </si>
  <si>
    <t>-0.51489</t>
  </si>
  <si>
    <t>-0.51645</t>
  </si>
  <si>
    <t>-0.51652</t>
  </si>
  <si>
    <t>-0.51671</t>
  </si>
  <si>
    <t>-0.51678</t>
  </si>
  <si>
    <t>-0.51978</t>
  </si>
  <si>
    <t>-0.52016</t>
  </si>
  <si>
    <t>-0.52121</t>
  </si>
  <si>
    <t>-0.52147</t>
  </si>
  <si>
    <t>-0.52261</t>
  </si>
  <si>
    <t>-0.52559</t>
  </si>
  <si>
    <t>-0.52633</t>
  </si>
  <si>
    <t>-0.52928</t>
  </si>
  <si>
    <t>-0.53291</t>
  </si>
  <si>
    <t>-0.53372</t>
  </si>
  <si>
    <t>-0.54177</t>
  </si>
  <si>
    <t>-0.54220</t>
  </si>
  <si>
    <t>-0.54367</t>
  </si>
  <si>
    <t>-0.54502</t>
  </si>
  <si>
    <t>-0.54611</t>
  </si>
  <si>
    <t>-0.54857</t>
  </si>
  <si>
    <t>-0.55081</t>
  </si>
  <si>
    <t>-0.56911</t>
  </si>
  <si>
    <t>-0.57038</t>
  </si>
  <si>
    <t>-0.57226</t>
  </si>
  <si>
    <t>-0.57534</t>
  </si>
  <si>
    <t>-0.57879</t>
  </si>
  <si>
    <t>-0.57940</t>
  </si>
  <si>
    <t>-0.58117</t>
  </si>
  <si>
    <t>-0.59003</t>
  </si>
  <si>
    <t>-0.59510</t>
  </si>
  <si>
    <t>-0.59611</t>
  </si>
  <si>
    <t>-0.59700</t>
  </si>
  <si>
    <t>-0.59876</t>
  </si>
  <si>
    <t>-0.59914</t>
  </si>
  <si>
    <t>-0.60798</t>
  </si>
  <si>
    <t>-0.61890</t>
  </si>
  <si>
    <t>-0.63041</t>
  </si>
  <si>
    <t>-0.63321</t>
  </si>
  <si>
    <t>-0.64307</t>
  </si>
  <si>
    <t>-0.64669</t>
  </si>
  <si>
    <t>-0.66690</t>
  </si>
  <si>
    <t>-0.67715</t>
  </si>
  <si>
    <t>-0.68437</t>
  </si>
  <si>
    <t>-0.68979</t>
  </si>
  <si>
    <t>-0.69048</t>
  </si>
  <si>
    <t>-0.69172</t>
  </si>
  <si>
    <t>-0.69792</t>
  </si>
  <si>
    <t>-0.71257</t>
  </si>
  <si>
    <t>-0.72765</t>
  </si>
  <si>
    <t>-0.73877</t>
  </si>
  <si>
    <t>-0.74165</t>
  </si>
  <si>
    <t>-0.74536</t>
  </si>
  <si>
    <t>-0.74651</t>
  </si>
  <si>
    <t>-0.76567</t>
  </si>
  <si>
    <t>-0.77010</t>
  </si>
  <si>
    <t>-0.78305</t>
  </si>
  <si>
    <t>-0.79271</t>
  </si>
  <si>
    <t>-0.79729</t>
  </si>
  <si>
    <t>-0.80554</t>
  </si>
  <si>
    <t>-0.82378</t>
  </si>
  <si>
    <t>-0.82581</t>
  </si>
  <si>
    <t>-0.83412</t>
  </si>
  <si>
    <t>-0.84212</t>
  </si>
  <si>
    <t>-0.85289</t>
  </si>
  <si>
    <t>-0.86136</t>
  </si>
  <si>
    <t>-0.87029</t>
  </si>
  <si>
    <t>-0.87660</t>
  </si>
  <si>
    <t>-0.87778</t>
  </si>
  <si>
    <t>-0.90360</t>
  </si>
  <si>
    <t>-0.90664</t>
  </si>
  <si>
    <t>-0.91597</t>
  </si>
  <si>
    <t>-0.91666</t>
  </si>
  <si>
    <t>-0.91701</t>
  </si>
  <si>
    <t>-0.91782</t>
  </si>
  <si>
    <t>-0.92617</t>
  </si>
  <si>
    <t>-0.93919</t>
  </si>
  <si>
    <t>-0.94369</t>
  </si>
  <si>
    <t>-0.95323</t>
  </si>
  <si>
    <t>-0.95695</t>
  </si>
  <si>
    <t>-0.96886</t>
  </si>
  <si>
    <t>-0.97548</t>
  </si>
  <si>
    <t>-0.97649</t>
  </si>
  <si>
    <t>-0.98769</t>
  </si>
  <si>
    <t>-0.99249</t>
  </si>
  <si>
    <t>-0.99455</t>
  </si>
  <si>
    <t>-0.99512</t>
  </si>
  <si>
    <t>-1.03486</t>
  </si>
  <si>
    <t>-1.14390</t>
  </si>
  <si>
    <t>-1.18421</t>
  </si>
  <si>
    <t>-1.21593</t>
  </si>
  <si>
    <t>-1.26952</t>
  </si>
  <si>
    <t>-1.28075</t>
  </si>
  <si>
    <t>-1.28649</t>
  </si>
  <si>
    <t>-1.29119</t>
  </si>
  <si>
    <t>-1.36856</t>
  </si>
  <si>
    <t>-1.46683</t>
  </si>
  <si>
    <t>-1.60198</t>
  </si>
  <si>
    <t>-1.89546</t>
  </si>
  <si>
    <t>-2.28109</t>
  </si>
  <si>
    <t>-2.35592</t>
  </si>
  <si>
    <t>-2.37090</t>
  </si>
  <si>
    <t>-2.51390</t>
  </si>
  <si>
    <t>-3.36360</t>
  </si>
  <si>
    <t>-3.77676</t>
  </si>
  <si>
    <t>-4.41063</t>
  </si>
  <si>
    <t>3.44295</t>
  </si>
  <si>
    <t>2.37796</t>
  </si>
  <si>
    <t>1.84101</t>
  </si>
  <si>
    <t>1.77854</t>
  </si>
  <si>
    <t>1.66984</t>
  </si>
  <si>
    <t>1.43240</t>
  </si>
  <si>
    <t>1.31690</t>
  </si>
  <si>
    <t>1.25356</t>
  </si>
  <si>
    <t>1.23440</t>
  </si>
  <si>
    <t>1.22479</t>
  </si>
  <si>
    <t>1.22065</t>
  </si>
  <si>
    <t>1.20407</t>
  </si>
  <si>
    <t>1.19360</t>
  </si>
  <si>
    <t>1.05334</t>
  </si>
  <si>
    <t>0.95653</t>
  </si>
  <si>
    <t>0.92151</t>
  </si>
  <si>
    <t>0.91419</t>
  </si>
  <si>
    <t>0.86021</t>
  </si>
  <si>
    <t>0.83260</t>
  </si>
  <si>
    <t>0.80231</t>
  </si>
  <si>
    <t>0.79472</t>
  </si>
  <si>
    <t>0.79128</t>
  </si>
  <si>
    <t>0.78913</t>
  </si>
  <si>
    <t>0.73630</t>
  </si>
  <si>
    <t>0.69453</t>
  </si>
  <si>
    <t>0.66628</t>
  </si>
  <si>
    <t>0.59951</t>
  </si>
  <si>
    <t>0.59913</t>
  </si>
  <si>
    <t>0.47966</t>
  </si>
  <si>
    <t>0.45052</t>
  </si>
  <si>
    <t>0.43878</t>
  </si>
  <si>
    <t>0.42205</t>
  </si>
  <si>
    <t>0.41229</t>
  </si>
  <si>
    <t>0.35382</t>
  </si>
  <si>
    <t>0.35009</t>
  </si>
  <si>
    <t>0.34370</t>
  </si>
  <si>
    <t>0.28561</t>
  </si>
  <si>
    <t>0.27681</t>
  </si>
  <si>
    <t>0.27189</t>
  </si>
  <si>
    <t>0.26972</t>
  </si>
  <si>
    <t>0.26844</t>
  </si>
  <si>
    <t>0.26196</t>
  </si>
  <si>
    <t>0.25538</t>
  </si>
  <si>
    <t>0.24945</t>
  </si>
  <si>
    <t>0.24712</t>
  </si>
  <si>
    <t>0.24449</t>
  </si>
  <si>
    <t>0.24403</t>
  </si>
  <si>
    <t>0.24171</t>
  </si>
  <si>
    <t>0.23475</t>
  </si>
  <si>
    <t>0.22448</t>
  </si>
  <si>
    <t>0.22256</t>
  </si>
  <si>
    <t>0.21543</t>
  </si>
  <si>
    <t>0.21505</t>
  </si>
  <si>
    <t>0.20418</t>
  </si>
  <si>
    <t>0.19343</t>
  </si>
  <si>
    <t>0.18586</t>
  </si>
  <si>
    <t>0.18290</t>
  </si>
  <si>
    <t>0.18100</t>
  </si>
  <si>
    <t>0.18092</t>
  </si>
  <si>
    <t>0.17901</t>
  </si>
  <si>
    <t>0.17742</t>
  </si>
  <si>
    <t>0.17421</t>
  </si>
  <si>
    <t>0.17419</t>
  </si>
  <si>
    <t>0.17073</t>
  </si>
  <si>
    <t>0.17061</t>
  </si>
  <si>
    <t>0.16540</t>
  </si>
  <si>
    <t>0.16399</t>
  </si>
  <si>
    <t>0.15840</t>
  </si>
  <si>
    <t>0.15795</t>
  </si>
  <si>
    <t>0.15448</t>
  </si>
  <si>
    <t>0.15345</t>
  </si>
  <si>
    <t>0.14779</t>
  </si>
  <si>
    <t>0.14673</t>
  </si>
  <si>
    <t>0.14453</t>
  </si>
  <si>
    <t>0.14123</t>
  </si>
  <si>
    <t>0.13922</t>
  </si>
  <si>
    <t>0.13773</t>
  </si>
  <si>
    <t>0.13621</t>
  </si>
  <si>
    <t>0.13568</t>
  </si>
  <si>
    <t>0.13361</t>
  </si>
  <si>
    <t>0.13356</t>
  </si>
  <si>
    <t>0.13326</t>
  </si>
  <si>
    <t>0.13185</t>
  </si>
  <si>
    <t>0.12901</t>
  </si>
  <si>
    <t>0.12491</t>
  </si>
  <si>
    <t>0.12484</t>
  </si>
  <si>
    <t>0.12449</t>
  </si>
  <si>
    <t>0.12248</t>
  </si>
  <si>
    <t>0.12106</t>
  </si>
  <si>
    <t>0.12093</t>
  </si>
  <si>
    <t>0.11834</t>
  </si>
  <si>
    <t>0.11820</t>
  </si>
  <si>
    <t>0.11424</t>
  </si>
  <si>
    <t>0.10628</t>
  </si>
  <si>
    <t>0.09916</t>
  </si>
  <si>
    <t>0.09293</t>
  </si>
  <si>
    <t>0.09206</t>
  </si>
  <si>
    <t>-0.14373</t>
  </si>
  <si>
    <t>-0.15189</t>
  </si>
  <si>
    <t>-0.15288</t>
  </si>
  <si>
    <t>-0.15499</t>
  </si>
  <si>
    <t>-0.15872</t>
  </si>
  <si>
    <t>-0.18200</t>
  </si>
  <si>
    <t>-0.18571</t>
  </si>
  <si>
    <t>-0.18627</t>
  </si>
  <si>
    <t>-0.19623</t>
  </si>
  <si>
    <t>-0.19677</t>
  </si>
  <si>
    <t>-0.20020</t>
  </si>
  <si>
    <t>-0.20077</t>
  </si>
  <si>
    <t>-0.20194</t>
  </si>
  <si>
    <t>-0.20344</t>
  </si>
  <si>
    <t>-0.21188</t>
  </si>
  <si>
    <t>-0.21360</t>
  </si>
  <si>
    <t>-0.21669</t>
  </si>
  <si>
    <t>-0.23444</t>
  </si>
  <si>
    <t>-0.23920</t>
  </si>
  <si>
    <t>-0.24220</t>
  </si>
  <si>
    <t>-0.24745</t>
  </si>
  <si>
    <t>-0.24792</t>
  </si>
  <si>
    <t>-0.26611</t>
  </si>
  <si>
    <t>-0.26905</t>
  </si>
  <si>
    <t>-0.26995</t>
  </si>
  <si>
    <t>-0.27974</t>
  </si>
  <si>
    <t>-0.28816</t>
  </si>
  <si>
    <t>-0.29259</t>
  </si>
  <si>
    <t>-0.29748</t>
  </si>
  <si>
    <t>-0.30451</t>
  </si>
  <si>
    <t>-0.30525</t>
  </si>
  <si>
    <t>-0.34874</t>
  </si>
  <si>
    <t>-0.35405</t>
  </si>
  <si>
    <t>-0.36960</t>
  </si>
  <si>
    <t>-0.39728</t>
  </si>
  <si>
    <t>-0.39840</t>
  </si>
  <si>
    <t>-0.43505</t>
  </si>
  <si>
    <t>-0.60020</t>
  </si>
  <si>
    <t>-0.62891</t>
  </si>
  <si>
    <t>-0.91389</t>
  </si>
  <si>
    <t>-0.95869</t>
  </si>
  <si>
    <t>-1.09603</t>
  </si>
  <si>
    <t>-1.10798</t>
  </si>
  <si>
    <t>-1.12748</t>
  </si>
  <si>
    <t>-1.26969</t>
  </si>
  <si>
    <t>-1.42038</t>
  </si>
  <si>
    <t>-2.50140</t>
  </si>
  <si>
    <t>-2.945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00"/>
    <numFmt numFmtId="165" formatCode="0.000000000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F9100E-BD33-4B97-B56D-2699D6394576}">
  <dimension ref="A1:J404"/>
  <sheetViews>
    <sheetView tabSelected="1" workbookViewId="0">
      <selection sqref="A1:XFD1"/>
    </sheetView>
  </sheetViews>
  <sheetFormatPr baseColWidth="10" defaultRowHeight="14.4" x14ac:dyDescent="0.3"/>
  <cols>
    <col min="1" max="1" width="11" style="2" bestFit="1" customWidth="1"/>
    <col min="2" max="2" width="26.109375" style="2" bestFit="1" customWidth="1"/>
    <col min="3" max="3" width="13.21875" style="2" bestFit="1" customWidth="1"/>
    <col min="4" max="4" width="8.21875" style="2" bestFit="1" customWidth="1"/>
    <col min="5" max="6" width="21.77734375" style="2" bestFit="1" customWidth="1"/>
  </cols>
  <sheetData>
    <row r="1" spans="1:6" s="8" customFormat="1" x14ac:dyDescent="0.3">
      <c r="A1" s="7" t="s">
        <v>5492</v>
      </c>
      <c r="B1" s="7" t="s">
        <v>7543</v>
      </c>
      <c r="C1" s="7" t="s">
        <v>1298</v>
      </c>
      <c r="D1" s="7" t="s">
        <v>1299</v>
      </c>
      <c r="E1" s="7" t="s">
        <v>1300</v>
      </c>
      <c r="F1" s="7" t="s">
        <v>1301</v>
      </c>
    </row>
    <row r="2" spans="1:6" x14ac:dyDescent="0.3">
      <c r="A2" s="2" t="s">
        <v>27</v>
      </c>
      <c r="B2" s="2" t="s">
        <v>5925</v>
      </c>
      <c r="C2" s="2" t="s">
        <v>27</v>
      </c>
      <c r="D2" s="2" t="s">
        <v>7544</v>
      </c>
      <c r="E2" s="3" t="s">
        <v>1353</v>
      </c>
      <c r="F2" s="3" t="s">
        <v>1354</v>
      </c>
    </row>
    <row r="3" spans="1:6" x14ac:dyDescent="0.3">
      <c r="A3" s="2" t="s">
        <v>71</v>
      </c>
      <c r="B3" s="2" t="s">
        <v>5789</v>
      </c>
      <c r="C3" s="2" t="s">
        <v>71</v>
      </c>
      <c r="D3" s="2" t="s">
        <v>7545</v>
      </c>
      <c r="E3" s="3" t="s">
        <v>1431</v>
      </c>
      <c r="F3" s="2" t="s">
        <v>1432</v>
      </c>
    </row>
    <row r="4" spans="1:6" x14ac:dyDescent="0.3">
      <c r="A4" s="2" t="s">
        <v>7320</v>
      </c>
      <c r="B4" s="2" t="s">
        <v>7321</v>
      </c>
      <c r="C4" s="2" t="s">
        <v>112</v>
      </c>
      <c r="D4" s="2" t="s">
        <v>7546</v>
      </c>
      <c r="E4" s="2" t="s">
        <v>1500</v>
      </c>
      <c r="F4" s="2" t="s">
        <v>1501</v>
      </c>
    </row>
    <row r="5" spans="1:6" x14ac:dyDescent="0.3">
      <c r="A5" s="2" t="s">
        <v>6731</v>
      </c>
      <c r="B5" s="2" t="s">
        <v>6732</v>
      </c>
      <c r="C5" s="2" t="s">
        <v>3</v>
      </c>
      <c r="D5" s="2" t="s">
        <v>7547</v>
      </c>
      <c r="E5" s="4" t="s">
        <v>1313</v>
      </c>
      <c r="F5" s="4" t="s">
        <v>1314</v>
      </c>
    </row>
    <row r="6" spans="1:6" x14ac:dyDescent="0.3">
      <c r="A6" s="2" t="s">
        <v>211</v>
      </c>
      <c r="B6" s="2" t="s">
        <v>6044</v>
      </c>
      <c r="C6" s="2" t="s">
        <v>211</v>
      </c>
      <c r="D6" s="2" t="s">
        <v>7548</v>
      </c>
      <c r="E6" s="2" t="s">
        <v>1670</v>
      </c>
      <c r="F6" s="2" t="s">
        <v>1671</v>
      </c>
    </row>
    <row r="7" spans="1:6" x14ac:dyDescent="0.3">
      <c r="A7" s="2" t="s">
        <v>6999</v>
      </c>
      <c r="C7" s="2" t="s">
        <v>262</v>
      </c>
      <c r="D7" s="2" t="s">
        <v>7549</v>
      </c>
      <c r="E7" s="2" t="s">
        <v>1760</v>
      </c>
      <c r="F7" s="2" t="s">
        <v>1761</v>
      </c>
    </row>
    <row r="8" spans="1:6" x14ac:dyDescent="0.3">
      <c r="A8" s="2" t="s">
        <v>6321</v>
      </c>
      <c r="B8" s="2" t="s">
        <v>6322</v>
      </c>
      <c r="C8" s="2" t="s">
        <v>96</v>
      </c>
      <c r="D8" s="2" t="s">
        <v>7550</v>
      </c>
      <c r="E8" s="3" t="s">
        <v>1474</v>
      </c>
      <c r="F8" s="2" t="s">
        <v>1475</v>
      </c>
    </row>
    <row r="9" spans="1:6" x14ac:dyDescent="0.3">
      <c r="A9" s="2" t="s">
        <v>6317</v>
      </c>
      <c r="B9" s="2" t="s">
        <v>6318</v>
      </c>
      <c r="C9" s="2" t="s">
        <v>106</v>
      </c>
      <c r="D9" s="2" t="s">
        <v>7551</v>
      </c>
      <c r="E9" s="2" t="s">
        <v>1491</v>
      </c>
      <c r="F9" s="2" t="s">
        <v>1492</v>
      </c>
    </row>
    <row r="10" spans="1:6" x14ac:dyDescent="0.3">
      <c r="A10" s="2" t="s">
        <v>41</v>
      </c>
      <c r="B10" s="2" t="s">
        <v>5814</v>
      </c>
      <c r="C10" s="2" t="s">
        <v>41</v>
      </c>
      <c r="D10" s="2" t="s">
        <v>7552</v>
      </c>
      <c r="E10" s="3" t="s">
        <v>1379</v>
      </c>
      <c r="F10" s="2" t="s">
        <v>1380</v>
      </c>
    </row>
    <row r="11" spans="1:6" x14ac:dyDescent="0.3">
      <c r="A11" s="2" t="s">
        <v>176</v>
      </c>
      <c r="B11" s="2" t="s">
        <v>6028</v>
      </c>
      <c r="C11" s="2" t="s">
        <v>176</v>
      </c>
      <c r="D11" s="2" t="s">
        <v>7553</v>
      </c>
      <c r="E11" s="2" t="s">
        <v>1611</v>
      </c>
      <c r="F11" s="2" t="s">
        <v>1609</v>
      </c>
    </row>
    <row r="12" spans="1:6" x14ac:dyDescent="0.3">
      <c r="A12" s="2" t="s">
        <v>6433</v>
      </c>
      <c r="B12" s="2" t="s">
        <v>6434</v>
      </c>
      <c r="C12" s="2" t="s">
        <v>188</v>
      </c>
      <c r="D12" s="2" t="s">
        <v>7554</v>
      </c>
      <c r="E12" s="2" t="s">
        <v>1628</v>
      </c>
      <c r="F12" s="2" t="s">
        <v>1629</v>
      </c>
    </row>
    <row r="13" spans="1:6" x14ac:dyDescent="0.3">
      <c r="A13" s="2" t="s">
        <v>362</v>
      </c>
      <c r="B13" s="2" t="s">
        <v>5950</v>
      </c>
      <c r="C13" s="2" t="s">
        <v>362</v>
      </c>
      <c r="D13" s="2" t="s">
        <v>7555</v>
      </c>
      <c r="E13" s="2" t="s">
        <v>1934</v>
      </c>
      <c r="F13" s="2" t="s">
        <v>1935</v>
      </c>
    </row>
    <row r="14" spans="1:6" x14ac:dyDescent="0.3">
      <c r="A14" s="2" t="s">
        <v>7328</v>
      </c>
      <c r="B14" s="2" t="s">
        <v>7329</v>
      </c>
      <c r="C14" s="2" t="s">
        <v>181</v>
      </c>
      <c r="D14" s="2" t="s">
        <v>7556</v>
      </c>
      <c r="E14" s="2" t="s">
        <v>1619</v>
      </c>
      <c r="F14" s="2" t="s">
        <v>1620</v>
      </c>
    </row>
    <row r="15" spans="1:6" x14ac:dyDescent="0.3">
      <c r="A15" s="2" t="s">
        <v>16</v>
      </c>
      <c r="B15" s="2" t="s">
        <v>5682</v>
      </c>
      <c r="C15" s="2" t="s">
        <v>16</v>
      </c>
      <c r="D15" s="2" t="s">
        <v>7557</v>
      </c>
      <c r="E15" s="3" t="s">
        <v>1337</v>
      </c>
      <c r="F15" s="3" t="s">
        <v>1336</v>
      </c>
    </row>
    <row r="16" spans="1:6" x14ac:dyDescent="0.3">
      <c r="A16" s="2" t="s">
        <v>6817</v>
      </c>
      <c r="B16" s="2" t="s">
        <v>6818</v>
      </c>
      <c r="C16" s="2" t="s">
        <v>17</v>
      </c>
      <c r="D16" s="2" t="s">
        <v>7558</v>
      </c>
      <c r="E16" s="3" t="s">
        <v>1338</v>
      </c>
      <c r="F16" s="3" t="s">
        <v>1339</v>
      </c>
    </row>
    <row r="17" spans="1:6" x14ac:dyDescent="0.3">
      <c r="A17" s="2" t="s">
        <v>7200</v>
      </c>
      <c r="B17" s="2" t="s">
        <v>7201</v>
      </c>
      <c r="C17" s="2" t="s">
        <v>264</v>
      </c>
      <c r="D17" s="2" t="s">
        <v>7559</v>
      </c>
      <c r="E17" s="2" t="s">
        <v>1763</v>
      </c>
      <c r="F17" s="2" t="s">
        <v>1761</v>
      </c>
    </row>
    <row r="18" spans="1:6" x14ac:dyDescent="0.3">
      <c r="A18" s="2" t="s">
        <v>219</v>
      </c>
      <c r="B18" s="2" t="s">
        <v>5552</v>
      </c>
      <c r="C18" s="2" t="s">
        <v>219</v>
      </c>
      <c r="D18" s="2" t="s">
        <v>7560</v>
      </c>
      <c r="E18" s="2" t="s">
        <v>1685</v>
      </c>
      <c r="F18" s="2" t="s">
        <v>1684</v>
      </c>
    </row>
    <row r="19" spans="1:6" x14ac:dyDescent="0.3">
      <c r="A19" s="2" t="s">
        <v>7228</v>
      </c>
      <c r="B19" s="2" t="s">
        <v>7229</v>
      </c>
      <c r="C19" s="2" t="s">
        <v>287</v>
      </c>
      <c r="D19" s="2" t="s">
        <v>7561</v>
      </c>
      <c r="E19" s="2" t="s">
        <v>1803</v>
      </c>
      <c r="F19" s="2" t="s">
        <v>1802</v>
      </c>
    </row>
    <row r="20" spans="1:6" x14ac:dyDescent="0.3">
      <c r="A20" s="2" t="s">
        <v>393</v>
      </c>
      <c r="B20" s="2" t="s">
        <v>5543</v>
      </c>
      <c r="C20" s="2" t="s">
        <v>393</v>
      </c>
      <c r="D20" s="2" t="s">
        <v>7562</v>
      </c>
      <c r="E20" s="2" t="s">
        <v>1989</v>
      </c>
      <c r="F20" s="2" t="s">
        <v>1990</v>
      </c>
    </row>
    <row r="21" spans="1:6" x14ac:dyDescent="0.3">
      <c r="A21" s="2" t="s">
        <v>163</v>
      </c>
      <c r="B21" s="2" t="s">
        <v>5535</v>
      </c>
      <c r="C21" s="2" t="s">
        <v>163</v>
      </c>
      <c r="D21" s="2" t="s">
        <v>7563</v>
      </c>
      <c r="E21" s="2" t="s">
        <v>1590</v>
      </c>
      <c r="F21" s="2" t="s">
        <v>1591</v>
      </c>
    </row>
    <row r="22" spans="1:6" x14ac:dyDescent="0.3">
      <c r="A22" s="2" t="s">
        <v>7030</v>
      </c>
      <c r="B22" s="2" t="s">
        <v>7031</v>
      </c>
      <c r="C22" s="2" t="s">
        <v>339</v>
      </c>
      <c r="D22" s="2" t="s">
        <v>7564</v>
      </c>
      <c r="E22" s="2" t="s">
        <v>1892</v>
      </c>
      <c r="F22" s="2" t="s">
        <v>1893</v>
      </c>
    </row>
    <row r="23" spans="1:6" x14ac:dyDescent="0.3">
      <c r="A23" s="2" t="s">
        <v>7204</v>
      </c>
      <c r="B23" s="2" t="s">
        <v>7205</v>
      </c>
      <c r="C23" s="2" t="s">
        <v>58</v>
      </c>
      <c r="D23" s="2" t="s">
        <v>7565</v>
      </c>
      <c r="E23" s="3" t="s">
        <v>1405</v>
      </c>
      <c r="F23" s="2" t="s">
        <v>1406</v>
      </c>
    </row>
    <row r="24" spans="1:6" x14ac:dyDescent="0.3">
      <c r="A24" s="2" t="s">
        <v>6245</v>
      </c>
      <c r="B24" s="2" t="s">
        <v>6246</v>
      </c>
      <c r="C24" s="2" t="s">
        <v>337</v>
      </c>
      <c r="D24" s="2" t="s">
        <v>7566</v>
      </c>
      <c r="E24" s="2" t="s">
        <v>1889</v>
      </c>
      <c r="F24" s="2" t="s">
        <v>1886</v>
      </c>
    </row>
    <row r="25" spans="1:6" x14ac:dyDescent="0.3">
      <c r="A25" s="2" t="s">
        <v>7304</v>
      </c>
      <c r="B25" s="2" t="s">
        <v>7305</v>
      </c>
      <c r="C25" s="2" t="s">
        <v>135</v>
      </c>
      <c r="D25" s="2" t="s">
        <v>7567</v>
      </c>
      <c r="E25" s="2" t="s">
        <v>1541</v>
      </c>
      <c r="F25" s="2" t="s">
        <v>1542</v>
      </c>
    </row>
    <row r="26" spans="1:6" x14ac:dyDescent="0.3">
      <c r="A26" s="2" t="s">
        <v>6837</v>
      </c>
      <c r="B26" s="2" t="s">
        <v>6838</v>
      </c>
      <c r="C26" s="2" t="s">
        <v>225</v>
      </c>
      <c r="D26" s="2" t="s">
        <v>7568</v>
      </c>
      <c r="E26" s="2" t="s">
        <v>1694</v>
      </c>
      <c r="F26" s="2" t="s">
        <v>1695</v>
      </c>
    </row>
    <row r="27" spans="1:6" x14ac:dyDescent="0.3">
      <c r="A27" s="2" t="s">
        <v>239</v>
      </c>
      <c r="B27" s="2" t="s">
        <v>5939</v>
      </c>
      <c r="C27" s="2" t="s">
        <v>239</v>
      </c>
      <c r="D27" s="2" t="s">
        <v>7569</v>
      </c>
      <c r="E27" s="2" t="s">
        <v>1721</v>
      </c>
      <c r="F27" s="2" t="s">
        <v>1720</v>
      </c>
    </row>
    <row r="28" spans="1:6" x14ac:dyDescent="0.3">
      <c r="A28" s="2" t="s">
        <v>278</v>
      </c>
      <c r="B28" s="2" t="s">
        <v>5867</v>
      </c>
      <c r="C28" s="2" t="s">
        <v>278</v>
      </c>
      <c r="D28" s="2" t="s">
        <v>7570</v>
      </c>
      <c r="E28" s="2" t="s">
        <v>1787</v>
      </c>
      <c r="F28" s="2" t="s">
        <v>1788</v>
      </c>
    </row>
    <row r="29" spans="1:6" x14ac:dyDescent="0.3">
      <c r="A29" s="2" t="s">
        <v>227</v>
      </c>
      <c r="B29" s="2" t="s">
        <v>5785</v>
      </c>
      <c r="C29" s="2" t="s">
        <v>227</v>
      </c>
      <c r="D29" s="2" t="s">
        <v>7571</v>
      </c>
      <c r="E29" s="2" t="s">
        <v>1697</v>
      </c>
      <c r="F29" s="2" t="s">
        <v>1698</v>
      </c>
    </row>
    <row r="30" spans="1:6" x14ac:dyDescent="0.3">
      <c r="A30" s="2" t="s">
        <v>349</v>
      </c>
      <c r="B30" s="2" t="s">
        <v>6030</v>
      </c>
      <c r="C30" s="2" t="s">
        <v>349</v>
      </c>
      <c r="D30" s="2" t="s">
        <v>7572</v>
      </c>
      <c r="E30" s="2" t="s">
        <v>1909</v>
      </c>
      <c r="F30" s="2" t="s">
        <v>1910</v>
      </c>
    </row>
    <row r="31" spans="1:6" x14ac:dyDescent="0.3">
      <c r="A31" s="2" t="s">
        <v>185</v>
      </c>
      <c r="B31" s="2" t="s">
        <v>5791</v>
      </c>
      <c r="C31" s="2" t="s">
        <v>185</v>
      </c>
      <c r="D31" s="2" t="s">
        <v>7573</v>
      </c>
      <c r="E31" s="2" t="s">
        <v>1624</v>
      </c>
      <c r="F31" s="2" t="s">
        <v>1620</v>
      </c>
    </row>
    <row r="32" spans="1:6" x14ac:dyDescent="0.3">
      <c r="A32" s="2" t="s">
        <v>7532</v>
      </c>
      <c r="B32" s="2" t="s">
        <v>7533</v>
      </c>
      <c r="C32" s="2" t="s">
        <v>252</v>
      </c>
      <c r="D32" s="2" t="s">
        <v>7574</v>
      </c>
      <c r="E32" s="2" t="s">
        <v>1740</v>
      </c>
      <c r="F32" s="2" t="s">
        <v>1741</v>
      </c>
    </row>
    <row r="33" spans="1:6" x14ac:dyDescent="0.3">
      <c r="A33" s="2" t="s">
        <v>6221</v>
      </c>
      <c r="B33" s="2" t="s">
        <v>6222</v>
      </c>
      <c r="C33" s="2" t="s">
        <v>352</v>
      </c>
      <c r="D33" s="2" t="s">
        <v>7575</v>
      </c>
      <c r="E33" s="2" t="s">
        <v>1915</v>
      </c>
      <c r="F33" s="2" t="s">
        <v>1916</v>
      </c>
    </row>
    <row r="34" spans="1:6" x14ac:dyDescent="0.3">
      <c r="A34" s="2" t="s">
        <v>7290</v>
      </c>
      <c r="B34" s="2" t="s">
        <v>7291</v>
      </c>
      <c r="C34" s="2" t="s">
        <v>98</v>
      </c>
      <c r="D34" s="2" t="s">
        <v>7576</v>
      </c>
      <c r="E34" s="3" t="s">
        <v>1477</v>
      </c>
      <c r="F34" s="2" t="s">
        <v>1478</v>
      </c>
    </row>
    <row r="35" spans="1:6" x14ac:dyDescent="0.3">
      <c r="A35" s="2" t="s">
        <v>204</v>
      </c>
      <c r="B35" s="2" t="s">
        <v>5829</v>
      </c>
      <c r="C35" s="2" t="s">
        <v>204</v>
      </c>
      <c r="D35" s="2" t="s">
        <v>7577</v>
      </c>
      <c r="E35" s="2" t="s">
        <v>1657</v>
      </c>
      <c r="F35" s="2" t="s">
        <v>1658</v>
      </c>
    </row>
    <row r="36" spans="1:6" x14ac:dyDescent="0.3">
      <c r="A36" s="2" t="s">
        <v>237</v>
      </c>
      <c r="B36" s="2" t="s">
        <v>5935</v>
      </c>
      <c r="C36" s="2" t="s">
        <v>237</v>
      </c>
      <c r="D36" s="2" t="s">
        <v>7578</v>
      </c>
      <c r="E36" s="2" t="s">
        <v>1715</v>
      </c>
      <c r="F36" s="2" t="s">
        <v>1716</v>
      </c>
    </row>
    <row r="37" spans="1:6" x14ac:dyDescent="0.3">
      <c r="A37" s="2" t="s">
        <v>308</v>
      </c>
      <c r="B37" s="2" t="s">
        <v>5613</v>
      </c>
      <c r="C37" s="2" t="s">
        <v>308</v>
      </c>
      <c r="D37" s="2" t="s">
        <v>7579</v>
      </c>
      <c r="E37" s="2" t="s">
        <v>1836</v>
      </c>
      <c r="F37" s="2" t="s">
        <v>1837</v>
      </c>
    </row>
    <row r="38" spans="1:6" x14ac:dyDescent="0.3">
      <c r="A38" s="2" t="s">
        <v>7368</v>
      </c>
      <c r="B38" s="2" t="s">
        <v>7369</v>
      </c>
      <c r="C38" s="2" t="s">
        <v>282</v>
      </c>
      <c r="D38" s="2" t="s">
        <v>7580</v>
      </c>
      <c r="E38" s="2" t="s">
        <v>1795</v>
      </c>
      <c r="F38" s="2" t="s">
        <v>1794</v>
      </c>
    </row>
    <row r="39" spans="1:6" x14ac:dyDescent="0.3">
      <c r="A39" s="2" t="s">
        <v>350</v>
      </c>
      <c r="B39" s="2" t="s">
        <v>5532</v>
      </c>
      <c r="C39" s="2" t="s">
        <v>350</v>
      </c>
      <c r="D39" s="2" t="s">
        <v>7581</v>
      </c>
      <c r="E39" s="2" t="s">
        <v>1911</v>
      </c>
      <c r="F39" s="2" t="s">
        <v>1912</v>
      </c>
    </row>
    <row r="40" spans="1:6" x14ac:dyDescent="0.3">
      <c r="A40" s="2" t="s">
        <v>361</v>
      </c>
      <c r="B40" s="2" t="s">
        <v>6082</v>
      </c>
      <c r="C40" s="2" t="s">
        <v>361</v>
      </c>
      <c r="D40" s="2" t="s">
        <v>7582</v>
      </c>
      <c r="E40" s="2" t="s">
        <v>1932</v>
      </c>
      <c r="F40" s="2" t="s">
        <v>1933</v>
      </c>
    </row>
    <row r="41" spans="1:6" x14ac:dyDescent="0.3">
      <c r="A41" s="2" t="s">
        <v>82</v>
      </c>
      <c r="B41" s="2" t="s">
        <v>5850</v>
      </c>
      <c r="C41" s="2" t="s">
        <v>82</v>
      </c>
      <c r="D41" s="2" t="s">
        <v>7583</v>
      </c>
      <c r="E41" s="3" t="s">
        <v>1450</v>
      </c>
      <c r="F41" s="2" t="s">
        <v>1448</v>
      </c>
    </row>
    <row r="42" spans="1:6" x14ac:dyDescent="0.3">
      <c r="A42" s="2" t="s">
        <v>301</v>
      </c>
      <c r="B42" s="2" t="s">
        <v>6058</v>
      </c>
      <c r="C42" s="2" t="s">
        <v>301</v>
      </c>
      <c r="D42" s="2" t="s">
        <v>7584</v>
      </c>
      <c r="E42" s="2" t="s">
        <v>1825</v>
      </c>
      <c r="F42" s="2" t="s">
        <v>1824</v>
      </c>
    </row>
    <row r="43" spans="1:6" x14ac:dyDescent="0.3">
      <c r="A43" s="2" t="s">
        <v>241</v>
      </c>
      <c r="B43" s="2" t="s">
        <v>5719</v>
      </c>
      <c r="C43" s="2" t="s">
        <v>241</v>
      </c>
      <c r="D43" s="2" t="s">
        <v>7585</v>
      </c>
      <c r="E43" s="2" t="s">
        <v>1723</v>
      </c>
      <c r="F43" s="2" t="s">
        <v>1724</v>
      </c>
    </row>
    <row r="44" spans="1:6" x14ac:dyDescent="0.3">
      <c r="A44" s="2" t="s">
        <v>292</v>
      </c>
      <c r="B44" s="2" t="s">
        <v>5777</v>
      </c>
      <c r="C44" s="2" t="s">
        <v>292</v>
      </c>
      <c r="D44" s="2" t="s">
        <v>7586</v>
      </c>
      <c r="E44" s="2" t="s">
        <v>1812</v>
      </c>
      <c r="F44" s="2" t="s">
        <v>1813</v>
      </c>
    </row>
    <row r="45" spans="1:6" x14ac:dyDescent="0.3">
      <c r="A45" s="2" t="s">
        <v>388</v>
      </c>
      <c r="B45" s="2" t="s">
        <v>6075</v>
      </c>
      <c r="C45" s="2" t="s">
        <v>388</v>
      </c>
      <c r="D45" s="2" t="s">
        <v>7587</v>
      </c>
      <c r="E45" s="2" t="s">
        <v>1980</v>
      </c>
      <c r="F45" s="2" t="s">
        <v>1981</v>
      </c>
    </row>
    <row r="46" spans="1:6" x14ac:dyDescent="0.3">
      <c r="A46" s="2" t="s">
        <v>6153</v>
      </c>
      <c r="B46" s="2" t="s">
        <v>6154</v>
      </c>
      <c r="C46" s="2" t="s">
        <v>370</v>
      </c>
      <c r="D46" s="2" t="s">
        <v>7588</v>
      </c>
      <c r="E46" s="2" t="s">
        <v>1949</v>
      </c>
      <c r="F46" s="2" t="s">
        <v>1950</v>
      </c>
    </row>
    <row r="47" spans="1:6" x14ac:dyDescent="0.3">
      <c r="A47" s="2" t="s">
        <v>6711</v>
      </c>
      <c r="B47" s="2" t="s">
        <v>6712</v>
      </c>
      <c r="C47" s="2" t="s">
        <v>279</v>
      </c>
      <c r="D47" s="2" t="s">
        <v>7589</v>
      </c>
      <c r="E47" s="2" t="s">
        <v>1789</v>
      </c>
      <c r="F47" s="2" t="s">
        <v>1790</v>
      </c>
    </row>
    <row r="48" spans="1:6" x14ac:dyDescent="0.3">
      <c r="A48" s="2" t="s">
        <v>353</v>
      </c>
      <c r="B48" s="2" t="s">
        <v>6051</v>
      </c>
      <c r="C48" s="2" t="s">
        <v>353</v>
      </c>
      <c r="D48" s="2" t="s">
        <v>7590</v>
      </c>
      <c r="E48" s="2" t="s">
        <v>1917</v>
      </c>
      <c r="F48" s="2" t="s">
        <v>1918</v>
      </c>
    </row>
    <row r="49" spans="1:6" x14ac:dyDescent="0.3">
      <c r="A49" s="2" t="s">
        <v>6929</v>
      </c>
      <c r="B49" s="2" t="s">
        <v>6930</v>
      </c>
      <c r="C49" s="2" t="s">
        <v>270</v>
      </c>
      <c r="D49" s="2" t="s">
        <v>7591</v>
      </c>
      <c r="E49" s="2" t="s">
        <v>1774</v>
      </c>
      <c r="F49" s="2" t="s">
        <v>1775</v>
      </c>
    </row>
    <row r="50" spans="1:6" x14ac:dyDescent="0.3">
      <c r="A50" s="2" t="s">
        <v>379</v>
      </c>
      <c r="B50" s="2" t="s">
        <v>5716</v>
      </c>
      <c r="C50" s="2" t="s">
        <v>379</v>
      </c>
      <c r="D50" s="2" t="s">
        <v>7592</v>
      </c>
      <c r="E50" s="2" t="s">
        <v>1965</v>
      </c>
      <c r="F50" s="2" t="s">
        <v>1964</v>
      </c>
    </row>
    <row r="51" spans="1:6" x14ac:dyDescent="0.3">
      <c r="A51" s="2" t="s">
        <v>198</v>
      </c>
      <c r="B51" s="2" t="s">
        <v>6040</v>
      </c>
      <c r="C51" s="2" t="s">
        <v>198</v>
      </c>
      <c r="D51" s="2" t="s">
        <v>7593</v>
      </c>
      <c r="E51" s="2" t="s">
        <v>1647</v>
      </c>
      <c r="F51" s="2" t="s">
        <v>1648</v>
      </c>
    </row>
    <row r="52" spans="1:6" x14ac:dyDescent="0.3">
      <c r="A52" s="2" t="s">
        <v>6761</v>
      </c>
      <c r="B52" s="2" t="s">
        <v>6762</v>
      </c>
      <c r="C52" s="2" t="s">
        <v>371</v>
      </c>
      <c r="D52" s="2" t="s">
        <v>7593</v>
      </c>
      <c r="E52" s="2" t="s">
        <v>1951</v>
      </c>
      <c r="F52" s="2" t="s">
        <v>1952</v>
      </c>
    </row>
    <row r="53" spans="1:6" x14ac:dyDescent="0.3">
      <c r="A53" s="2" t="s">
        <v>6661</v>
      </c>
      <c r="B53" s="2" t="s">
        <v>6662</v>
      </c>
      <c r="C53" s="2" t="s">
        <v>343</v>
      </c>
      <c r="D53" s="2" t="s">
        <v>7594</v>
      </c>
      <c r="E53" s="2" t="s">
        <v>1900</v>
      </c>
      <c r="F53" s="2" t="s">
        <v>1901</v>
      </c>
    </row>
    <row r="54" spans="1:6" x14ac:dyDescent="0.3">
      <c r="A54" s="2" t="s">
        <v>6745</v>
      </c>
      <c r="B54" s="2" t="s">
        <v>6746</v>
      </c>
      <c r="C54" s="2" t="s">
        <v>384</v>
      </c>
      <c r="D54" s="2" t="s">
        <v>7595</v>
      </c>
      <c r="E54" s="2" t="s">
        <v>1973</v>
      </c>
      <c r="F54" s="2" t="s">
        <v>1974</v>
      </c>
    </row>
    <row r="55" spans="1:6" x14ac:dyDescent="0.3">
      <c r="A55" s="2" t="s">
        <v>6977</v>
      </c>
      <c r="B55" s="2" t="s">
        <v>6978</v>
      </c>
      <c r="C55" s="2" t="s">
        <v>257</v>
      </c>
      <c r="D55" s="2" t="s">
        <v>7596</v>
      </c>
      <c r="E55" s="2" t="s">
        <v>1750</v>
      </c>
      <c r="F55" s="2" t="s">
        <v>1751</v>
      </c>
    </row>
    <row r="56" spans="1:6" x14ac:dyDescent="0.3">
      <c r="A56" s="2" t="s">
        <v>255</v>
      </c>
      <c r="B56" s="2" t="s">
        <v>5699</v>
      </c>
      <c r="C56" s="2" t="s">
        <v>255</v>
      </c>
      <c r="D56" s="2" t="s">
        <v>7597</v>
      </c>
      <c r="E56" s="2" t="s">
        <v>1746</v>
      </c>
      <c r="F56" s="2" t="s">
        <v>1747</v>
      </c>
    </row>
    <row r="57" spans="1:6" x14ac:dyDescent="0.3">
      <c r="A57" s="2" t="s">
        <v>364</v>
      </c>
      <c r="B57" s="2" t="s">
        <v>5546</v>
      </c>
      <c r="C57" s="2" t="s">
        <v>364</v>
      </c>
      <c r="D57" s="2" t="s">
        <v>7598</v>
      </c>
      <c r="E57" s="2" t="s">
        <v>1938</v>
      </c>
      <c r="F57" s="2" t="s">
        <v>1939</v>
      </c>
    </row>
    <row r="58" spans="1:6" x14ac:dyDescent="0.3">
      <c r="A58" s="2" t="s">
        <v>6893</v>
      </c>
      <c r="B58" s="2" t="s">
        <v>6894</v>
      </c>
      <c r="C58" s="2" t="s">
        <v>217</v>
      </c>
      <c r="D58" s="2" t="s">
        <v>7599</v>
      </c>
      <c r="E58" s="2" t="s">
        <v>1681</v>
      </c>
      <c r="F58" s="2" t="s">
        <v>1682</v>
      </c>
    </row>
    <row r="59" spans="1:6" x14ac:dyDescent="0.3">
      <c r="A59" s="2" t="s">
        <v>306</v>
      </c>
      <c r="B59" s="2" t="s">
        <v>6056</v>
      </c>
      <c r="C59" s="2" t="s">
        <v>306</v>
      </c>
      <c r="D59" s="2" t="s">
        <v>7600</v>
      </c>
      <c r="E59" s="2" t="s">
        <v>1832</v>
      </c>
      <c r="F59" s="2" t="s">
        <v>1833</v>
      </c>
    </row>
    <row r="60" spans="1:6" x14ac:dyDescent="0.3">
      <c r="A60" s="2" t="s">
        <v>7462</v>
      </c>
      <c r="B60" s="2" t="s">
        <v>7463</v>
      </c>
      <c r="C60" s="2" t="s">
        <v>385</v>
      </c>
      <c r="D60" s="2" t="s">
        <v>7601</v>
      </c>
      <c r="E60" s="2" t="s">
        <v>1975</v>
      </c>
      <c r="F60" s="2" t="s">
        <v>1976</v>
      </c>
    </row>
    <row r="61" spans="1:6" x14ac:dyDescent="0.3">
      <c r="A61" s="2" t="s">
        <v>7432</v>
      </c>
      <c r="B61" s="2" t="s">
        <v>7433</v>
      </c>
      <c r="C61" s="2" t="s">
        <v>275</v>
      </c>
      <c r="D61" s="2" t="s">
        <v>7602</v>
      </c>
      <c r="E61" s="2" t="s">
        <v>1783</v>
      </c>
      <c r="F61" s="2" t="s">
        <v>1782</v>
      </c>
    </row>
    <row r="62" spans="1:6" x14ac:dyDescent="0.3">
      <c r="A62" s="2" t="s">
        <v>7150</v>
      </c>
      <c r="B62" s="2" t="s">
        <v>7151</v>
      </c>
      <c r="C62" s="2" t="s">
        <v>12</v>
      </c>
      <c r="D62" s="2" t="s">
        <v>7603</v>
      </c>
      <c r="E62" s="3" t="s">
        <v>1329</v>
      </c>
      <c r="F62" s="3" t="s">
        <v>1330</v>
      </c>
    </row>
    <row r="63" spans="1:6" x14ac:dyDescent="0.3">
      <c r="A63" s="2" t="s">
        <v>139</v>
      </c>
      <c r="B63" s="2" t="s">
        <v>5501</v>
      </c>
      <c r="C63" s="2" t="s">
        <v>0</v>
      </c>
      <c r="D63" s="2" t="s">
        <v>7604</v>
      </c>
      <c r="E63" s="4" t="s">
        <v>1308</v>
      </c>
      <c r="F63" s="4" t="s">
        <v>1309</v>
      </c>
    </row>
    <row r="64" spans="1:6" x14ac:dyDescent="0.3">
      <c r="A64" s="2" t="s">
        <v>374</v>
      </c>
      <c r="B64" s="2" t="s">
        <v>6057</v>
      </c>
      <c r="C64" s="2" t="s">
        <v>374</v>
      </c>
      <c r="D64" s="2" t="s">
        <v>7605</v>
      </c>
      <c r="E64" s="2" t="s">
        <v>1956</v>
      </c>
      <c r="F64" s="2" t="s">
        <v>1957</v>
      </c>
    </row>
    <row r="65" spans="1:6" x14ac:dyDescent="0.3">
      <c r="A65" s="2" t="s">
        <v>286</v>
      </c>
      <c r="B65" s="2" t="s">
        <v>6052</v>
      </c>
      <c r="C65" s="2" t="s">
        <v>286</v>
      </c>
      <c r="D65" s="2" t="s">
        <v>7606</v>
      </c>
      <c r="E65" s="2" t="s">
        <v>1801</v>
      </c>
      <c r="F65" s="2" t="s">
        <v>1802</v>
      </c>
    </row>
    <row r="66" spans="1:6" x14ac:dyDescent="0.3">
      <c r="A66" s="2" t="s">
        <v>336</v>
      </c>
      <c r="B66" s="2" t="s">
        <v>5701</v>
      </c>
      <c r="C66" s="2" t="s">
        <v>336</v>
      </c>
      <c r="D66" s="2" t="s">
        <v>7607</v>
      </c>
      <c r="E66" s="2" t="s">
        <v>1888</v>
      </c>
      <c r="F66" s="2" t="s">
        <v>1886</v>
      </c>
    </row>
    <row r="67" spans="1:6" x14ac:dyDescent="0.3">
      <c r="A67" s="2" t="s">
        <v>395</v>
      </c>
      <c r="B67" s="2" t="s">
        <v>6077</v>
      </c>
      <c r="C67" s="2" t="s">
        <v>395</v>
      </c>
      <c r="D67" s="2" t="s">
        <v>7608</v>
      </c>
      <c r="E67" s="2" t="s">
        <v>1993</v>
      </c>
      <c r="F67" s="2" t="s">
        <v>1992</v>
      </c>
    </row>
    <row r="68" spans="1:6" x14ac:dyDescent="0.3">
      <c r="A68" s="2" t="s">
        <v>6239</v>
      </c>
      <c r="B68" s="2" t="s">
        <v>6240</v>
      </c>
      <c r="C68" s="2" t="s">
        <v>201</v>
      </c>
      <c r="D68" s="2" t="s">
        <v>7609</v>
      </c>
      <c r="E68" s="2" t="s">
        <v>1652</v>
      </c>
      <c r="F68" s="2" t="s">
        <v>1651</v>
      </c>
    </row>
    <row r="69" spans="1:6" x14ac:dyDescent="0.3">
      <c r="A69" s="2" t="s">
        <v>6389</v>
      </c>
      <c r="B69" s="2" t="s">
        <v>6390</v>
      </c>
      <c r="C69" s="2" t="s">
        <v>291</v>
      </c>
      <c r="D69" s="2" t="s">
        <v>7610</v>
      </c>
      <c r="E69" s="2" t="s">
        <v>1810</v>
      </c>
      <c r="F69" s="2" t="s">
        <v>1811</v>
      </c>
    </row>
    <row r="70" spans="1:6" x14ac:dyDescent="0.3">
      <c r="A70" s="2" t="s">
        <v>6409</v>
      </c>
      <c r="B70" s="2" t="s">
        <v>6410</v>
      </c>
      <c r="C70" s="2" t="s">
        <v>247</v>
      </c>
      <c r="D70" s="2" t="s">
        <v>7611</v>
      </c>
      <c r="E70" s="2" t="s">
        <v>1732</v>
      </c>
      <c r="F70" s="2" t="s">
        <v>1733</v>
      </c>
    </row>
    <row r="71" spans="1:6" x14ac:dyDescent="0.3">
      <c r="A71" s="2" t="s">
        <v>6663</v>
      </c>
      <c r="B71" s="2" t="s">
        <v>6664</v>
      </c>
      <c r="C71" s="2" t="s">
        <v>272</v>
      </c>
      <c r="D71" s="2" t="s">
        <v>7612</v>
      </c>
      <c r="E71" s="2" t="s">
        <v>1778</v>
      </c>
      <c r="F71" s="2" t="s">
        <v>1777</v>
      </c>
    </row>
    <row r="72" spans="1:6" x14ac:dyDescent="0.3">
      <c r="A72" s="2" t="s">
        <v>392</v>
      </c>
      <c r="B72" s="2" t="s">
        <v>5718</v>
      </c>
      <c r="C72" s="2" t="s">
        <v>392</v>
      </c>
      <c r="D72" s="2" t="s">
        <v>7613</v>
      </c>
      <c r="E72" s="2" t="s">
        <v>1987</v>
      </c>
      <c r="F72" s="2" t="s">
        <v>1988</v>
      </c>
    </row>
    <row r="73" spans="1:6" x14ac:dyDescent="0.3">
      <c r="A73" s="2" t="s">
        <v>68</v>
      </c>
      <c r="B73" s="2" t="s">
        <v>6026</v>
      </c>
      <c r="C73" s="2" t="s">
        <v>68</v>
      </c>
      <c r="D73" s="2" t="s">
        <v>7614</v>
      </c>
      <c r="E73" s="3" t="s">
        <v>1425</v>
      </c>
      <c r="F73" s="2" t="s">
        <v>1426</v>
      </c>
    </row>
    <row r="74" spans="1:6" x14ac:dyDescent="0.3">
      <c r="A74" s="2" t="s">
        <v>6925</v>
      </c>
      <c r="B74" s="2" t="s">
        <v>6926</v>
      </c>
      <c r="C74" s="2" t="s">
        <v>109</v>
      </c>
      <c r="D74" s="2" t="s">
        <v>7615</v>
      </c>
      <c r="E74" s="2" t="s">
        <v>1496</v>
      </c>
      <c r="F74" s="2" t="s">
        <v>1497</v>
      </c>
    </row>
    <row r="75" spans="1:6" x14ac:dyDescent="0.3">
      <c r="A75" s="2" t="s">
        <v>6939</v>
      </c>
      <c r="B75" s="2" t="s">
        <v>6940</v>
      </c>
      <c r="C75" s="2" t="s">
        <v>33</v>
      </c>
      <c r="D75" s="2" t="s">
        <v>7616</v>
      </c>
      <c r="E75" s="3" t="s">
        <v>1364</v>
      </c>
      <c r="F75" s="2" t="s">
        <v>1365</v>
      </c>
    </row>
    <row r="76" spans="1:6" x14ac:dyDescent="0.3">
      <c r="A76" s="2" t="s">
        <v>80</v>
      </c>
      <c r="B76" s="2" t="s">
        <v>5583</v>
      </c>
      <c r="C76" s="2" t="s">
        <v>80</v>
      </c>
      <c r="D76" s="2" t="s">
        <v>7617</v>
      </c>
      <c r="E76" s="3" t="s">
        <v>1447</v>
      </c>
      <c r="F76" s="2" t="s">
        <v>1448</v>
      </c>
    </row>
    <row r="77" spans="1:6" x14ac:dyDescent="0.3">
      <c r="A77" s="2" t="s">
        <v>7074</v>
      </c>
      <c r="B77" s="2" t="s">
        <v>7075</v>
      </c>
      <c r="C77" s="2" t="s">
        <v>72</v>
      </c>
      <c r="D77" s="2" t="s">
        <v>7618</v>
      </c>
      <c r="E77" s="3" t="s">
        <v>1433</v>
      </c>
      <c r="F77" s="2" t="s">
        <v>1434</v>
      </c>
    </row>
    <row r="78" spans="1:6" x14ac:dyDescent="0.3">
      <c r="A78" s="2" t="s">
        <v>328</v>
      </c>
      <c r="B78" s="2" t="s">
        <v>5930</v>
      </c>
      <c r="C78" s="2" t="s">
        <v>328</v>
      </c>
      <c r="D78" s="2" t="s">
        <v>7619</v>
      </c>
      <c r="E78" s="2" t="s">
        <v>1875</v>
      </c>
      <c r="F78" s="2" t="s">
        <v>1876</v>
      </c>
    </row>
    <row r="79" spans="1:6" x14ac:dyDescent="0.3">
      <c r="A79" s="2" t="s">
        <v>183</v>
      </c>
      <c r="B79" s="2" t="s">
        <v>5537</v>
      </c>
      <c r="C79" s="2" t="s">
        <v>183</v>
      </c>
      <c r="D79" s="2" t="s">
        <v>7620</v>
      </c>
      <c r="E79" s="2" t="s">
        <v>1622</v>
      </c>
      <c r="F79" s="2" t="s">
        <v>1620</v>
      </c>
    </row>
    <row r="80" spans="1:6" x14ac:dyDescent="0.3">
      <c r="A80" s="2" t="s">
        <v>7096</v>
      </c>
      <c r="B80" s="2" t="s">
        <v>7097</v>
      </c>
      <c r="C80" s="2" t="s">
        <v>161</v>
      </c>
      <c r="D80" s="2" t="s">
        <v>7621</v>
      </c>
      <c r="E80" s="2" t="s">
        <v>1586</v>
      </c>
      <c r="F80" s="2" t="s">
        <v>1587</v>
      </c>
    </row>
    <row r="81" spans="1:6" x14ac:dyDescent="0.3">
      <c r="A81" s="2" t="s">
        <v>288</v>
      </c>
      <c r="B81" s="2" t="s">
        <v>5898</v>
      </c>
      <c r="C81" s="2" t="s">
        <v>288</v>
      </c>
      <c r="D81" s="2" t="s">
        <v>7622</v>
      </c>
      <c r="E81" s="2" t="s">
        <v>1804</v>
      </c>
      <c r="F81" s="2" t="s">
        <v>1805</v>
      </c>
    </row>
    <row r="82" spans="1:6" x14ac:dyDescent="0.3">
      <c r="A82" s="2" t="s">
        <v>7168</v>
      </c>
      <c r="B82" s="2" t="s">
        <v>7169</v>
      </c>
      <c r="C82" s="2" t="s">
        <v>5</v>
      </c>
      <c r="D82" s="2" t="s">
        <v>7623</v>
      </c>
      <c r="E82" s="3" t="s">
        <v>1317</v>
      </c>
      <c r="F82" s="3" t="s">
        <v>1316</v>
      </c>
    </row>
    <row r="83" spans="1:6" x14ac:dyDescent="0.3">
      <c r="A83" s="2" t="s">
        <v>6121</v>
      </c>
      <c r="B83" s="2" t="s">
        <v>6122</v>
      </c>
      <c r="C83" s="2" t="s">
        <v>258</v>
      </c>
      <c r="D83" s="2" t="s">
        <v>7624</v>
      </c>
      <c r="E83" s="2" t="s">
        <v>1752</v>
      </c>
      <c r="F83" s="2" t="s">
        <v>1753</v>
      </c>
    </row>
    <row r="84" spans="1:6" x14ac:dyDescent="0.3">
      <c r="A84" s="2" t="s">
        <v>7202</v>
      </c>
      <c r="B84" s="2" t="s">
        <v>7203</v>
      </c>
      <c r="C84" s="2" t="s">
        <v>229</v>
      </c>
      <c r="D84" s="2" t="s">
        <v>7625</v>
      </c>
      <c r="E84" s="2" t="s">
        <v>1700</v>
      </c>
      <c r="F84" s="2" t="s">
        <v>1701</v>
      </c>
    </row>
    <row r="85" spans="1:6" x14ac:dyDescent="0.3">
      <c r="A85" s="2" t="s">
        <v>6431</v>
      </c>
      <c r="B85" s="2" t="s">
        <v>6432</v>
      </c>
      <c r="C85" s="2" t="s">
        <v>191</v>
      </c>
      <c r="D85" s="2" t="s">
        <v>7626</v>
      </c>
      <c r="E85" s="2" t="s">
        <v>1634</v>
      </c>
      <c r="F85" s="2" t="s">
        <v>1635</v>
      </c>
    </row>
    <row r="86" spans="1:6" x14ac:dyDescent="0.3">
      <c r="C86" s="2" t="s">
        <v>28</v>
      </c>
      <c r="D86" s="2" t="s">
        <v>7627</v>
      </c>
      <c r="E86" s="3" t="s">
        <v>1355</v>
      </c>
      <c r="F86" s="2" t="s">
        <v>1356</v>
      </c>
    </row>
    <row r="87" spans="1:6" x14ac:dyDescent="0.3">
      <c r="A87" s="2" t="s">
        <v>315</v>
      </c>
      <c r="B87" s="2" t="s">
        <v>5659</v>
      </c>
      <c r="C87" s="2" t="s">
        <v>315</v>
      </c>
      <c r="D87" s="2" t="s">
        <v>7628</v>
      </c>
      <c r="E87" s="2" t="s">
        <v>1850</v>
      </c>
      <c r="F87" s="2" t="s">
        <v>1849</v>
      </c>
    </row>
    <row r="88" spans="1:6" x14ac:dyDescent="0.3">
      <c r="A88" s="2" t="s">
        <v>6117</v>
      </c>
      <c r="B88" s="2" t="s">
        <v>6118</v>
      </c>
      <c r="C88" s="2" t="s">
        <v>322</v>
      </c>
      <c r="D88" s="2" t="s">
        <v>7629</v>
      </c>
      <c r="E88" s="2" t="s">
        <v>1863</v>
      </c>
      <c r="F88" s="2" t="s">
        <v>1864</v>
      </c>
    </row>
    <row r="89" spans="1:6" x14ac:dyDescent="0.3">
      <c r="A89" s="2" t="s">
        <v>274</v>
      </c>
      <c r="B89" s="2" t="s">
        <v>5796</v>
      </c>
      <c r="C89" s="2" t="s">
        <v>274</v>
      </c>
      <c r="D89" s="2" t="s">
        <v>7630</v>
      </c>
      <c r="E89" s="2" t="s">
        <v>1781</v>
      </c>
      <c r="F89" s="2" t="s">
        <v>1782</v>
      </c>
    </row>
    <row r="90" spans="1:6" x14ac:dyDescent="0.3">
      <c r="A90" s="2" t="s">
        <v>170</v>
      </c>
      <c r="B90" s="2" t="s">
        <v>5575</v>
      </c>
      <c r="C90" s="2" t="s">
        <v>170</v>
      </c>
      <c r="D90" s="2" t="s">
        <v>7631</v>
      </c>
      <c r="E90" s="2" t="s">
        <v>1601</v>
      </c>
      <c r="F90" s="2" t="s">
        <v>1602</v>
      </c>
    </row>
    <row r="91" spans="1:6" x14ac:dyDescent="0.3">
      <c r="A91" s="2" t="s">
        <v>7286</v>
      </c>
      <c r="B91" s="2" t="s">
        <v>7287</v>
      </c>
      <c r="C91" s="2" t="s">
        <v>69</v>
      </c>
      <c r="D91" s="2" t="s">
        <v>7632</v>
      </c>
      <c r="E91" s="3" t="s">
        <v>1427</v>
      </c>
      <c r="F91" s="2" t="s">
        <v>1428</v>
      </c>
    </row>
    <row r="92" spans="1:6" x14ac:dyDescent="0.3">
      <c r="A92" s="2" t="s">
        <v>6739</v>
      </c>
      <c r="B92" s="2" t="s">
        <v>6740</v>
      </c>
      <c r="C92" s="2" t="s">
        <v>46</v>
      </c>
      <c r="D92" s="2" t="s">
        <v>7633</v>
      </c>
      <c r="E92" s="3" t="s">
        <v>1389</v>
      </c>
      <c r="F92" s="2" t="s">
        <v>1388</v>
      </c>
    </row>
    <row r="93" spans="1:6" x14ac:dyDescent="0.3">
      <c r="A93" s="2" t="s">
        <v>187</v>
      </c>
      <c r="B93" s="2" t="s">
        <v>5616</v>
      </c>
      <c r="C93" s="2" t="s">
        <v>187</v>
      </c>
      <c r="D93" s="2" t="s">
        <v>7634</v>
      </c>
      <c r="E93" s="2" t="s">
        <v>1627</v>
      </c>
      <c r="F93" s="2" t="s">
        <v>1626</v>
      </c>
    </row>
    <row r="94" spans="1:6" x14ac:dyDescent="0.3">
      <c r="A94" s="2" t="s">
        <v>6953</v>
      </c>
      <c r="B94" s="2" t="s">
        <v>6954</v>
      </c>
      <c r="C94" s="2" t="s">
        <v>156</v>
      </c>
      <c r="D94" s="2" t="s">
        <v>7635</v>
      </c>
      <c r="E94" s="2" t="s">
        <v>1577</v>
      </c>
      <c r="F94" s="2" t="s">
        <v>1578</v>
      </c>
    </row>
    <row r="95" spans="1:6" x14ac:dyDescent="0.3">
      <c r="A95" s="2" t="s">
        <v>5505</v>
      </c>
      <c r="B95" s="2" t="s">
        <v>5504</v>
      </c>
      <c r="C95" s="2" t="s">
        <v>1</v>
      </c>
      <c r="D95" s="2" t="s">
        <v>7636</v>
      </c>
      <c r="E95" s="4" t="s">
        <v>1310</v>
      </c>
      <c r="F95" s="4" t="s">
        <v>1311</v>
      </c>
    </row>
    <row r="96" spans="1:6" x14ac:dyDescent="0.3">
      <c r="A96" s="2" t="s">
        <v>7240</v>
      </c>
      <c r="B96" s="2" t="s">
        <v>7241</v>
      </c>
      <c r="C96" s="2" t="s">
        <v>123</v>
      </c>
      <c r="D96" s="2" t="s">
        <v>7637</v>
      </c>
      <c r="E96" s="2" t="s">
        <v>1518</v>
      </c>
      <c r="F96" s="2" t="s">
        <v>1519</v>
      </c>
    </row>
    <row r="97" spans="1:6" x14ac:dyDescent="0.3">
      <c r="A97" s="2" t="s">
        <v>6685</v>
      </c>
      <c r="B97" s="2" t="s">
        <v>6686</v>
      </c>
      <c r="C97" s="2" t="s">
        <v>360</v>
      </c>
      <c r="D97" s="2" t="s">
        <v>7638</v>
      </c>
      <c r="E97" s="2" t="s">
        <v>1931</v>
      </c>
      <c r="F97" s="2" t="s">
        <v>1930</v>
      </c>
    </row>
    <row r="98" spans="1:6" x14ac:dyDescent="0.3">
      <c r="A98" s="2" t="s">
        <v>37</v>
      </c>
      <c r="B98" s="2" t="s">
        <v>5875</v>
      </c>
      <c r="C98" s="2" t="s">
        <v>37</v>
      </c>
      <c r="D98" s="2" t="s">
        <v>7639</v>
      </c>
      <c r="E98" s="3" t="s">
        <v>1372</v>
      </c>
      <c r="F98" s="2" t="s">
        <v>1373</v>
      </c>
    </row>
    <row r="99" spans="1:6" x14ac:dyDescent="0.3">
      <c r="A99" s="2" t="s">
        <v>365</v>
      </c>
      <c r="B99" s="2" t="s">
        <v>5635</v>
      </c>
      <c r="C99" s="2" t="s">
        <v>365</v>
      </c>
      <c r="D99" s="2" t="s">
        <v>7640</v>
      </c>
      <c r="E99" s="2" t="s">
        <v>1940</v>
      </c>
      <c r="F99" s="2" t="s">
        <v>1941</v>
      </c>
    </row>
    <row r="100" spans="1:6" x14ac:dyDescent="0.3">
      <c r="A100" s="2" t="s">
        <v>6675</v>
      </c>
      <c r="B100" s="2" t="s">
        <v>6676</v>
      </c>
      <c r="C100" s="2" t="s">
        <v>157</v>
      </c>
      <c r="D100" s="2" t="s">
        <v>7641</v>
      </c>
      <c r="E100" s="2" t="s">
        <v>1579</v>
      </c>
      <c r="F100" s="2" t="s">
        <v>1580</v>
      </c>
    </row>
    <row r="101" spans="1:6" x14ac:dyDescent="0.3">
      <c r="A101" s="2" t="s">
        <v>4</v>
      </c>
      <c r="B101" s="2" t="s">
        <v>6055</v>
      </c>
      <c r="C101" s="2" t="s">
        <v>4</v>
      </c>
      <c r="D101" s="2" t="s">
        <v>7642</v>
      </c>
      <c r="E101" s="3" t="s">
        <v>1315</v>
      </c>
      <c r="F101" s="3" t="s">
        <v>1316</v>
      </c>
    </row>
    <row r="102" spans="1:6" x14ac:dyDescent="0.3">
      <c r="A102" s="2" t="s">
        <v>7180</v>
      </c>
      <c r="B102" s="2" t="s">
        <v>7181</v>
      </c>
      <c r="C102" s="2" t="s">
        <v>207</v>
      </c>
      <c r="D102" s="2" t="s">
        <v>7643</v>
      </c>
      <c r="E102" s="2" t="s">
        <v>1663</v>
      </c>
      <c r="F102" s="2" t="s">
        <v>1664</v>
      </c>
    </row>
    <row r="103" spans="1:6" x14ac:dyDescent="0.3">
      <c r="A103" s="2" t="s">
        <v>7406</v>
      </c>
      <c r="B103" s="2" t="s">
        <v>7407</v>
      </c>
      <c r="C103" s="2" t="s">
        <v>89</v>
      </c>
      <c r="D103" s="2" t="s">
        <v>7644</v>
      </c>
      <c r="E103" s="3" t="s">
        <v>1460</v>
      </c>
      <c r="F103" s="2" t="s">
        <v>1461</v>
      </c>
    </row>
    <row r="104" spans="1:6" x14ac:dyDescent="0.3">
      <c r="A104" s="2" t="s">
        <v>7158</v>
      </c>
      <c r="B104" s="2" t="s">
        <v>7159</v>
      </c>
      <c r="C104" s="2" t="s">
        <v>86</v>
      </c>
      <c r="D104" s="2" t="s">
        <v>7645</v>
      </c>
      <c r="E104" s="3" t="s">
        <v>1454</v>
      </c>
      <c r="F104" s="2" t="s">
        <v>1455</v>
      </c>
    </row>
    <row r="105" spans="1:6" x14ac:dyDescent="0.3">
      <c r="A105" s="2" t="s">
        <v>329</v>
      </c>
      <c r="B105" s="2" t="s">
        <v>5694</v>
      </c>
      <c r="C105" s="2" t="s">
        <v>329</v>
      </c>
      <c r="D105" s="2" t="s">
        <v>7646</v>
      </c>
      <c r="E105" s="2" t="s">
        <v>1877</v>
      </c>
      <c r="F105" s="2" t="s">
        <v>1878</v>
      </c>
    </row>
    <row r="106" spans="1:6" x14ac:dyDescent="0.3">
      <c r="A106" s="2" t="s">
        <v>7472</v>
      </c>
      <c r="B106" s="2" t="s">
        <v>7473</v>
      </c>
      <c r="C106" s="2" t="s">
        <v>174</v>
      </c>
      <c r="D106" s="2" t="s">
        <v>7647</v>
      </c>
      <c r="E106" s="2" t="s">
        <v>1608</v>
      </c>
      <c r="F106" s="2" t="s">
        <v>1609</v>
      </c>
    </row>
    <row r="107" spans="1:6" x14ac:dyDescent="0.3">
      <c r="A107" s="2" t="s">
        <v>312</v>
      </c>
      <c r="B107" s="2" t="s">
        <v>5604</v>
      </c>
      <c r="C107" s="2" t="s">
        <v>312</v>
      </c>
      <c r="D107" s="2" t="s">
        <v>7648</v>
      </c>
      <c r="E107" s="2" t="s">
        <v>1844</v>
      </c>
      <c r="F107" s="2" t="s">
        <v>1845</v>
      </c>
    </row>
    <row r="108" spans="1:6" x14ac:dyDescent="0.3">
      <c r="A108" s="2" t="s">
        <v>15</v>
      </c>
      <c r="B108" s="2" t="s">
        <v>5557</v>
      </c>
      <c r="C108" s="2" t="s">
        <v>15</v>
      </c>
      <c r="D108" s="2" t="s">
        <v>7649</v>
      </c>
      <c r="E108" s="3" t="s">
        <v>1335</v>
      </c>
      <c r="F108" s="3" t="s">
        <v>1336</v>
      </c>
    </row>
    <row r="109" spans="1:6" x14ac:dyDescent="0.3">
      <c r="A109" s="2" t="s">
        <v>6417</v>
      </c>
      <c r="B109" s="2" t="s">
        <v>6418</v>
      </c>
      <c r="C109" s="2" t="s">
        <v>13</v>
      </c>
      <c r="D109" s="2" t="s">
        <v>7650</v>
      </c>
      <c r="E109" s="3" t="s">
        <v>1331</v>
      </c>
      <c r="F109" s="3" t="s">
        <v>1332</v>
      </c>
    </row>
    <row r="110" spans="1:6" x14ac:dyDescent="0.3">
      <c r="A110" s="2" t="s">
        <v>5710</v>
      </c>
      <c r="B110" s="2" t="s">
        <v>5709</v>
      </c>
      <c r="C110" s="2" t="s">
        <v>38</v>
      </c>
      <c r="D110" s="2" t="s">
        <v>7651</v>
      </c>
      <c r="E110" s="3" t="s">
        <v>1374</v>
      </c>
      <c r="F110" s="2" t="s">
        <v>1375</v>
      </c>
    </row>
    <row r="111" spans="1:6" x14ac:dyDescent="0.3">
      <c r="A111" s="2" t="s">
        <v>6351</v>
      </c>
      <c r="B111" s="2" t="s">
        <v>6352</v>
      </c>
      <c r="C111" s="2" t="s">
        <v>254</v>
      </c>
      <c r="D111" s="2" t="s">
        <v>7652</v>
      </c>
      <c r="E111" s="2" t="s">
        <v>1744</v>
      </c>
      <c r="F111" s="2" t="s">
        <v>1745</v>
      </c>
    </row>
    <row r="112" spans="1:6" x14ac:dyDescent="0.3">
      <c r="A112" s="2" t="s">
        <v>7076</v>
      </c>
      <c r="B112" s="2" t="s">
        <v>7077</v>
      </c>
      <c r="C112" s="2" t="s">
        <v>90</v>
      </c>
      <c r="D112" s="2" t="s">
        <v>7653</v>
      </c>
      <c r="E112" s="3" t="s">
        <v>1462</v>
      </c>
      <c r="F112" s="2" t="s">
        <v>1463</v>
      </c>
    </row>
    <row r="113" spans="1:6" x14ac:dyDescent="0.3">
      <c r="C113" s="2" t="s">
        <v>40</v>
      </c>
      <c r="D113" s="2" t="s">
        <v>7654</v>
      </c>
      <c r="E113" s="3" t="s">
        <v>1377</v>
      </c>
      <c r="F113" s="2" t="s">
        <v>1378</v>
      </c>
    </row>
    <row r="114" spans="1:6" x14ac:dyDescent="0.3">
      <c r="A114" s="2" t="s">
        <v>7042</v>
      </c>
      <c r="B114" s="2" t="s">
        <v>7043</v>
      </c>
      <c r="C114" s="2" t="s">
        <v>169</v>
      </c>
      <c r="D114" s="2" t="s">
        <v>7655</v>
      </c>
      <c r="E114" s="2" t="s">
        <v>1600</v>
      </c>
      <c r="F114" s="2" t="s">
        <v>1599</v>
      </c>
    </row>
    <row r="115" spans="1:6" x14ac:dyDescent="0.3">
      <c r="A115" s="2" t="s">
        <v>7162</v>
      </c>
      <c r="B115" s="2" t="s">
        <v>7163</v>
      </c>
      <c r="C115" s="2" t="s">
        <v>6</v>
      </c>
      <c r="D115" s="2" t="s">
        <v>7656</v>
      </c>
      <c r="E115" s="3" t="s">
        <v>1318</v>
      </c>
      <c r="F115" s="3" t="s">
        <v>1319</v>
      </c>
    </row>
    <row r="116" spans="1:6" x14ac:dyDescent="0.3">
      <c r="A116" s="2" t="s">
        <v>6955</v>
      </c>
      <c r="B116" s="2" t="s">
        <v>6956</v>
      </c>
      <c r="C116" s="2" t="s">
        <v>7</v>
      </c>
      <c r="D116" s="2" t="s">
        <v>7657</v>
      </c>
      <c r="E116" s="3" t="s">
        <v>1320</v>
      </c>
      <c r="F116" s="3" t="s">
        <v>1321</v>
      </c>
    </row>
    <row r="117" spans="1:6" x14ac:dyDescent="0.3">
      <c r="A117" s="2" t="s">
        <v>7046</v>
      </c>
      <c r="B117" s="2" t="s">
        <v>7047</v>
      </c>
      <c r="C117" s="2" t="s">
        <v>34</v>
      </c>
      <c r="D117" s="2" t="s">
        <v>7658</v>
      </c>
      <c r="E117" s="3" t="s">
        <v>1366</v>
      </c>
      <c r="F117" s="2" t="s">
        <v>1367</v>
      </c>
    </row>
    <row r="118" spans="1:6" x14ac:dyDescent="0.3">
      <c r="A118" s="2" t="s">
        <v>226</v>
      </c>
      <c r="B118" s="2" t="s">
        <v>5687</v>
      </c>
      <c r="C118" s="2" t="s">
        <v>226</v>
      </c>
      <c r="D118" s="2" t="s">
        <v>7659</v>
      </c>
      <c r="E118" s="2" t="s">
        <v>1696</v>
      </c>
      <c r="F118" s="2" t="s">
        <v>1695</v>
      </c>
    </row>
    <row r="119" spans="1:6" x14ac:dyDescent="0.3">
      <c r="A119" s="2" t="s">
        <v>321</v>
      </c>
      <c r="B119" s="2" t="s">
        <v>5961</v>
      </c>
      <c r="C119" s="2" t="s">
        <v>321</v>
      </c>
      <c r="D119" s="2" t="s">
        <v>7660</v>
      </c>
      <c r="E119" s="2" t="s">
        <v>1861</v>
      </c>
      <c r="F119" s="2" t="s">
        <v>1862</v>
      </c>
    </row>
    <row r="120" spans="1:6" x14ac:dyDescent="0.3">
      <c r="A120" s="2" t="s">
        <v>6093</v>
      </c>
      <c r="B120" s="2" t="s">
        <v>6094</v>
      </c>
      <c r="C120" s="2" t="s">
        <v>284</v>
      </c>
      <c r="D120" s="2" t="s">
        <v>7661</v>
      </c>
      <c r="E120" s="2" t="s">
        <v>1798</v>
      </c>
      <c r="F120" s="2" t="s">
        <v>1799</v>
      </c>
    </row>
    <row r="121" spans="1:6" x14ac:dyDescent="0.3">
      <c r="A121" s="2" t="s">
        <v>7152</v>
      </c>
      <c r="B121" s="2" t="s">
        <v>7153</v>
      </c>
      <c r="C121" s="2" t="s">
        <v>97</v>
      </c>
      <c r="D121" s="2" t="s">
        <v>7662</v>
      </c>
      <c r="E121" s="3" t="s">
        <v>1476</v>
      </c>
      <c r="F121" s="2" t="s">
        <v>1475</v>
      </c>
    </row>
    <row r="122" spans="1:6" x14ac:dyDescent="0.3">
      <c r="A122" s="2" t="s">
        <v>7302</v>
      </c>
      <c r="B122" s="2" t="s">
        <v>7303</v>
      </c>
      <c r="C122" s="2" t="s">
        <v>155</v>
      </c>
      <c r="D122" s="2" t="s">
        <v>7663</v>
      </c>
      <c r="E122" s="2" t="s">
        <v>1575</v>
      </c>
      <c r="F122" s="2" t="s">
        <v>1576</v>
      </c>
    </row>
    <row r="123" spans="1:6" x14ac:dyDescent="0.3">
      <c r="A123" s="2" t="s">
        <v>142</v>
      </c>
      <c r="B123" s="2" t="s">
        <v>5528</v>
      </c>
      <c r="C123" s="2" t="s">
        <v>142</v>
      </c>
      <c r="D123" s="2" t="s">
        <v>7664</v>
      </c>
      <c r="E123" s="2" t="s">
        <v>1552</v>
      </c>
      <c r="F123" s="2" t="s">
        <v>1553</v>
      </c>
    </row>
    <row r="124" spans="1:6" x14ac:dyDescent="0.3">
      <c r="A124" s="2" t="s">
        <v>6615</v>
      </c>
      <c r="B124" s="2" t="s">
        <v>6616</v>
      </c>
      <c r="C124" s="2" t="s">
        <v>18</v>
      </c>
      <c r="D124" s="2" t="s">
        <v>7665</v>
      </c>
      <c r="E124" s="3" t="s">
        <v>1340</v>
      </c>
      <c r="F124" s="3" t="s">
        <v>1339</v>
      </c>
    </row>
    <row r="125" spans="1:6" x14ac:dyDescent="0.3">
      <c r="A125" s="2" t="s">
        <v>7364</v>
      </c>
      <c r="B125" s="2" t="s">
        <v>7365</v>
      </c>
      <c r="C125" s="2" t="s">
        <v>133</v>
      </c>
      <c r="D125" s="2" t="s">
        <v>7666</v>
      </c>
      <c r="E125" s="2" t="s">
        <v>1537</v>
      </c>
      <c r="F125" s="2" t="s">
        <v>1538</v>
      </c>
    </row>
    <row r="126" spans="1:6" x14ac:dyDescent="0.3">
      <c r="A126" s="2" t="s">
        <v>6589</v>
      </c>
      <c r="B126" s="2" t="s">
        <v>6590</v>
      </c>
      <c r="C126" s="2" t="s">
        <v>53</v>
      </c>
      <c r="D126" s="2" t="s">
        <v>7667</v>
      </c>
      <c r="E126" s="3" t="s">
        <v>1399</v>
      </c>
      <c r="F126" s="2" t="s">
        <v>1400</v>
      </c>
    </row>
    <row r="127" spans="1:6" x14ac:dyDescent="0.3">
      <c r="A127" s="2" t="s">
        <v>146</v>
      </c>
      <c r="B127" s="2" t="s">
        <v>5639</v>
      </c>
      <c r="C127" s="2" t="s">
        <v>146</v>
      </c>
      <c r="D127" s="2" t="s">
        <v>7668</v>
      </c>
      <c r="E127" s="2" t="s">
        <v>1560</v>
      </c>
      <c r="F127" s="2" t="s">
        <v>1561</v>
      </c>
    </row>
    <row r="128" spans="1:6" x14ac:dyDescent="0.3">
      <c r="A128" s="2" t="s">
        <v>6959</v>
      </c>
      <c r="B128" s="2" t="s">
        <v>6960</v>
      </c>
      <c r="C128" s="2" t="s">
        <v>149</v>
      </c>
      <c r="D128" s="2" t="s">
        <v>7669</v>
      </c>
      <c r="E128" s="2" t="s">
        <v>1566</v>
      </c>
      <c r="F128" s="2" t="s">
        <v>1565</v>
      </c>
    </row>
    <row r="129" spans="1:6" x14ac:dyDescent="0.3">
      <c r="A129" s="2" t="s">
        <v>7196</v>
      </c>
      <c r="B129" s="2" t="s">
        <v>7197</v>
      </c>
      <c r="C129" s="2" t="s">
        <v>85</v>
      </c>
      <c r="D129" s="2" t="s">
        <v>7670</v>
      </c>
      <c r="E129" s="3" t="s">
        <v>1453</v>
      </c>
      <c r="F129" s="2" t="s">
        <v>1448</v>
      </c>
    </row>
    <row r="130" spans="1:6" x14ac:dyDescent="0.3">
      <c r="A130" s="2" t="s">
        <v>6427</v>
      </c>
      <c r="B130" s="2" t="s">
        <v>6428</v>
      </c>
      <c r="C130" s="2" t="s">
        <v>131</v>
      </c>
      <c r="D130" s="2" t="s">
        <v>7671</v>
      </c>
      <c r="E130" s="2" t="s">
        <v>1533</v>
      </c>
      <c r="F130" s="2" t="s">
        <v>1534</v>
      </c>
    </row>
    <row r="131" spans="1:6" x14ac:dyDescent="0.3">
      <c r="A131" s="2" t="s">
        <v>358</v>
      </c>
      <c r="B131" s="2" t="s">
        <v>5563</v>
      </c>
      <c r="C131" s="2" t="s">
        <v>358</v>
      </c>
      <c r="D131" s="2" t="s">
        <v>7672</v>
      </c>
      <c r="E131" s="2" t="s">
        <v>1927</v>
      </c>
      <c r="F131" s="2" t="s">
        <v>1928</v>
      </c>
    </row>
    <row r="132" spans="1:6" x14ac:dyDescent="0.3">
      <c r="A132" s="2" t="s">
        <v>153</v>
      </c>
      <c r="B132" s="2" t="s">
        <v>5779</v>
      </c>
      <c r="C132" s="2" t="s">
        <v>153</v>
      </c>
      <c r="D132" s="2" t="s">
        <v>7673</v>
      </c>
      <c r="E132" s="2" t="s">
        <v>1572</v>
      </c>
      <c r="F132" s="2" t="s">
        <v>1571</v>
      </c>
    </row>
    <row r="133" spans="1:6" x14ac:dyDescent="0.3">
      <c r="A133" s="2" t="s">
        <v>236</v>
      </c>
      <c r="B133" s="2" t="s">
        <v>5641</v>
      </c>
      <c r="C133" s="2" t="s">
        <v>236</v>
      </c>
      <c r="D133" s="2" t="s">
        <v>7674</v>
      </c>
      <c r="E133" s="2" t="s">
        <v>1713</v>
      </c>
      <c r="F133" s="2" t="s">
        <v>1714</v>
      </c>
    </row>
    <row r="134" spans="1:6" x14ac:dyDescent="0.3">
      <c r="A134" s="2" t="s">
        <v>111</v>
      </c>
      <c r="B134" s="2" t="s">
        <v>5646</v>
      </c>
      <c r="C134" s="2" t="s">
        <v>111</v>
      </c>
      <c r="D134" s="2" t="s">
        <v>7675</v>
      </c>
      <c r="E134" s="2" t="s">
        <v>1499</v>
      </c>
      <c r="F134" s="2" t="s">
        <v>1497</v>
      </c>
    </row>
    <row r="135" spans="1:6" x14ac:dyDescent="0.3">
      <c r="A135" s="2" t="s">
        <v>6561</v>
      </c>
      <c r="B135" s="2" t="s">
        <v>6562</v>
      </c>
      <c r="C135" s="2" t="s">
        <v>74</v>
      </c>
      <c r="D135" s="2" t="s">
        <v>7676</v>
      </c>
      <c r="E135" s="3" t="s">
        <v>1437</v>
      </c>
      <c r="F135" s="2" t="s">
        <v>1438</v>
      </c>
    </row>
    <row r="136" spans="1:6" x14ac:dyDescent="0.3">
      <c r="A136" s="2" t="s">
        <v>110</v>
      </c>
      <c r="B136" s="2" t="s">
        <v>5531</v>
      </c>
      <c r="C136" s="2" t="s">
        <v>110</v>
      </c>
      <c r="D136" s="2" t="s">
        <v>7677</v>
      </c>
      <c r="E136" s="2" t="s">
        <v>1498</v>
      </c>
      <c r="F136" s="2" t="s">
        <v>1497</v>
      </c>
    </row>
    <row r="137" spans="1:6" x14ac:dyDescent="0.3">
      <c r="A137" s="2" t="s">
        <v>276</v>
      </c>
      <c r="B137" s="2" t="s">
        <v>5633</v>
      </c>
      <c r="C137" s="2" t="s">
        <v>276</v>
      </c>
      <c r="D137" s="2" t="s">
        <v>7678</v>
      </c>
      <c r="E137" s="2" t="s">
        <v>1784</v>
      </c>
      <c r="F137" s="2" t="s">
        <v>1785</v>
      </c>
    </row>
    <row r="138" spans="1:6" x14ac:dyDescent="0.3">
      <c r="A138" s="2" t="s">
        <v>30</v>
      </c>
      <c r="B138" s="2" t="s">
        <v>5722</v>
      </c>
      <c r="C138" s="2" t="s">
        <v>30</v>
      </c>
      <c r="D138" s="2" t="s">
        <v>7679</v>
      </c>
      <c r="E138" s="3" t="s">
        <v>1358</v>
      </c>
      <c r="F138" s="2" t="s">
        <v>1359</v>
      </c>
    </row>
    <row r="139" spans="1:6" x14ac:dyDescent="0.3">
      <c r="A139" s="2" t="s">
        <v>164</v>
      </c>
      <c r="B139" s="2" t="s">
        <v>5529</v>
      </c>
      <c r="C139" s="2" t="s">
        <v>164</v>
      </c>
      <c r="D139" s="2" t="s">
        <v>7680</v>
      </c>
      <c r="E139" s="2" t="s">
        <v>1592</v>
      </c>
      <c r="F139" s="2" t="s">
        <v>1591</v>
      </c>
    </row>
    <row r="140" spans="1:6" x14ac:dyDescent="0.3">
      <c r="A140" s="2" t="s">
        <v>6179</v>
      </c>
      <c r="B140" s="2" t="s">
        <v>6180</v>
      </c>
      <c r="C140" s="2" t="s">
        <v>66</v>
      </c>
      <c r="D140" s="2" t="s">
        <v>7681</v>
      </c>
      <c r="E140" s="3" t="s">
        <v>1421</v>
      </c>
      <c r="F140" s="2" t="s">
        <v>1422</v>
      </c>
    </row>
    <row r="141" spans="1:6" x14ac:dyDescent="0.3">
      <c r="A141" s="2" t="s">
        <v>199</v>
      </c>
      <c r="B141" s="2" t="s">
        <v>5968</v>
      </c>
      <c r="C141" s="2" t="s">
        <v>199</v>
      </c>
      <c r="D141" s="2" t="s">
        <v>7682</v>
      </c>
      <c r="E141" s="2" t="s">
        <v>1649</v>
      </c>
      <c r="F141" s="2" t="s">
        <v>1648</v>
      </c>
    </row>
    <row r="142" spans="1:6" x14ac:dyDescent="0.3">
      <c r="A142" s="2" t="s">
        <v>6249</v>
      </c>
      <c r="B142" s="2" t="s">
        <v>6250</v>
      </c>
      <c r="C142" s="2" t="s">
        <v>154</v>
      </c>
      <c r="D142" s="2" t="s">
        <v>7683</v>
      </c>
      <c r="E142" s="2" t="s">
        <v>1573</v>
      </c>
      <c r="F142" s="2" t="s">
        <v>1574</v>
      </c>
    </row>
    <row r="143" spans="1:6" x14ac:dyDescent="0.3">
      <c r="A143" s="2" t="s">
        <v>39</v>
      </c>
      <c r="B143" s="2" t="s">
        <v>5949</v>
      </c>
      <c r="C143" s="2" t="s">
        <v>39</v>
      </c>
      <c r="D143" s="2" t="s">
        <v>7684</v>
      </c>
      <c r="E143" s="3" t="s">
        <v>1376</v>
      </c>
      <c r="F143" s="2" t="s">
        <v>1375</v>
      </c>
    </row>
    <row r="144" spans="1:6" x14ac:dyDescent="0.3">
      <c r="A144" s="2" t="s">
        <v>6715</v>
      </c>
      <c r="B144" s="2" t="s">
        <v>6716</v>
      </c>
      <c r="C144" s="2" t="s">
        <v>104</v>
      </c>
      <c r="D144" s="2" t="s">
        <v>7685</v>
      </c>
      <c r="E144" s="2" t="s">
        <v>1487</v>
      </c>
      <c r="F144" s="2" t="s">
        <v>1488</v>
      </c>
    </row>
    <row r="145" spans="1:6" x14ac:dyDescent="0.3">
      <c r="A145" s="2" t="s">
        <v>43</v>
      </c>
      <c r="B145" s="2" t="s">
        <v>5886</v>
      </c>
      <c r="C145" s="2" t="s">
        <v>43</v>
      </c>
      <c r="D145" s="2" t="s">
        <v>7686</v>
      </c>
      <c r="E145" s="3" t="s">
        <v>1383</v>
      </c>
      <c r="F145" s="2" t="s">
        <v>1384</v>
      </c>
    </row>
    <row r="146" spans="1:6" x14ac:dyDescent="0.3">
      <c r="A146" s="2" t="s">
        <v>6957</v>
      </c>
      <c r="B146" s="2" t="s">
        <v>6958</v>
      </c>
      <c r="C146" s="2" t="s">
        <v>152</v>
      </c>
      <c r="D146" s="2" t="s">
        <v>7687</v>
      </c>
      <c r="E146" s="2" t="s">
        <v>1570</v>
      </c>
      <c r="F146" s="2" t="s">
        <v>1571</v>
      </c>
    </row>
    <row r="147" spans="1:6" x14ac:dyDescent="0.3">
      <c r="C147" s="2" t="s">
        <v>119</v>
      </c>
      <c r="D147" s="2" t="s">
        <v>7688</v>
      </c>
      <c r="E147" s="2" t="s">
        <v>1512</v>
      </c>
      <c r="F147" s="2" t="s">
        <v>1511</v>
      </c>
    </row>
    <row r="148" spans="1:6" x14ac:dyDescent="0.3">
      <c r="A148" s="2" t="s">
        <v>7178</v>
      </c>
      <c r="B148" s="2" t="s">
        <v>7179</v>
      </c>
      <c r="C148" s="2" t="s">
        <v>45</v>
      </c>
      <c r="D148" s="2" t="s">
        <v>7689</v>
      </c>
      <c r="E148" s="3" t="s">
        <v>1387</v>
      </c>
      <c r="F148" s="2" t="s">
        <v>1388</v>
      </c>
    </row>
    <row r="149" spans="1:6" x14ac:dyDescent="0.3">
      <c r="A149" s="2" t="s">
        <v>7242</v>
      </c>
      <c r="B149" s="2" t="s">
        <v>7243</v>
      </c>
      <c r="C149" s="2" t="s">
        <v>75</v>
      </c>
      <c r="D149" s="2" t="s">
        <v>7690</v>
      </c>
      <c r="E149" s="3" t="s">
        <v>1439</v>
      </c>
      <c r="F149" s="2" t="s">
        <v>1440</v>
      </c>
    </row>
    <row r="150" spans="1:6" x14ac:dyDescent="0.3">
      <c r="A150" s="2" t="s">
        <v>179</v>
      </c>
      <c r="B150" s="2" t="s">
        <v>5525</v>
      </c>
      <c r="C150" s="2" t="s">
        <v>179</v>
      </c>
      <c r="D150" s="2" t="s">
        <v>7691</v>
      </c>
      <c r="E150" s="2" t="s">
        <v>1616</v>
      </c>
      <c r="F150" s="2" t="s">
        <v>1617</v>
      </c>
    </row>
    <row r="151" spans="1:6" x14ac:dyDescent="0.3">
      <c r="A151" s="2" t="s">
        <v>281</v>
      </c>
      <c r="B151" s="2" t="s">
        <v>5747</v>
      </c>
      <c r="C151" s="2" t="s">
        <v>281</v>
      </c>
      <c r="D151" s="2" t="s">
        <v>7692</v>
      </c>
      <c r="E151" s="2" t="s">
        <v>1793</v>
      </c>
      <c r="F151" s="2" t="s">
        <v>1794</v>
      </c>
    </row>
    <row r="152" spans="1:6" x14ac:dyDescent="0.3">
      <c r="A152" s="2" t="s">
        <v>6737</v>
      </c>
      <c r="B152" s="2" t="s">
        <v>6738</v>
      </c>
      <c r="C152" s="2" t="s">
        <v>300</v>
      </c>
      <c r="D152" s="2" t="s">
        <v>7693</v>
      </c>
      <c r="E152" s="2" t="s">
        <v>1823</v>
      </c>
      <c r="F152" s="2" t="s">
        <v>1824</v>
      </c>
    </row>
    <row r="153" spans="1:6" x14ac:dyDescent="0.3">
      <c r="A153" s="2" t="s">
        <v>107</v>
      </c>
      <c r="B153" s="2" t="s">
        <v>6008</v>
      </c>
      <c r="C153" s="2" t="s">
        <v>107</v>
      </c>
      <c r="D153" s="2" t="s">
        <v>7694</v>
      </c>
      <c r="E153" s="2" t="s">
        <v>1493</v>
      </c>
      <c r="F153" s="2" t="s">
        <v>1494</v>
      </c>
    </row>
    <row r="154" spans="1:6" x14ac:dyDescent="0.3">
      <c r="A154" s="2" t="s">
        <v>23</v>
      </c>
      <c r="B154" s="2" t="s">
        <v>5862</v>
      </c>
      <c r="C154" s="2" t="s">
        <v>23</v>
      </c>
      <c r="D154" s="2" t="s">
        <v>7695</v>
      </c>
      <c r="E154" s="3" t="s">
        <v>1347</v>
      </c>
      <c r="F154" s="3" t="s">
        <v>1348</v>
      </c>
    </row>
    <row r="155" spans="1:6" x14ac:dyDescent="0.3">
      <c r="A155" s="2" t="s">
        <v>5732</v>
      </c>
      <c r="B155" s="2" t="s">
        <v>5731</v>
      </c>
      <c r="C155" s="2" t="s">
        <v>92</v>
      </c>
      <c r="D155" s="2" t="s">
        <v>7696</v>
      </c>
      <c r="E155" s="3" t="s">
        <v>1466</v>
      </c>
      <c r="F155" s="2" t="s">
        <v>1467</v>
      </c>
    </row>
    <row r="156" spans="1:6" x14ac:dyDescent="0.3">
      <c r="A156" s="2" t="s">
        <v>215</v>
      </c>
      <c r="B156" s="2" t="s">
        <v>5617</v>
      </c>
      <c r="C156" s="2" t="s">
        <v>215</v>
      </c>
      <c r="D156" s="2" t="s">
        <v>7697</v>
      </c>
      <c r="E156" s="2" t="s">
        <v>1677</v>
      </c>
      <c r="F156" s="2" t="s">
        <v>1678</v>
      </c>
    </row>
    <row r="157" spans="1:6" x14ac:dyDescent="0.3">
      <c r="A157" s="2" t="s">
        <v>7190</v>
      </c>
      <c r="B157" s="2" t="s">
        <v>7191</v>
      </c>
      <c r="C157" s="2" t="s">
        <v>173</v>
      </c>
      <c r="D157" s="2" t="s">
        <v>7698</v>
      </c>
      <c r="E157" s="2" t="s">
        <v>1607</v>
      </c>
      <c r="F157" s="2" t="s">
        <v>1606</v>
      </c>
    </row>
    <row r="158" spans="1:6" x14ac:dyDescent="0.3">
      <c r="A158" s="2" t="s">
        <v>259</v>
      </c>
      <c r="B158" s="2" t="s">
        <v>5885</v>
      </c>
      <c r="C158" s="2" t="s">
        <v>259</v>
      </c>
      <c r="D158" s="2" t="s">
        <v>7699</v>
      </c>
      <c r="E158" s="2" t="s">
        <v>1754</v>
      </c>
      <c r="F158" s="2" t="s">
        <v>1755</v>
      </c>
    </row>
    <row r="159" spans="1:6" x14ac:dyDescent="0.3">
      <c r="A159" s="2" t="s">
        <v>248</v>
      </c>
      <c r="B159" s="2" t="s">
        <v>5936</v>
      </c>
      <c r="C159" s="2" t="s">
        <v>248</v>
      </c>
      <c r="D159" s="2" t="s">
        <v>7700</v>
      </c>
      <c r="E159" s="2" t="s">
        <v>1734</v>
      </c>
      <c r="F159" s="2" t="s">
        <v>1733</v>
      </c>
    </row>
    <row r="160" spans="1:6" x14ac:dyDescent="0.3">
      <c r="A160" s="2" t="s">
        <v>158</v>
      </c>
      <c r="B160" s="2" t="s">
        <v>5632</v>
      </c>
      <c r="C160" s="2" t="s">
        <v>158</v>
      </c>
      <c r="D160" s="2" t="s">
        <v>7701</v>
      </c>
      <c r="E160" s="2" t="s">
        <v>1581</v>
      </c>
      <c r="F160" s="2" t="s">
        <v>1580</v>
      </c>
    </row>
    <row r="161" spans="1:6" x14ac:dyDescent="0.3">
      <c r="A161" s="2" t="s">
        <v>277</v>
      </c>
      <c r="B161" s="2" t="s">
        <v>5882</v>
      </c>
      <c r="C161" s="2" t="s">
        <v>277</v>
      </c>
      <c r="D161" s="2" t="s">
        <v>7702</v>
      </c>
      <c r="E161" s="2" t="s">
        <v>1786</v>
      </c>
      <c r="F161" s="2" t="s">
        <v>1785</v>
      </c>
    </row>
    <row r="162" spans="1:6" x14ac:dyDescent="0.3">
      <c r="A162" s="2" t="s">
        <v>7278</v>
      </c>
      <c r="B162" s="2" t="s">
        <v>7279</v>
      </c>
      <c r="C162" s="2" t="s">
        <v>213</v>
      </c>
      <c r="D162" s="2" t="s">
        <v>7703</v>
      </c>
      <c r="E162" s="2" t="s">
        <v>1674</v>
      </c>
      <c r="F162" s="2" t="s">
        <v>1673</v>
      </c>
    </row>
    <row r="163" spans="1:6" x14ac:dyDescent="0.3">
      <c r="A163" s="2" t="s">
        <v>172</v>
      </c>
      <c r="B163" s="2" t="s">
        <v>5891</v>
      </c>
      <c r="C163" s="2" t="s">
        <v>172</v>
      </c>
      <c r="D163" s="2" t="s">
        <v>7704</v>
      </c>
      <c r="E163" s="2" t="s">
        <v>1605</v>
      </c>
      <c r="F163" s="2" t="s">
        <v>1606</v>
      </c>
    </row>
    <row r="164" spans="1:6" x14ac:dyDescent="0.3">
      <c r="A164" s="2" t="s">
        <v>54</v>
      </c>
      <c r="B164" s="2" t="s">
        <v>5522</v>
      </c>
      <c r="C164" s="2" t="s">
        <v>54</v>
      </c>
      <c r="D164" s="2" t="s">
        <v>7705</v>
      </c>
      <c r="E164" s="3" t="s">
        <v>1401</v>
      </c>
      <c r="F164" s="2" t="s">
        <v>1400</v>
      </c>
    </row>
    <row r="165" spans="1:6" x14ac:dyDescent="0.3">
      <c r="A165" s="2" t="s">
        <v>22</v>
      </c>
      <c r="B165" s="2" t="s">
        <v>5947</v>
      </c>
      <c r="C165" s="2" t="s">
        <v>22</v>
      </c>
      <c r="D165" s="2" t="s">
        <v>7706</v>
      </c>
      <c r="E165" s="3" t="s">
        <v>1346</v>
      </c>
      <c r="F165" s="3" t="s">
        <v>1344</v>
      </c>
    </row>
    <row r="166" spans="1:6" x14ac:dyDescent="0.3">
      <c r="A166" s="2" t="s">
        <v>6947</v>
      </c>
      <c r="B166" s="2" t="s">
        <v>6948</v>
      </c>
      <c r="C166" s="2" t="s">
        <v>340</v>
      </c>
      <c r="D166" s="2" t="s">
        <v>7707</v>
      </c>
      <c r="E166" s="2" t="s">
        <v>1894</v>
      </c>
      <c r="F166" s="2" t="s">
        <v>1895</v>
      </c>
    </row>
    <row r="167" spans="1:6" x14ac:dyDescent="0.3">
      <c r="A167" s="2" t="s">
        <v>165</v>
      </c>
      <c r="B167" s="2" t="s">
        <v>5578</v>
      </c>
      <c r="C167" s="2" t="s">
        <v>165</v>
      </c>
      <c r="D167" s="2" t="s">
        <v>7708</v>
      </c>
      <c r="E167" s="2" t="s">
        <v>1593</v>
      </c>
      <c r="F167" s="2" t="s">
        <v>1591</v>
      </c>
    </row>
    <row r="168" spans="1:6" x14ac:dyDescent="0.3">
      <c r="A168" s="2" t="s">
        <v>87</v>
      </c>
      <c r="B168" s="2" t="s">
        <v>5712</v>
      </c>
      <c r="C168" s="2" t="s">
        <v>87</v>
      </c>
      <c r="D168" s="2" t="s">
        <v>7709</v>
      </c>
      <c r="E168" s="3" t="s">
        <v>1456</v>
      </c>
      <c r="F168" s="2" t="s">
        <v>1457</v>
      </c>
    </row>
    <row r="169" spans="1:6" x14ac:dyDescent="0.3">
      <c r="A169" s="2" t="s">
        <v>6305</v>
      </c>
      <c r="B169" s="2" t="s">
        <v>6306</v>
      </c>
      <c r="C169" s="2" t="s">
        <v>93</v>
      </c>
      <c r="D169" s="2" t="s">
        <v>7710</v>
      </c>
      <c r="E169" s="3" t="s">
        <v>1468</v>
      </c>
      <c r="F169" s="2" t="s">
        <v>1469</v>
      </c>
    </row>
    <row r="170" spans="1:6" x14ac:dyDescent="0.3">
      <c r="A170" s="2" t="s">
        <v>6563</v>
      </c>
      <c r="B170" s="2" t="s">
        <v>6564</v>
      </c>
      <c r="C170" s="2" t="s">
        <v>327</v>
      </c>
      <c r="D170" s="2" t="s">
        <v>7711</v>
      </c>
      <c r="E170" s="2" t="s">
        <v>1873</v>
      </c>
      <c r="F170" s="2" t="s">
        <v>1874</v>
      </c>
    </row>
    <row r="171" spans="1:6" x14ac:dyDescent="0.3">
      <c r="A171" s="2" t="s">
        <v>6729</v>
      </c>
      <c r="B171" s="2" t="s">
        <v>6730</v>
      </c>
      <c r="C171" s="2" t="s">
        <v>132</v>
      </c>
      <c r="D171" s="2" t="s">
        <v>7712</v>
      </c>
      <c r="E171" s="2" t="s">
        <v>1535</v>
      </c>
      <c r="F171" s="2" t="s">
        <v>1536</v>
      </c>
    </row>
    <row r="172" spans="1:6" x14ac:dyDescent="0.3">
      <c r="A172" s="2" t="s">
        <v>6769</v>
      </c>
      <c r="B172" s="2" t="s">
        <v>6770</v>
      </c>
      <c r="C172" s="2" t="s">
        <v>56</v>
      </c>
      <c r="D172" s="2" t="s">
        <v>7713</v>
      </c>
      <c r="E172" s="3" t="s">
        <v>1403</v>
      </c>
      <c r="F172" s="2" t="s">
        <v>1400</v>
      </c>
    </row>
    <row r="173" spans="1:6" x14ac:dyDescent="0.3">
      <c r="A173" s="2" t="s">
        <v>7396</v>
      </c>
      <c r="B173" s="2" t="s">
        <v>7397</v>
      </c>
      <c r="C173" s="2" t="s">
        <v>48</v>
      </c>
      <c r="D173" s="2" t="s">
        <v>7714</v>
      </c>
      <c r="E173" s="3" t="s">
        <v>1392</v>
      </c>
      <c r="F173" s="2" t="s">
        <v>1391</v>
      </c>
    </row>
    <row r="174" spans="1:6" x14ac:dyDescent="0.3">
      <c r="A174" s="2" t="s">
        <v>7494</v>
      </c>
      <c r="B174" s="2" t="s">
        <v>7495</v>
      </c>
      <c r="C174" s="2" t="s">
        <v>345</v>
      </c>
      <c r="D174" s="2" t="s">
        <v>7715</v>
      </c>
      <c r="E174" s="2" t="s">
        <v>1903</v>
      </c>
      <c r="F174" s="2" t="s">
        <v>1904</v>
      </c>
    </row>
    <row r="175" spans="1:6" x14ac:dyDescent="0.3">
      <c r="A175" s="2" t="s">
        <v>139</v>
      </c>
      <c r="B175" s="2" t="s">
        <v>5501</v>
      </c>
      <c r="C175" s="2" t="s">
        <v>139</v>
      </c>
      <c r="D175" s="2" t="s">
        <v>7716</v>
      </c>
      <c r="E175" s="2" t="s">
        <v>1548</v>
      </c>
      <c r="F175" s="2" t="s">
        <v>1549</v>
      </c>
    </row>
    <row r="176" spans="1:6" x14ac:dyDescent="0.3">
      <c r="A176" s="2" t="s">
        <v>108</v>
      </c>
      <c r="B176" s="2" t="s">
        <v>5608</v>
      </c>
      <c r="C176" s="2" t="s">
        <v>108</v>
      </c>
      <c r="D176" s="2" t="s">
        <v>7717</v>
      </c>
      <c r="E176" s="2" t="s">
        <v>1495</v>
      </c>
      <c r="F176" s="2" t="s">
        <v>1494</v>
      </c>
    </row>
    <row r="177" spans="1:6" x14ac:dyDescent="0.3">
      <c r="A177" s="2" t="s">
        <v>76</v>
      </c>
      <c r="B177" s="2" t="s">
        <v>5612</v>
      </c>
      <c r="C177" s="2" t="s">
        <v>76</v>
      </c>
      <c r="D177" s="2" t="s">
        <v>7718</v>
      </c>
      <c r="E177" s="3" t="s">
        <v>1441</v>
      </c>
      <c r="F177" s="2" t="s">
        <v>1440</v>
      </c>
    </row>
    <row r="178" spans="1:6" x14ac:dyDescent="0.3">
      <c r="A178" s="2" t="s">
        <v>269</v>
      </c>
      <c r="B178" s="2" t="s">
        <v>5542</v>
      </c>
      <c r="C178" s="2" t="s">
        <v>269</v>
      </c>
      <c r="D178" s="2" t="s">
        <v>7719</v>
      </c>
      <c r="E178" s="2" t="s">
        <v>1772</v>
      </c>
      <c r="F178" s="2" t="s">
        <v>1773</v>
      </c>
    </row>
    <row r="179" spans="1:6" x14ac:dyDescent="0.3">
      <c r="A179" s="2" t="s">
        <v>7144</v>
      </c>
      <c r="B179" s="2" t="s">
        <v>7145</v>
      </c>
      <c r="C179" s="2" t="s">
        <v>295</v>
      </c>
      <c r="D179" s="2" t="s">
        <v>7720</v>
      </c>
      <c r="E179" s="2" t="s">
        <v>1818</v>
      </c>
      <c r="F179" s="2" t="s">
        <v>1817</v>
      </c>
    </row>
    <row r="180" spans="1:6" x14ac:dyDescent="0.3">
      <c r="A180" s="2" t="s">
        <v>7268</v>
      </c>
      <c r="B180" s="2" t="s">
        <v>7269</v>
      </c>
      <c r="C180" s="5" t="s">
        <v>5489</v>
      </c>
      <c r="D180" s="2" t="s">
        <v>7721</v>
      </c>
      <c r="E180" s="2" t="s">
        <v>1717</v>
      </c>
      <c r="F180" s="2" t="s">
        <v>1718</v>
      </c>
    </row>
    <row r="181" spans="1:6" x14ac:dyDescent="0.3">
      <c r="A181" s="2" t="s">
        <v>57</v>
      </c>
      <c r="B181" s="2" t="s">
        <v>5523</v>
      </c>
      <c r="C181" s="2" t="s">
        <v>57</v>
      </c>
      <c r="D181" s="2" t="s">
        <v>7722</v>
      </c>
      <c r="E181" s="3" t="s">
        <v>1404</v>
      </c>
      <c r="F181" s="2" t="s">
        <v>1400</v>
      </c>
    </row>
    <row r="182" spans="1:6" x14ac:dyDescent="0.3">
      <c r="A182" s="2" t="s">
        <v>14</v>
      </c>
      <c r="B182" s="2" t="s">
        <v>5513</v>
      </c>
      <c r="C182" s="2" t="s">
        <v>14</v>
      </c>
      <c r="D182" s="2" t="s">
        <v>7723</v>
      </c>
      <c r="E182" s="3" t="s">
        <v>1333</v>
      </c>
      <c r="F182" s="3" t="s">
        <v>1334</v>
      </c>
    </row>
    <row r="183" spans="1:6" x14ac:dyDescent="0.3">
      <c r="A183" s="2" t="s">
        <v>126</v>
      </c>
      <c r="B183" s="2" t="s">
        <v>5927</v>
      </c>
      <c r="C183" s="2" t="s">
        <v>126</v>
      </c>
      <c r="D183" s="2" t="s">
        <v>7724</v>
      </c>
      <c r="E183" s="2" t="s">
        <v>1523</v>
      </c>
      <c r="F183" s="2" t="s">
        <v>1524</v>
      </c>
    </row>
    <row r="184" spans="1:6" x14ac:dyDescent="0.3">
      <c r="A184" s="2" t="s">
        <v>6913</v>
      </c>
      <c r="B184" s="2" t="s">
        <v>6914</v>
      </c>
      <c r="C184" s="2" t="s">
        <v>168</v>
      </c>
      <c r="D184" s="2" t="s">
        <v>7725</v>
      </c>
      <c r="E184" s="2" t="s">
        <v>1598</v>
      </c>
      <c r="F184" s="2" t="s">
        <v>1599</v>
      </c>
    </row>
    <row r="185" spans="1:6" x14ac:dyDescent="0.3">
      <c r="A185" s="2" t="s">
        <v>6411</v>
      </c>
      <c r="B185" s="2" t="s">
        <v>6412</v>
      </c>
      <c r="C185" s="2" t="s">
        <v>63</v>
      </c>
      <c r="D185" s="2" t="s">
        <v>7726</v>
      </c>
      <c r="E185" s="3" t="s">
        <v>1415</v>
      </c>
      <c r="F185" s="2" t="s">
        <v>1416</v>
      </c>
    </row>
    <row r="186" spans="1:6" x14ac:dyDescent="0.3">
      <c r="A186" s="2" t="s">
        <v>7466</v>
      </c>
      <c r="B186" s="2" t="s">
        <v>7467</v>
      </c>
      <c r="C186" s="2" t="s">
        <v>231</v>
      </c>
      <c r="D186" s="2" t="s">
        <v>7727</v>
      </c>
      <c r="E186" s="2" t="s">
        <v>1704</v>
      </c>
      <c r="F186" s="2" t="s">
        <v>1705</v>
      </c>
    </row>
    <row r="187" spans="1:6" x14ac:dyDescent="0.3">
      <c r="A187" s="2" t="s">
        <v>233</v>
      </c>
      <c r="B187" s="2" t="s">
        <v>5705</v>
      </c>
      <c r="C187" s="2" t="s">
        <v>233</v>
      </c>
      <c r="D187" s="2" t="s">
        <v>7728</v>
      </c>
      <c r="E187" s="2" t="s">
        <v>1708</v>
      </c>
      <c r="F187" s="2" t="s">
        <v>1707</v>
      </c>
    </row>
    <row r="188" spans="1:6" x14ac:dyDescent="0.3">
      <c r="A188" s="2" t="s">
        <v>6345</v>
      </c>
      <c r="B188" s="2" t="s">
        <v>6346</v>
      </c>
      <c r="C188" s="2" t="s">
        <v>320</v>
      </c>
      <c r="D188" s="2" t="s">
        <v>7729</v>
      </c>
      <c r="E188" s="2" t="s">
        <v>1859</v>
      </c>
      <c r="F188" s="2" t="s">
        <v>1860</v>
      </c>
    </row>
    <row r="189" spans="1:6" x14ac:dyDescent="0.3">
      <c r="A189" s="2" t="s">
        <v>6471</v>
      </c>
      <c r="B189" s="2" t="s">
        <v>6472</v>
      </c>
      <c r="C189" s="2" t="s">
        <v>78</v>
      </c>
      <c r="D189" s="2" t="s">
        <v>7730</v>
      </c>
      <c r="E189" s="3" t="s">
        <v>1443</v>
      </c>
      <c r="F189" s="2" t="s">
        <v>1444</v>
      </c>
    </row>
    <row r="190" spans="1:6" x14ac:dyDescent="0.3">
      <c r="A190" s="2" t="s">
        <v>184</v>
      </c>
      <c r="B190" s="2" t="s">
        <v>5859</v>
      </c>
      <c r="C190" s="2" t="s">
        <v>184</v>
      </c>
      <c r="D190" s="2" t="s">
        <v>7731</v>
      </c>
      <c r="E190" s="2" t="s">
        <v>1623</v>
      </c>
      <c r="F190" s="2" t="s">
        <v>1620</v>
      </c>
    </row>
    <row r="191" spans="1:6" x14ac:dyDescent="0.3">
      <c r="A191" s="2" t="s">
        <v>7366</v>
      </c>
      <c r="B191" s="2" t="s">
        <v>7367</v>
      </c>
      <c r="C191" s="2" t="s">
        <v>50</v>
      </c>
      <c r="D191" s="2" t="s">
        <v>7732</v>
      </c>
      <c r="E191" s="3" t="s">
        <v>1394</v>
      </c>
      <c r="F191" s="2" t="s">
        <v>1391</v>
      </c>
    </row>
    <row r="192" spans="1:6" x14ac:dyDescent="0.3">
      <c r="A192" s="2" t="s">
        <v>6173</v>
      </c>
      <c r="B192" s="2" t="s">
        <v>6174</v>
      </c>
      <c r="C192" s="2" t="s">
        <v>310</v>
      </c>
      <c r="D192" s="2" t="s">
        <v>7733</v>
      </c>
      <c r="E192" s="2" t="s">
        <v>1840</v>
      </c>
      <c r="F192" s="2" t="s">
        <v>1841</v>
      </c>
    </row>
    <row r="193" spans="1:6" x14ac:dyDescent="0.3">
      <c r="A193" s="2" t="s">
        <v>307</v>
      </c>
      <c r="B193" s="2" t="s">
        <v>5642</v>
      </c>
      <c r="C193" s="2" t="s">
        <v>307</v>
      </c>
      <c r="D193" s="2" t="s">
        <v>7734</v>
      </c>
      <c r="E193" s="2" t="s">
        <v>1834</v>
      </c>
      <c r="F193" s="2" t="s">
        <v>1835</v>
      </c>
    </row>
    <row r="194" spans="1:6" x14ac:dyDescent="0.3">
      <c r="A194" s="2" t="s">
        <v>6165</v>
      </c>
      <c r="B194" s="2" t="s">
        <v>6166</v>
      </c>
      <c r="C194" s="2" t="s">
        <v>151</v>
      </c>
      <c r="D194" s="2" t="s">
        <v>7735</v>
      </c>
      <c r="E194" s="2" t="s">
        <v>1569</v>
      </c>
      <c r="F194" s="2" t="s">
        <v>1568</v>
      </c>
    </row>
    <row r="195" spans="1:6" x14ac:dyDescent="0.3">
      <c r="A195" s="2" t="s">
        <v>6133</v>
      </c>
      <c r="B195" s="2" t="s">
        <v>6134</v>
      </c>
      <c r="C195" s="2" t="s">
        <v>375</v>
      </c>
      <c r="D195" s="2" t="s">
        <v>7736</v>
      </c>
      <c r="E195" s="2" t="s">
        <v>1958</v>
      </c>
      <c r="F195" s="2" t="s">
        <v>1957</v>
      </c>
    </row>
    <row r="196" spans="1:6" x14ac:dyDescent="0.3">
      <c r="A196" s="2" t="s">
        <v>5494</v>
      </c>
      <c r="B196" s="2" t="s">
        <v>5493</v>
      </c>
      <c r="C196" s="2" t="s">
        <v>250</v>
      </c>
      <c r="D196" s="2" t="s">
        <v>7737</v>
      </c>
      <c r="E196" s="2" t="s">
        <v>1736</v>
      </c>
      <c r="F196" s="2" t="s">
        <v>1737</v>
      </c>
    </row>
    <row r="197" spans="1:6" x14ac:dyDescent="0.3">
      <c r="A197" s="2" t="s">
        <v>144</v>
      </c>
      <c r="B197" s="2" t="s">
        <v>5497</v>
      </c>
      <c r="C197" s="2" t="s">
        <v>100</v>
      </c>
      <c r="D197" s="2" t="s">
        <v>7738</v>
      </c>
      <c r="E197" s="2" t="s">
        <v>1481</v>
      </c>
      <c r="F197" s="2" t="s">
        <v>1482</v>
      </c>
    </row>
    <row r="198" spans="1:6" x14ac:dyDescent="0.3">
      <c r="A198" s="2" t="s">
        <v>7402</v>
      </c>
      <c r="B198" s="2" t="s">
        <v>7403</v>
      </c>
      <c r="C198" s="2" t="s">
        <v>88</v>
      </c>
      <c r="D198" s="2" t="s">
        <v>7739</v>
      </c>
      <c r="E198" s="3" t="s">
        <v>1458</v>
      </c>
      <c r="F198" s="2" t="s">
        <v>1459</v>
      </c>
    </row>
    <row r="199" spans="1:6" x14ac:dyDescent="0.3">
      <c r="A199" s="2" t="s">
        <v>99</v>
      </c>
      <c r="B199" s="2" t="s">
        <v>5808</v>
      </c>
      <c r="C199" s="2" t="s">
        <v>99</v>
      </c>
      <c r="D199" s="2" t="s">
        <v>7740</v>
      </c>
      <c r="E199" s="3" t="s">
        <v>1479</v>
      </c>
      <c r="F199" s="2" t="s">
        <v>1480</v>
      </c>
    </row>
    <row r="200" spans="1:6" x14ac:dyDescent="0.3">
      <c r="A200" s="2" t="s">
        <v>8</v>
      </c>
      <c r="B200" s="2" t="s">
        <v>5514</v>
      </c>
      <c r="C200" s="2" t="s">
        <v>8</v>
      </c>
      <c r="D200" s="2" t="s">
        <v>7741</v>
      </c>
      <c r="E200" s="3" t="s">
        <v>1322</v>
      </c>
      <c r="F200" s="3" t="s">
        <v>1323</v>
      </c>
    </row>
    <row r="201" spans="1:6" x14ac:dyDescent="0.3">
      <c r="A201" s="2" t="s">
        <v>134</v>
      </c>
      <c r="B201" s="2" t="s">
        <v>5893</v>
      </c>
      <c r="C201" s="2" t="s">
        <v>134</v>
      </c>
      <c r="D201" s="2" t="s">
        <v>7742</v>
      </c>
      <c r="E201" s="2" t="s">
        <v>1539</v>
      </c>
      <c r="F201" s="2" t="s">
        <v>1540</v>
      </c>
    </row>
    <row r="202" spans="1:6" x14ac:dyDescent="0.3">
      <c r="A202" s="2" t="s">
        <v>6911</v>
      </c>
      <c r="B202" s="2" t="s">
        <v>6912</v>
      </c>
      <c r="C202" s="2" t="s">
        <v>36</v>
      </c>
      <c r="D202" s="2" t="s">
        <v>7743</v>
      </c>
      <c r="E202" s="3" t="s">
        <v>1370</v>
      </c>
      <c r="F202" s="2" t="s">
        <v>1371</v>
      </c>
    </row>
    <row r="203" spans="1:6" x14ac:dyDescent="0.3">
      <c r="C203" s="2" t="s">
        <v>202</v>
      </c>
      <c r="D203" s="2" t="s">
        <v>7744</v>
      </c>
      <c r="E203" s="2" t="s">
        <v>1653</v>
      </c>
      <c r="F203" s="2" t="s">
        <v>1654</v>
      </c>
    </row>
    <row r="204" spans="1:6" x14ac:dyDescent="0.3">
      <c r="A204" s="2" t="s">
        <v>6881</v>
      </c>
      <c r="B204" s="2" t="s">
        <v>6882</v>
      </c>
      <c r="C204" s="2" t="s">
        <v>246</v>
      </c>
      <c r="D204" s="2" t="s">
        <v>7745</v>
      </c>
      <c r="E204" s="2" t="s">
        <v>1731</v>
      </c>
      <c r="F204" s="2" t="s">
        <v>1730</v>
      </c>
    </row>
    <row r="205" spans="1:6" x14ac:dyDescent="0.3">
      <c r="A205" s="2" t="s">
        <v>7020</v>
      </c>
      <c r="B205" s="2" t="s">
        <v>7021</v>
      </c>
      <c r="C205" s="2" t="s">
        <v>294</v>
      </c>
      <c r="D205" s="2" t="s">
        <v>7746</v>
      </c>
      <c r="E205" s="2" t="s">
        <v>1816</v>
      </c>
      <c r="F205" s="2" t="s">
        <v>1817</v>
      </c>
    </row>
    <row r="206" spans="1:6" x14ac:dyDescent="0.3">
      <c r="A206" s="2" t="s">
        <v>305</v>
      </c>
      <c r="B206" s="2" t="s">
        <v>5762</v>
      </c>
      <c r="C206" s="2" t="s">
        <v>305</v>
      </c>
      <c r="D206" s="2" t="s">
        <v>7747</v>
      </c>
      <c r="E206" s="2" t="s">
        <v>1831</v>
      </c>
      <c r="F206" s="2" t="s">
        <v>1829</v>
      </c>
    </row>
    <row r="207" spans="1:6" x14ac:dyDescent="0.3">
      <c r="A207" s="2" t="s">
        <v>144</v>
      </c>
      <c r="B207" s="2" t="s">
        <v>5497</v>
      </c>
      <c r="C207" s="2" t="s">
        <v>144</v>
      </c>
      <c r="D207" s="2" t="s">
        <v>7748</v>
      </c>
      <c r="E207" s="2" t="s">
        <v>1556</v>
      </c>
      <c r="F207" s="2" t="s">
        <v>1557</v>
      </c>
    </row>
    <row r="208" spans="1:6" x14ac:dyDescent="0.3">
      <c r="A208" s="2" t="s">
        <v>7356</v>
      </c>
      <c r="B208" s="2" t="s">
        <v>7357</v>
      </c>
      <c r="C208" s="2" t="s">
        <v>273</v>
      </c>
      <c r="D208" s="2" t="s">
        <v>7749</v>
      </c>
      <c r="E208" s="2" t="s">
        <v>1779</v>
      </c>
      <c r="F208" s="2" t="s">
        <v>1780</v>
      </c>
    </row>
    <row r="209" spans="1:6" x14ac:dyDescent="0.3">
      <c r="A209" s="2" t="s">
        <v>7352</v>
      </c>
      <c r="B209" s="2" t="s">
        <v>7353</v>
      </c>
      <c r="C209" s="2" t="s">
        <v>114</v>
      </c>
      <c r="D209" s="2" t="s">
        <v>7750</v>
      </c>
      <c r="E209" s="2" t="s">
        <v>1504</v>
      </c>
      <c r="F209" s="2" t="s">
        <v>1505</v>
      </c>
    </row>
    <row r="210" spans="1:6" x14ac:dyDescent="0.3">
      <c r="A210" s="2" t="s">
        <v>6805</v>
      </c>
      <c r="B210" s="2" t="s">
        <v>6806</v>
      </c>
      <c r="C210" s="2" t="s">
        <v>367</v>
      </c>
      <c r="D210" s="2" t="s">
        <v>7751</v>
      </c>
      <c r="E210" s="2" t="s">
        <v>1944</v>
      </c>
      <c r="F210" s="2" t="s">
        <v>1945</v>
      </c>
    </row>
    <row r="211" spans="1:6" x14ac:dyDescent="0.3">
      <c r="A211" s="2" t="s">
        <v>190</v>
      </c>
      <c r="B211" s="2" t="s">
        <v>5806</v>
      </c>
      <c r="C211" s="2" t="s">
        <v>190</v>
      </c>
      <c r="D211" s="2" t="s">
        <v>7752</v>
      </c>
      <c r="E211" s="2" t="s">
        <v>1632</v>
      </c>
      <c r="F211" s="2" t="s">
        <v>1633</v>
      </c>
    </row>
    <row r="212" spans="1:6" x14ac:dyDescent="0.3">
      <c r="A212" s="2" t="s">
        <v>6937</v>
      </c>
      <c r="B212" s="2" t="s">
        <v>6938</v>
      </c>
      <c r="C212" s="2" t="s">
        <v>314</v>
      </c>
      <c r="D212" s="2" t="s">
        <v>7753</v>
      </c>
      <c r="E212" s="2" t="s">
        <v>1848</v>
      </c>
      <c r="F212" s="2" t="s">
        <v>1849</v>
      </c>
    </row>
    <row r="213" spans="1:6" x14ac:dyDescent="0.3">
      <c r="A213" s="2" t="s">
        <v>7408</v>
      </c>
      <c r="B213" s="2" t="s">
        <v>7409</v>
      </c>
      <c r="C213" s="2" t="s">
        <v>122</v>
      </c>
      <c r="D213" s="2" t="s">
        <v>7754</v>
      </c>
      <c r="E213" s="2" t="s">
        <v>1516</v>
      </c>
      <c r="F213" s="2" t="s">
        <v>1517</v>
      </c>
    </row>
    <row r="214" spans="1:6" x14ac:dyDescent="0.3">
      <c r="A214" s="2" t="s">
        <v>7108</v>
      </c>
      <c r="B214" s="2" t="s">
        <v>7109</v>
      </c>
      <c r="C214" s="2" t="s">
        <v>318</v>
      </c>
      <c r="D214" s="2" t="s">
        <v>7755</v>
      </c>
      <c r="E214" s="2" t="s">
        <v>1855</v>
      </c>
      <c r="F214" s="2" t="s">
        <v>1856</v>
      </c>
    </row>
    <row r="215" spans="1:6" x14ac:dyDescent="0.3">
      <c r="A215" s="2" t="s">
        <v>6493</v>
      </c>
      <c r="B215" s="2" t="s">
        <v>6494</v>
      </c>
      <c r="C215" s="2" t="s">
        <v>182</v>
      </c>
      <c r="D215" s="2" t="s">
        <v>7756</v>
      </c>
      <c r="E215" s="2" t="s">
        <v>1621</v>
      </c>
      <c r="F215" s="2" t="s">
        <v>1620</v>
      </c>
    </row>
    <row r="216" spans="1:6" x14ac:dyDescent="0.3">
      <c r="A216" s="2" t="s">
        <v>141</v>
      </c>
      <c r="B216" s="2" t="s">
        <v>6015</v>
      </c>
      <c r="C216" s="2" t="s">
        <v>141</v>
      </c>
      <c r="D216" s="2" t="s">
        <v>7757</v>
      </c>
      <c r="E216" s="2" t="s">
        <v>1551</v>
      </c>
      <c r="F216" s="2" t="s">
        <v>1549</v>
      </c>
    </row>
    <row r="217" spans="1:6" x14ac:dyDescent="0.3">
      <c r="A217" s="2" t="s">
        <v>7378</v>
      </c>
      <c r="B217" s="2" t="s">
        <v>7379</v>
      </c>
      <c r="C217" s="2" t="s">
        <v>253</v>
      </c>
      <c r="D217" s="2" t="s">
        <v>7758</v>
      </c>
      <c r="E217" s="2" t="s">
        <v>1742</v>
      </c>
      <c r="F217" s="2" t="s">
        <v>1743</v>
      </c>
    </row>
    <row r="218" spans="1:6" x14ac:dyDescent="0.3">
      <c r="A218" s="2" t="s">
        <v>323</v>
      </c>
      <c r="B218" s="2" t="s">
        <v>5863</v>
      </c>
      <c r="C218" s="2" t="s">
        <v>323</v>
      </c>
      <c r="D218" s="2" t="s">
        <v>7759</v>
      </c>
      <c r="E218" s="2" t="s">
        <v>1865</v>
      </c>
      <c r="F218" s="2" t="s">
        <v>1866</v>
      </c>
    </row>
    <row r="219" spans="1:6" x14ac:dyDescent="0.3">
      <c r="A219" s="2" t="s">
        <v>6491</v>
      </c>
      <c r="B219" s="2" t="s">
        <v>6492</v>
      </c>
      <c r="C219" s="2" t="s">
        <v>220</v>
      </c>
      <c r="D219" s="2" t="s">
        <v>7760</v>
      </c>
      <c r="E219" s="2" t="s">
        <v>1686</v>
      </c>
      <c r="F219" s="2" t="s">
        <v>1687</v>
      </c>
    </row>
    <row r="220" spans="1:6" x14ac:dyDescent="0.3">
      <c r="A220" s="2" t="s">
        <v>7458</v>
      </c>
      <c r="B220" s="2" t="s">
        <v>7459</v>
      </c>
      <c r="C220" s="2" t="s">
        <v>127</v>
      </c>
      <c r="D220" s="2" t="s">
        <v>7761</v>
      </c>
      <c r="E220" s="2" t="s">
        <v>1525</v>
      </c>
      <c r="F220" s="2" t="s">
        <v>1526</v>
      </c>
    </row>
    <row r="221" spans="1:6" x14ac:dyDescent="0.3">
      <c r="A221" s="2" t="s">
        <v>285</v>
      </c>
      <c r="B221" s="2" t="s">
        <v>6080</v>
      </c>
      <c r="C221" s="2" t="s">
        <v>285</v>
      </c>
      <c r="D221" s="2" t="s">
        <v>7762</v>
      </c>
      <c r="E221" s="2" t="s">
        <v>1800</v>
      </c>
      <c r="F221" s="2" t="s">
        <v>1799</v>
      </c>
    </row>
    <row r="222" spans="1:6" x14ac:dyDescent="0.3">
      <c r="A222" s="2" t="s">
        <v>113</v>
      </c>
      <c r="B222" s="2" t="s">
        <v>5809</v>
      </c>
      <c r="C222" s="2" t="s">
        <v>113</v>
      </c>
      <c r="D222" s="2" t="s">
        <v>7763</v>
      </c>
      <c r="E222" s="2" t="s">
        <v>1502</v>
      </c>
      <c r="F222" s="2" t="s">
        <v>1503</v>
      </c>
    </row>
    <row r="223" spans="1:6" x14ac:dyDescent="0.3">
      <c r="A223" s="2" t="s">
        <v>70</v>
      </c>
      <c r="B223" s="2" t="s">
        <v>5579</v>
      </c>
      <c r="C223" s="2" t="s">
        <v>70</v>
      </c>
      <c r="D223" s="2" t="s">
        <v>7764</v>
      </c>
      <c r="E223" s="3" t="s">
        <v>1429</v>
      </c>
      <c r="F223" s="2" t="s">
        <v>1430</v>
      </c>
    </row>
    <row r="224" spans="1:6" x14ac:dyDescent="0.3">
      <c r="A224" s="2" t="s">
        <v>7412</v>
      </c>
      <c r="B224" s="2" t="s">
        <v>7413</v>
      </c>
      <c r="C224" s="2" t="s">
        <v>373</v>
      </c>
      <c r="D224" s="2" t="s">
        <v>7765</v>
      </c>
      <c r="E224" s="2" t="s">
        <v>1954</v>
      </c>
      <c r="F224" s="2" t="s">
        <v>1955</v>
      </c>
    </row>
    <row r="225" spans="1:6" x14ac:dyDescent="0.3">
      <c r="A225" s="2" t="s">
        <v>105</v>
      </c>
      <c r="B225" s="2" t="s">
        <v>5562</v>
      </c>
      <c r="C225" s="2" t="s">
        <v>105</v>
      </c>
      <c r="D225" s="2" t="s">
        <v>7766</v>
      </c>
      <c r="E225" s="2" t="s">
        <v>1489</v>
      </c>
      <c r="F225" s="2" t="s">
        <v>1490</v>
      </c>
    </row>
    <row r="226" spans="1:6" x14ac:dyDescent="0.3">
      <c r="A226" s="2" t="s">
        <v>396</v>
      </c>
      <c r="B226" s="2" t="s">
        <v>6061</v>
      </c>
      <c r="C226" s="2" t="s">
        <v>396</v>
      </c>
      <c r="D226" s="2" t="s">
        <v>7767</v>
      </c>
      <c r="E226" s="2" t="s">
        <v>1994</v>
      </c>
      <c r="F226" s="2" t="s">
        <v>1995</v>
      </c>
    </row>
    <row r="227" spans="1:6" x14ac:dyDescent="0.3">
      <c r="A227" s="2" t="s">
        <v>6571</v>
      </c>
      <c r="B227" s="2" t="s">
        <v>6572</v>
      </c>
      <c r="C227" s="2" t="s">
        <v>32</v>
      </c>
      <c r="D227" s="2" t="s">
        <v>7768</v>
      </c>
      <c r="E227" s="3" t="s">
        <v>1362</v>
      </c>
      <c r="F227" s="2" t="s">
        <v>1363</v>
      </c>
    </row>
    <row r="228" spans="1:6" x14ac:dyDescent="0.3">
      <c r="A228" s="2" t="s">
        <v>386</v>
      </c>
      <c r="B228" s="2" t="s">
        <v>5840</v>
      </c>
      <c r="C228" s="2" t="s">
        <v>386</v>
      </c>
      <c r="D228" s="2" t="s">
        <v>7769</v>
      </c>
      <c r="E228" s="2" t="s">
        <v>1977</v>
      </c>
      <c r="F228" s="2" t="s">
        <v>1978</v>
      </c>
    </row>
    <row r="229" spans="1:6" x14ac:dyDescent="0.3">
      <c r="A229" s="2" t="s">
        <v>6107</v>
      </c>
      <c r="B229" s="2" t="s">
        <v>6108</v>
      </c>
      <c r="C229" s="2" t="s">
        <v>194</v>
      </c>
      <c r="D229" s="2" t="s">
        <v>7770</v>
      </c>
      <c r="E229" s="2" t="s">
        <v>1639</v>
      </c>
      <c r="F229" s="2" t="s">
        <v>1640</v>
      </c>
    </row>
    <row r="230" spans="1:6" x14ac:dyDescent="0.3">
      <c r="A230" s="2" t="s">
        <v>6767</v>
      </c>
      <c r="B230" s="2" t="s">
        <v>6768</v>
      </c>
      <c r="C230" s="2" t="s">
        <v>94</v>
      </c>
      <c r="D230" s="2" t="s">
        <v>7771</v>
      </c>
      <c r="E230" s="3" t="s">
        <v>1470</v>
      </c>
      <c r="F230" s="2" t="s">
        <v>1471</v>
      </c>
    </row>
    <row r="231" spans="1:6" x14ac:dyDescent="0.3">
      <c r="A231" s="2" t="s">
        <v>6261</v>
      </c>
      <c r="B231" s="2" t="s">
        <v>6262</v>
      </c>
      <c r="C231" s="2" t="s">
        <v>95</v>
      </c>
      <c r="D231" s="2" t="s">
        <v>7772</v>
      </c>
      <c r="E231" s="3" t="s">
        <v>1472</v>
      </c>
      <c r="F231" s="2" t="s">
        <v>1473</v>
      </c>
    </row>
    <row r="232" spans="1:6" x14ac:dyDescent="0.3">
      <c r="A232" s="2" t="s">
        <v>7418</v>
      </c>
      <c r="B232" s="2" t="s">
        <v>7419</v>
      </c>
      <c r="C232" s="2" t="s">
        <v>145</v>
      </c>
      <c r="D232" s="2" t="s">
        <v>7773</v>
      </c>
      <c r="E232" s="2" t="s">
        <v>1558</v>
      </c>
      <c r="F232" s="2" t="s">
        <v>1559</v>
      </c>
    </row>
    <row r="233" spans="1:6" x14ac:dyDescent="0.3">
      <c r="A233" s="2" t="s">
        <v>6617</v>
      </c>
      <c r="B233" s="2" t="s">
        <v>6618</v>
      </c>
      <c r="C233" s="2" t="s">
        <v>293</v>
      </c>
      <c r="D233" s="2" t="s">
        <v>7774</v>
      </c>
      <c r="E233" s="2" t="s">
        <v>1814</v>
      </c>
      <c r="F233" s="2" t="s">
        <v>1815</v>
      </c>
    </row>
    <row r="234" spans="1:6" x14ac:dyDescent="0.3">
      <c r="A234" s="2" t="s">
        <v>357</v>
      </c>
      <c r="B234" s="2" t="s">
        <v>5626</v>
      </c>
      <c r="C234" s="2" t="s">
        <v>357</v>
      </c>
      <c r="D234" s="2" t="s">
        <v>7775</v>
      </c>
      <c r="E234" s="2" t="s">
        <v>1925</v>
      </c>
      <c r="F234" s="2" t="s">
        <v>1926</v>
      </c>
    </row>
    <row r="235" spans="1:6" x14ac:dyDescent="0.3">
      <c r="A235" s="2" t="s">
        <v>6267</v>
      </c>
      <c r="B235" s="2" t="s">
        <v>6268</v>
      </c>
      <c r="C235" s="2" t="s">
        <v>313</v>
      </c>
      <c r="D235" s="2" t="s">
        <v>7776</v>
      </c>
      <c r="E235" s="2" t="s">
        <v>1846</v>
      </c>
      <c r="F235" s="2" t="s">
        <v>1847</v>
      </c>
    </row>
    <row r="236" spans="1:6" x14ac:dyDescent="0.3">
      <c r="A236" s="2" t="s">
        <v>166</v>
      </c>
      <c r="B236" s="2" t="s">
        <v>5615</v>
      </c>
      <c r="C236" s="2" t="s">
        <v>166</v>
      </c>
      <c r="D236" s="2" t="s">
        <v>7777</v>
      </c>
      <c r="E236" s="2" t="s">
        <v>1594</v>
      </c>
      <c r="F236" s="2" t="s">
        <v>1595</v>
      </c>
    </row>
    <row r="237" spans="1:6" x14ac:dyDescent="0.3">
      <c r="A237" s="2" t="s">
        <v>283</v>
      </c>
      <c r="B237" s="2" t="s">
        <v>6070</v>
      </c>
      <c r="C237" s="2" t="s">
        <v>283</v>
      </c>
      <c r="D237" s="2" t="s">
        <v>7778</v>
      </c>
      <c r="E237" s="2" t="s">
        <v>1796</v>
      </c>
      <c r="F237" s="2" t="s">
        <v>1797</v>
      </c>
    </row>
    <row r="238" spans="1:6" x14ac:dyDescent="0.3">
      <c r="A238" s="2" t="s">
        <v>5496</v>
      </c>
      <c r="B238" s="2" t="s">
        <v>5495</v>
      </c>
      <c r="C238" s="2" t="s">
        <v>348</v>
      </c>
      <c r="D238" s="2" t="s">
        <v>7779</v>
      </c>
      <c r="E238" s="2" t="s">
        <v>1908</v>
      </c>
      <c r="F238" s="2" t="s">
        <v>1907</v>
      </c>
    </row>
    <row r="239" spans="1:6" x14ac:dyDescent="0.3">
      <c r="A239" s="2" t="s">
        <v>7398</v>
      </c>
      <c r="B239" s="2" t="s">
        <v>7399</v>
      </c>
      <c r="C239" s="2" t="s">
        <v>171</v>
      </c>
      <c r="D239" s="2" t="s">
        <v>7780</v>
      </c>
      <c r="E239" s="2" t="s">
        <v>1603</v>
      </c>
      <c r="F239" s="2" t="s">
        <v>1604</v>
      </c>
    </row>
    <row r="240" spans="1:6" x14ac:dyDescent="0.3">
      <c r="A240" s="2" t="s">
        <v>6423</v>
      </c>
      <c r="B240" s="2" t="s">
        <v>6424</v>
      </c>
      <c r="C240" s="2" t="s">
        <v>143</v>
      </c>
      <c r="D240" s="2" t="s">
        <v>7781</v>
      </c>
      <c r="E240" s="2" t="s">
        <v>1554</v>
      </c>
      <c r="F240" s="2" t="s">
        <v>1555</v>
      </c>
    </row>
    <row r="241" spans="1:6" x14ac:dyDescent="0.3">
      <c r="A241" s="2" t="s">
        <v>186</v>
      </c>
      <c r="B241" s="2" t="s">
        <v>6031</v>
      </c>
      <c r="C241" s="2" t="s">
        <v>186</v>
      </c>
      <c r="D241" s="2" t="s">
        <v>7782</v>
      </c>
      <c r="E241" s="2" t="s">
        <v>1625</v>
      </c>
      <c r="F241" s="2" t="s">
        <v>1626</v>
      </c>
    </row>
    <row r="242" spans="1:6" x14ac:dyDescent="0.3">
      <c r="A242" s="2" t="s">
        <v>382</v>
      </c>
      <c r="B242" s="2" t="s">
        <v>5861</v>
      </c>
      <c r="C242" s="2" t="s">
        <v>382</v>
      </c>
      <c r="D242" s="2" t="s">
        <v>7783</v>
      </c>
      <c r="E242" s="2" t="s">
        <v>1970</v>
      </c>
      <c r="F242" s="2" t="s">
        <v>1971</v>
      </c>
    </row>
    <row r="243" spans="1:6" x14ac:dyDescent="0.3">
      <c r="A243" s="2" t="s">
        <v>214</v>
      </c>
      <c r="B243" s="2" t="s">
        <v>6004</v>
      </c>
      <c r="C243" s="2" t="s">
        <v>214</v>
      </c>
      <c r="D243" s="2" t="s">
        <v>7784</v>
      </c>
      <c r="E243" s="2" t="s">
        <v>1675</v>
      </c>
      <c r="F243" s="2" t="s">
        <v>1676</v>
      </c>
    </row>
    <row r="244" spans="1:6" x14ac:dyDescent="0.3">
      <c r="A244" s="2" t="s">
        <v>6567</v>
      </c>
      <c r="B244" s="2" t="s">
        <v>6568</v>
      </c>
      <c r="C244" s="2" t="s">
        <v>334</v>
      </c>
      <c r="D244" s="2" t="s">
        <v>7785</v>
      </c>
      <c r="E244" s="2" t="s">
        <v>1885</v>
      </c>
      <c r="F244" s="2" t="s">
        <v>1886</v>
      </c>
    </row>
    <row r="245" spans="1:6" x14ac:dyDescent="0.3">
      <c r="A245" s="2" t="s">
        <v>130</v>
      </c>
      <c r="B245" s="2" t="s">
        <v>5681</v>
      </c>
      <c r="C245" s="2" t="s">
        <v>130</v>
      </c>
      <c r="D245" s="2" t="s">
        <v>7786</v>
      </c>
      <c r="E245" s="2" t="s">
        <v>1531</v>
      </c>
      <c r="F245" s="2" t="s">
        <v>1532</v>
      </c>
    </row>
    <row r="246" spans="1:6" x14ac:dyDescent="0.3">
      <c r="A246" s="2" t="s">
        <v>5734</v>
      </c>
      <c r="B246" s="2" t="s">
        <v>5733</v>
      </c>
      <c r="C246" s="2" t="s">
        <v>137</v>
      </c>
      <c r="D246" s="2" t="s">
        <v>7787</v>
      </c>
      <c r="E246" s="2" t="s">
        <v>1544</v>
      </c>
      <c r="F246" s="2" t="s">
        <v>1545</v>
      </c>
    </row>
    <row r="247" spans="1:6" x14ac:dyDescent="0.3">
      <c r="A247" s="2" t="s">
        <v>266</v>
      </c>
      <c r="B247" s="2" t="s">
        <v>5848</v>
      </c>
      <c r="C247" s="2" t="s">
        <v>266</v>
      </c>
      <c r="D247" s="2" t="s">
        <v>7788</v>
      </c>
      <c r="E247" s="2" t="s">
        <v>1766</v>
      </c>
      <c r="F247" s="2" t="s">
        <v>1767</v>
      </c>
    </row>
    <row r="248" spans="1:6" x14ac:dyDescent="0.3">
      <c r="A248" s="2" t="s">
        <v>7014</v>
      </c>
      <c r="B248" s="2" t="s">
        <v>7015</v>
      </c>
      <c r="C248" s="2" t="s">
        <v>147</v>
      </c>
      <c r="D248" s="2" t="s">
        <v>7789</v>
      </c>
      <c r="E248" s="2" t="s">
        <v>1562</v>
      </c>
      <c r="F248" s="2" t="s">
        <v>1563</v>
      </c>
    </row>
    <row r="249" spans="1:6" x14ac:dyDescent="0.3">
      <c r="A249" s="2" t="s">
        <v>6573</v>
      </c>
      <c r="B249" s="2" t="s">
        <v>6574</v>
      </c>
      <c r="C249" s="2" t="s">
        <v>67</v>
      </c>
      <c r="D249" s="2" t="s">
        <v>7790</v>
      </c>
      <c r="E249" s="3" t="s">
        <v>1423</v>
      </c>
      <c r="F249" s="2" t="s">
        <v>1424</v>
      </c>
    </row>
    <row r="250" spans="1:6" x14ac:dyDescent="0.3">
      <c r="A250" s="2" t="s">
        <v>6425</v>
      </c>
      <c r="B250" s="2" t="s">
        <v>6426</v>
      </c>
      <c r="C250" s="2" t="s">
        <v>193</v>
      </c>
      <c r="D250" s="2" t="s">
        <v>7791</v>
      </c>
      <c r="E250" s="2" t="s">
        <v>1638</v>
      </c>
      <c r="F250" s="2" t="s">
        <v>1637</v>
      </c>
    </row>
    <row r="251" spans="1:6" x14ac:dyDescent="0.3">
      <c r="A251" s="2" t="s">
        <v>6867</v>
      </c>
      <c r="B251" s="2" t="s">
        <v>6868</v>
      </c>
      <c r="C251" s="2" t="s">
        <v>389</v>
      </c>
      <c r="D251" s="2" t="s">
        <v>7792</v>
      </c>
      <c r="E251" s="2" t="s">
        <v>1982</v>
      </c>
      <c r="F251" s="2" t="s">
        <v>1983</v>
      </c>
    </row>
    <row r="252" spans="1:6" x14ac:dyDescent="0.3">
      <c r="A252" s="2" t="s">
        <v>6257</v>
      </c>
      <c r="B252" s="2" t="s">
        <v>6258</v>
      </c>
      <c r="C252" s="2" t="s">
        <v>333</v>
      </c>
      <c r="D252" s="2" t="s">
        <v>7793</v>
      </c>
      <c r="E252" s="2" t="s">
        <v>1883</v>
      </c>
      <c r="F252" s="2" t="s">
        <v>1884</v>
      </c>
    </row>
    <row r="253" spans="1:6" x14ac:dyDescent="0.3">
      <c r="A253" s="2" t="s">
        <v>7394</v>
      </c>
      <c r="B253" s="2" t="s">
        <v>7395</v>
      </c>
      <c r="C253" s="2" t="s">
        <v>218</v>
      </c>
      <c r="D253" s="2" t="s">
        <v>7794</v>
      </c>
      <c r="E253" s="2" t="s">
        <v>1683</v>
      </c>
      <c r="F253" s="2" t="s">
        <v>1684</v>
      </c>
    </row>
    <row r="254" spans="1:6" x14ac:dyDescent="0.3">
      <c r="A254" s="2" t="s">
        <v>6445</v>
      </c>
      <c r="B254" s="2" t="s">
        <v>6446</v>
      </c>
      <c r="C254" s="2" t="s">
        <v>243</v>
      </c>
      <c r="D254" s="2" t="s">
        <v>7795</v>
      </c>
      <c r="E254" s="2" t="s">
        <v>1726</v>
      </c>
      <c r="F254" s="2" t="s">
        <v>1724</v>
      </c>
    </row>
    <row r="255" spans="1:6" x14ac:dyDescent="0.3">
      <c r="A255" s="2" t="s">
        <v>6725</v>
      </c>
      <c r="B255" s="2" t="s">
        <v>6726</v>
      </c>
      <c r="C255" s="2" t="s">
        <v>319</v>
      </c>
      <c r="D255" s="2" t="s">
        <v>7796</v>
      </c>
      <c r="E255" s="2" t="s">
        <v>1857</v>
      </c>
      <c r="F255" s="2" t="s">
        <v>1858</v>
      </c>
    </row>
    <row r="256" spans="1:6" x14ac:dyDescent="0.3">
      <c r="A256" s="2" t="s">
        <v>311</v>
      </c>
      <c r="B256" s="2" t="s">
        <v>6050</v>
      </c>
      <c r="C256" s="2" t="s">
        <v>311</v>
      </c>
      <c r="D256" s="2" t="s">
        <v>7797</v>
      </c>
      <c r="E256" s="2" t="s">
        <v>1842</v>
      </c>
      <c r="F256" s="2" t="s">
        <v>1843</v>
      </c>
    </row>
    <row r="257" spans="1:6" x14ac:dyDescent="0.3">
      <c r="A257" s="2" t="s">
        <v>6191</v>
      </c>
      <c r="B257" s="2" t="s">
        <v>6192</v>
      </c>
      <c r="C257" s="2" t="s">
        <v>338</v>
      </c>
      <c r="D257" s="2" t="s">
        <v>7798</v>
      </c>
      <c r="E257" s="2" t="s">
        <v>1890</v>
      </c>
      <c r="F257" s="2" t="s">
        <v>1891</v>
      </c>
    </row>
    <row r="258" spans="1:6" x14ac:dyDescent="0.3">
      <c r="A258" s="2" t="s">
        <v>6933</v>
      </c>
      <c r="B258" s="2" t="s">
        <v>6934</v>
      </c>
      <c r="C258" s="2" t="s">
        <v>346</v>
      </c>
      <c r="D258" s="2" t="s">
        <v>7799</v>
      </c>
      <c r="E258" s="2" t="s">
        <v>1905</v>
      </c>
      <c r="F258" s="2" t="s">
        <v>1904</v>
      </c>
    </row>
    <row r="259" spans="1:6" x14ac:dyDescent="0.3">
      <c r="A259" s="2" t="s">
        <v>6807</v>
      </c>
      <c r="B259" s="2" t="s">
        <v>6808</v>
      </c>
      <c r="C259" s="2" t="s">
        <v>309</v>
      </c>
      <c r="D259" s="2" t="s">
        <v>7800</v>
      </c>
      <c r="E259" s="2" t="s">
        <v>1838</v>
      </c>
      <c r="F259" s="2" t="s">
        <v>1839</v>
      </c>
    </row>
    <row r="260" spans="1:6" x14ac:dyDescent="0.3">
      <c r="A260" s="2" t="s">
        <v>6087</v>
      </c>
      <c r="B260" s="2" t="s">
        <v>6088</v>
      </c>
      <c r="C260" s="2" t="s">
        <v>260</v>
      </c>
      <c r="D260" s="2" t="s">
        <v>7801</v>
      </c>
      <c r="E260" s="2" t="s">
        <v>1756</v>
      </c>
      <c r="F260" s="2" t="s">
        <v>1757</v>
      </c>
    </row>
    <row r="261" spans="1:6" x14ac:dyDescent="0.3">
      <c r="A261" s="2" t="s">
        <v>401</v>
      </c>
      <c r="B261" s="2" t="s">
        <v>5828</v>
      </c>
      <c r="C261" s="2" t="s">
        <v>401</v>
      </c>
      <c r="D261" s="2" t="s">
        <v>7802</v>
      </c>
      <c r="E261" s="2" t="s">
        <v>2003</v>
      </c>
      <c r="F261" s="2" t="s">
        <v>2004</v>
      </c>
    </row>
    <row r="262" spans="1:6" x14ac:dyDescent="0.3">
      <c r="A262" s="2" t="s">
        <v>6603</v>
      </c>
      <c r="B262" s="2" t="s">
        <v>6604</v>
      </c>
      <c r="C262" s="2" t="s">
        <v>347</v>
      </c>
      <c r="D262" s="2" t="s">
        <v>7803</v>
      </c>
      <c r="E262" s="2" t="s">
        <v>1906</v>
      </c>
      <c r="F262" s="2" t="s">
        <v>1907</v>
      </c>
    </row>
    <row r="263" spans="1:6" x14ac:dyDescent="0.3">
      <c r="A263" s="2" t="s">
        <v>5496</v>
      </c>
      <c r="B263" s="2" t="s">
        <v>5495</v>
      </c>
      <c r="C263" s="2" t="s">
        <v>376</v>
      </c>
      <c r="D263" s="2" t="s">
        <v>7804</v>
      </c>
      <c r="E263" s="2" t="s">
        <v>1959</v>
      </c>
      <c r="F263" s="2" t="s">
        <v>1960</v>
      </c>
    </row>
    <row r="264" spans="1:6" x14ac:dyDescent="0.3">
      <c r="A264" s="2" t="s">
        <v>223</v>
      </c>
      <c r="B264" s="2" t="s">
        <v>5748</v>
      </c>
      <c r="C264" s="2" t="s">
        <v>223</v>
      </c>
      <c r="D264" s="2" t="s">
        <v>7805</v>
      </c>
      <c r="E264" s="2" t="s">
        <v>1692</v>
      </c>
      <c r="F264" s="2" t="s">
        <v>1691</v>
      </c>
    </row>
    <row r="265" spans="1:6" x14ac:dyDescent="0.3">
      <c r="A265" s="2" t="s">
        <v>230</v>
      </c>
      <c r="B265" s="2" t="s">
        <v>5526</v>
      </c>
      <c r="C265" s="2" t="s">
        <v>230</v>
      </c>
      <c r="D265" s="2" t="s">
        <v>7806</v>
      </c>
      <c r="E265" s="2" t="s">
        <v>1702</v>
      </c>
      <c r="F265" s="2" t="s">
        <v>1703</v>
      </c>
    </row>
    <row r="266" spans="1:6" x14ac:dyDescent="0.3">
      <c r="A266" s="2" t="s">
        <v>6413</v>
      </c>
      <c r="B266" s="2" t="s">
        <v>6414</v>
      </c>
      <c r="C266" s="2" t="s">
        <v>296</v>
      </c>
      <c r="D266" s="2" t="s">
        <v>7807</v>
      </c>
      <c r="E266" s="2" t="s">
        <v>1819</v>
      </c>
      <c r="F266" s="2" t="s">
        <v>1817</v>
      </c>
    </row>
    <row r="267" spans="1:6" x14ac:dyDescent="0.3">
      <c r="A267" s="2" t="s">
        <v>6635</v>
      </c>
      <c r="B267" s="2" t="s">
        <v>6636</v>
      </c>
      <c r="C267" s="2" t="s">
        <v>234</v>
      </c>
      <c r="D267" s="2" t="s">
        <v>7808</v>
      </c>
      <c r="E267" s="2" t="s">
        <v>1709</v>
      </c>
      <c r="F267" s="2" t="s">
        <v>1710</v>
      </c>
    </row>
    <row r="268" spans="1:6" x14ac:dyDescent="0.3">
      <c r="A268" s="2" t="s">
        <v>6287</v>
      </c>
      <c r="B268" s="2" t="s">
        <v>6288</v>
      </c>
      <c r="C268" s="2" t="s">
        <v>192</v>
      </c>
      <c r="D268" s="2" t="s">
        <v>7809</v>
      </c>
      <c r="E268" s="2" t="s">
        <v>1636</v>
      </c>
      <c r="F268" s="2" t="s">
        <v>1637</v>
      </c>
    </row>
    <row r="269" spans="1:6" x14ac:dyDescent="0.3">
      <c r="A269" s="2" t="s">
        <v>6193</v>
      </c>
      <c r="B269" s="2" t="s">
        <v>6194</v>
      </c>
      <c r="C269" s="2" t="s">
        <v>267</v>
      </c>
      <c r="D269" s="2" t="s">
        <v>7810</v>
      </c>
      <c r="E269" s="2" t="s">
        <v>1768</v>
      </c>
      <c r="F269" s="2" t="s">
        <v>1769</v>
      </c>
    </row>
    <row r="270" spans="1:6" x14ac:dyDescent="0.3">
      <c r="A270" s="2" t="s">
        <v>6419</v>
      </c>
      <c r="B270" s="2" t="s">
        <v>6420</v>
      </c>
      <c r="C270" s="2" t="s">
        <v>117</v>
      </c>
      <c r="D270" s="2" t="s">
        <v>7811</v>
      </c>
      <c r="E270" s="2" t="s">
        <v>1509</v>
      </c>
      <c r="F270" s="2" t="s">
        <v>1507</v>
      </c>
    </row>
    <row r="271" spans="1:6" x14ac:dyDescent="0.3">
      <c r="A271" s="2" t="s">
        <v>6415</v>
      </c>
      <c r="B271" s="2" t="s">
        <v>6416</v>
      </c>
      <c r="C271" s="2" t="s">
        <v>378</v>
      </c>
      <c r="D271" s="2" t="s">
        <v>7812</v>
      </c>
      <c r="E271" s="2" t="s">
        <v>1963</v>
      </c>
      <c r="F271" s="2" t="s">
        <v>1964</v>
      </c>
    </row>
    <row r="272" spans="1:6" x14ac:dyDescent="0.3">
      <c r="A272" s="2" t="s">
        <v>7038</v>
      </c>
      <c r="B272" s="2" t="s">
        <v>7039</v>
      </c>
      <c r="C272" s="2" t="s">
        <v>235</v>
      </c>
      <c r="D272" s="2" t="s">
        <v>7813</v>
      </c>
      <c r="E272" s="2" t="s">
        <v>1711</v>
      </c>
      <c r="F272" s="2" t="s">
        <v>1712</v>
      </c>
    </row>
    <row r="273" spans="1:6" x14ac:dyDescent="0.3">
      <c r="A273" s="2" t="s">
        <v>399</v>
      </c>
      <c r="B273" s="2" t="s">
        <v>5664</v>
      </c>
      <c r="C273" s="2" t="s">
        <v>399</v>
      </c>
      <c r="D273" s="2" t="s">
        <v>7814</v>
      </c>
      <c r="E273" s="2" t="s">
        <v>2000</v>
      </c>
      <c r="F273" s="2" t="s">
        <v>2001</v>
      </c>
    </row>
    <row r="274" spans="1:6" x14ac:dyDescent="0.3">
      <c r="A274" s="2" t="s">
        <v>210</v>
      </c>
      <c r="B274" s="2" t="s">
        <v>5991</v>
      </c>
      <c r="C274" s="2" t="s">
        <v>210</v>
      </c>
      <c r="D274" s="2" t="s">
        <v>7815</v>
      </c>
      <c r="E274" s="2" t="s">
        <v>1668</v>
      </c>
      <c r="F274" s="2" t="s">
        <v>1669</v>
      </c>
    </row>
    <row r="275" spans="1:6" x14ac:dyDescent="0.3">
      <c r="A275" s="2" t="s">
        <v>290</v>
      </c>
      <c r="B275" s="2" t="s">
        <v>6063</v>
      </c>
      <c r="C275" s="2" t="s">
        <v>290</v>
      </c>
      <c r="D275" s="2" t="s">
        <v>7816</v>
      </c>
      <c r="E275" s="2" t="s">
        <v>1808</v>
      </c>
      <c r="F275" s="2" t="s">
        <v>1809</v>
      </c>
    </row>
    <row r="276" spans="1:6" x14ac:dyDescent="0.3">
      <c r="A276" s="2" t="s">
        <v>7110</v>
      </c>
      <c r="B276" s="2" t="s">
        <v>7111</v>
      </c>
      <c r="C276" s="2" t="s">
        <v>372</v>
      </c>
      <c r="D276" s="2" t="s">
        <v>7817</v>
      </c>
      <c r="E276" s="2" t="s">
        <v>1953</v>
      </c>
      <c r="F276" s="2" t="s">
        <v>1952</v>
      </c>
    </row>
    <row r="277" spans="1:6" x14ac:dyDescent="0.3">
      <c r="A277" s="2" t="s">
        <v>326</v>
      </c>
      <c r="B277" s="2" t="s">
        <v>5817</v>
      </c>
      <c r="C277" s="2" t="s">
        <v>326</v>
      </c>
      <c r="D277" s="2" t="s">
        <v>7818</v>
      </c>
      <c r="E277" s="2" t="s">
        <v>1871</v>
      </c>
      <c r="F277" s="2" t="s">
        <v>1872</v>
      </c>
    </row>
    <row r="278" spans="1:6" x14ac:dyDescent="0.3">
      <c r="A278" s="2" t="s">
        <v>6253</v>
      </c>
      <c r="B278" s="2" t="s">
        <v>6254</v>
      </c>
      <c r="C278" s="2" t="s">
        <v>335</v>
      </c>
      <c r="D278" s="2" t="s">
        <v>7819</v>
      </c>
      <c r="E278" s="2" t="s">
        <v>1887</v>
      </c>
      <c r="F278" s="2" t="s">
        <v>1886</v>
      </c>
    </row>
    <row r="279" spans="1:6" x14ac:dyDescent="0.3">
      <c r="A279" s="2" t="s">
        <v>140</v>
      </c>
      <c r="B279" s="2" t="s">
        <v>5530</v>
      </c>
      <c r="C279" s="2" t="s">
        <v>140</v>
      </c>
      <c r="D279" s="2" t="s">
        <v>7820</v>
      </c>
      <c r="E279" s="2" t="s">
        <v>1550</v>
      </c>
      <c r="F279" s="2" t="s">
        <v>1549</v>
      </c>
    </row>
    <row r="280" spans="1:6" x14ac:dyDescent="0.3">
      <c r="A280" s="2" t="s">
        <v>195</v>
      </c>
      <c r="B280" s="2" t="s">
        <v>5928</v>
      </c>
      <c r="C280" s="2" t="s">
        <v>195</v>
      </c>
      <c r="D280" s="2" t="s">
        <v>7821</v>
      </c>
      <c r="E280" s="2" t="s">
        <v>1641</v>
      </c>
      <c r="F280" s="2" t="s">
        <v>1642</v>
      </c>
    </row>
    <row r="281" spans="1:6" x14ac:dyDescent="0.3">
      <c r="A281" s="2" t="s">
        <v>130</v>
      </c>
      <c r="B281" s="2" t="s">
        <v>5681</v>
      </c>
      <c r="C281" s="2" t="s">
        <v>268</v>
      </c>
      <c r="D281" s="2" t="s">
        <v>7822</v>
      </c>
      <c r="E281" s="2" t="s">
        <v>1770</v>
      </c>
      <c r="F281" s="2" t="s">
        <v>1771</v>
      </c>
    </row>
    <row r="282" spans="1:6" x14ac:dyDescent="0.3">
      <c r="A282" s="2" t="s">
        <v>397</v>
      </c>
      <c r="B282" s="2" t="s">
        <v>5872</v>
      </c>
      <c r="C282" s="2" t="s">
        <v>397</v>
      </c>
      <c r="D282" s="2" t="s">
        <v>7823</v>
      </c>
      <c r="E282" s="2" t="s">
        <v>1996</v>
      </c>
      <c r="F282" s="2" t="s">
        <v>1997</v>
      </c>
    </row>
    <row r="283" spans="1:6" x14ac:dyDescent="0.3">
      <c r="A283" s="2" t="s">
        <v>7400</v>
      </c>
      <c r="B283" s="2" t="s">
        <v>7401</v>
      </c>
      <c r="C283" s="2" t="s">
        <v>240</v>
      </c>
      <c r="D283" s="2" t="s">
        <v>7824</v>
      </c>
      <c r="E283" s="2" t="s">
        <v>1722</v>
      </c>
      <c r="F283" s="2" t="s">
        <v>1720</v>
      </c>
    </row>
    <row r="284" spans="1:6" x14ac:dyDescent="0.3">
      <c r="A284" s="2" t="s">
        <v>7182</v>
      </c>
      <c r="B284" s="2" t="s">
        <v>7183</v>
      </c>
      <c r="C284" s="2" t="s">
        <v>205</v>
      </c>
      <c r="D284" s="2" t="s">
        <v>7825</v>
      </c>
      <c r="E284" s="2" t="s">
        <v>1659</v>
      </c>
      <c r="F284" s="2" t="s">
        <v>1660</v>
      </c>
    </row>
    <row r="285" spans="1:6" x14ac:dyDescent="0.3">
      <c r="A285" s="2" t="s">
        <v>224</v>
      </c>
      <c r="B285" s="2" t="s">
        <v>5844</v>
      </c>
      <c r="C285" s="2" t="s">
        <v>224</v>
      </c>
      <c r="D285" s="2" t="s">
        <v>7826</v>
      </c>
      <c r="E285" s="2" t="s">
        <v>1693</v>
      </c>
      <c r="F285" s="2" t="s">
        <v>1691</v>
      </c>
    </row>
    <row r="286" spans="1:6" x14ac:dyDescent="0.3">
      <c r="A286" s="2" t="s">
        <v>6543</v>
      </c>
      <c r="B286" s="2" t="s">
        <v>6544</v>
      </c>
      <c r="C286" s="2" t="s">
        <v>203</v>
      </c>
      <c r="D286" s="2" t="s">
        <v>7827</v>
      </c>
      <c r="E286" s="2" t="s">
        <v>1655</v>
      </c>
      <c r="F286" s="2" t="s">
        <v>1656</v>
      </c>
    </row>
    <row r="287" spans="1:6" x14ac:dyDescent="0.3">
      <c r="A287" s="2" t="s">
        <v>7516</v>
      </c>
      <c r="B287" s="2" t="s">
        <v>7517</v>
      </c>
      <c r="C287" s="2" t="s">
        <v>216</v>
      </c>
      <c r="D287" s="2" t="s">
        <v>7828</v>
      </c>
      <c r="E287" s="2" t="s">
        <v>1679</v>
      </c>
      <c r="F287" s="2" t="s">
        <v>1680</v>
      </c>
    </row>
    <row r="288" spans="1:6" x14ac:dyDescent="0.3">
      <c r="A288" s="2" t="s">
        <v>212</v>
      </c>
      <c r="B288" s="2" t="s">
        <v>5669</v>
      </c>
      <c r="C288" s="2" t="s">
        <v>212</v>
      </c>
      <c r="D288" s="2" t="s">
        <v>7829</v>
      </c>
      <c r="E288" s="2" t="s">
        <v>1672</v>
      </c>
      <c r="F288" s="2" t="s">
        <v>1673</v>
      </c>
    </row>
    <row r="289" spans="1:6" x14ac:dyDescent="0.3">
      <c r="A289" s="2" t="s">
        <v>175</v>
      </c>
      <c r="B289" s="2" t="s">
        <v>6029</v>
      </c>
      <c r="C289" s="2" t="s">
        <v>175</v>
      </c>
      <c r="D289" s="2" t="s">
        <v>7830</v>
      </c>
      <c r="E289" s="2" t="s">
        <v>1610</v>
      </c>
      <c r="F289" s="2" t="s">
        <v>1609</v>
      </c>
    </row>
    <row r="290" spans="1:6" x14ac:dyDescent="0.3">
      <c r="A290" s="2" t="s">
        <v>324</v>
      </c>
      <c r="B290" s="2" t="s">
        <v>5811</v>
      </c>
      <c r="C290" s="2" t="s">
        <v>324</v>
      </c>
      <c r="D290" s="2" t="s">
        <v>7831</v>
      </c>
      <c r="E290" s="2" t="s">
        <v>1867</v>
      </c>
      <c r="F290" s="2" t="s">
        <v>1868</v>
      </c>
    </row>
    <row r="291" spans="1:6" x14ac:dyDescent="0.3">
      <c r="A291" s="2" t="s">
        <v>6579</v>
      </c>
      <c r="B291" s="2" t="s">
        <v>6580</v>
      </c>
      <c r="C291" s="2" t="s">
        <v>368</v>
      </c>
      <c r="D291" s="2" t="s">
        <v>7832</v>
      </c>
      <c r="E291" s="2" t="s">
        <v>1946</v>
      </c>
      <c r="F291" s="2" t="s">
        <v>1947</v>
      </c>
    </row>
    <row r="292" spans="1:6" x14ac:dyDescent="0.3">
      <c r="A292" s="2" t="s">
        <v>369</v>
      </c>
      <c r="B292" s="2" t="s">
        <v>5856</v>
      </c>
      <c r="C292" s="2" t="s">
        <v>369</v>
      </c>
      <c r="D292" s="2" t="s">
        <v>7833</v>
      </c>
      <c r="E292" s="2" t="s">
        <v>1948</v>
      </c>
      <c r="F292" s="2" t="s">
        <v>1947</v>
      </c>
    </row>
    <row r="293" spans="1:6" x14ac:dyDescent="0.3">
      <c r="C293" s="2" t="s">
        <v>271</v>
      </c>
      <c r="D293" s="2" t="s">
        <v>7834</v>
      </c>
      <c r="E293" s="2" t="s">
        <v>1776</v>
      </c>
      <c r="F293" s="2" t="s">
        <v>1777</v>
      </c>
    </row>
    <row r="294" spans="1:6" x14ac:dyDescent="0.3">
      <c r="A294" s="2" t="s">
        <v>209</v>
      </c>
      <c r="B294" s="2" t="s">
        <v>5654</v>
      </c>
      <c r="C294" s="2" t="s">
        <v>209</v>
      </c>
      <c r="D294" s="2" t="s">
        <v>7835</v>
      </c>
      <c r="E294" s="2" t="s">
        <v>1666</v>
      </c>
      <c r="F294" s="2" t="s">
        <v>1667</v>
      </c>
    </row>
    <row r="295" spans="1:6" x14ac:dyDescent="0.3">
      <c r="A295" s="2" t="s">
        <v>6241</v>
      </c>
      <c r="B295" s="2" t="s">
        <v>6242</v>
      </c>
      <c r="C295" s="2" t="s">
        <v>390</v>
      </c>
      <c r="D295" s="2" t="s">
        <v>7836</v>
      </c>
      <c r="E295" s="2" t="s">
        <v>1984</v>
      </c>
      <c r="F295" s="2" t="s">
        <v>1983</v>
      </c>
    </row>
    <row r="296" spans="1:6" x14ac:dyDescent="0.3">
      <c r="A296" s="2" t="s">
        <v>6683</v>
      </c>
      <c r="B296" s="2" t="s">
        <v>6684</v>
      </c>
      <c r="C296" s="2" t="s">
        <v>280</v>
      </c>
      <c r="D296" s="2" t="s">
        <v>7837</v>
      </c>
      <c r="E296" s="2" t="s">
        <v>1791</v>
      </c>
      <c r="F296" s="2" t="s">
        <v>1792</v>
      </c>
    </row>
    <row r="297" spans="1:6" x14ac:dyDescent="0.3">
      <c r="A297" s="2" t="s">
        <v>6233</v>
      </c>
      <c r="B297" s="2" t="s">
        <v>6234</v>
      </c>
      <c r="C297" s="2" t="s">
        <v>297</v>
      </c>
      <c r="D297" s="2" t="s">
        <v>7838</v>
      </c>
      <c r="E297" s="2" t="s">
        <v>1820</v>
      </c>
      <c r="F297" s="2" t="s">
        <v>1817</v>
      </c>
    </row>
    <row r="298" spans="1:6" x14ac:dyDescent="0.3">
      <c r="A298" s="2" t="s">
        <v>7332</v>
      </c>
      <c r="B298" s="2" t="s">
        <v>7333</v>
      </c>
      <c r="C298" s="2" t="s">
        <v>355</v>
      </c>
      <c r="D298" s="2" t="s">
        <v>7839</v>
      </c>
      <c r="E298" s="2" t="s">
        <v>1921</v>
      </c>
      <c r="F298" s="2" t="s">
        <v>1922</v>
      </c>
    </row>
    <row r="299" spans="1:6" x14ac:dyDescent="0.3">
      <c r="A299" s="2" t="s">
        <v>7470</v>
      </c>
      <c r="B299" s="2" t="s">
        <v>7471</v>
      </c>
      <c r="C299" s="2" t="s">
        <v>317</v>
      </c>
      <c r="D299" s="2" t="s">
        <v>7840</v>
      </c>
      <c r="E299" s="2" t="s">
        <v>1853</v>
      </c>
      <c r="F299" s="2" t="s">
        <v>1854</v>
      </c>
    </row>
    <row r="300" spans="1:6" x14ac:dyDescent="0.3">
      <c r="A300" s="2" t="s">
        <v>6315</v>
      </c>
      <c r="B300" s="2" t="s">
        <v>6316</v>
      </c>
      <c r="C300" s="2" t="s">
        <v>354</v>
      </c>
      <c r="D300" s="2" t="s">
        <v>7841</v>
      </c>
      <c r="E300" s="2" t="s">
        <v>1919</v>
      </c>
      <c r="F300" s="2" t="s">
        <v>1920</v>
      </c>
    </row>
    <row r="301" spans="1:6" x14ac:dyDescent="0.3">
      <c r="C301" s="2" t="s">
        <v>238</v>
      </c>
      <c r="D301" s="2" t="s">
        <v>7842</v>
      </c>
      <c r="E301" s="2" t="s">
        <v>1719</v>
      </c>
      <c r="F301" s="2" t="s">
        <v>1720</v>
      </c>
    </row>
    <row r="302" spans="1:6" x14ac:dyDescent="0.3">
      <c r="A302" s="2" t="s">
        <v>6163</v>
      </c>
      <c r="B302" s="2" t="s">
        <v>6164</v>
      </c>
      <c r="C302" s="2" t="s">
        <v>206</v>
      </c>
      <c r="D302" s="2" t="s">
        <v>7843</v>
      </c>
      <c r="E302" s="2" t="s">
        <v>1661</v>
      </c>
      <c r="F302" s="2" t="s">
        <v>1662</v>
      </c>
    </row>
    <row r="303" spans="1:6" x14ac:dyDescent="0.3">
      <c r="A303" s="2" t="s">
        <v>6201</v>
      </c>
      <c r="B303" s="2" t="s">
        <v>6202</v>
      </c>
      <c r="C303" s="2" t="s">
        <v>159</v>
      </c>
      <c r="D303" s="2" t="s">
        <v>7844</v>
      </c>
      <c r="E303" s="2" t="s">
        <v>1582</v>
      </c>
      <c r="F303" s="2" t="s">
        <v>1583</v>
      </c>
    </row>
    <row r="304" spans="1:6" x14ac:dyDescent="0.3">
      <c r="A304" s="2" t="s">
        <v>6281</v>
      </c>
      <c r="B304" s="2" t="s">
        <v>6282</v>
      </c>
      <c r="C304" s="2" t="s">
        <v>302</v>
      </c>
      <c r="D304" s="2" t="s">
        <v>7845</v>
      </c>
      <c r="E304" s="2" t="s">
        <v>1826</v>
      </c>
      <c r="F304" s="2" t="s">
        <v>1827</v>
      </c>
    </row>
    <row r="305" spans="1:6" x14ac:dyDescent="0.3">
      <c r="A305" s="2" t="s">
        <v>189</v>
      </c>
      <c r="B305" s="2" t="s">
        <v>5971</v>
      </c>
      <c r="C305" s="2" t="s">
        <v>189</v>
      </c>
      <c r="D305" s="2" t="s">
        <v>7846</v>
      </c>
      <c r="E305" s="2" t="s">
        <v>1630</v>
      </c>
      <c r="F305" s="2" t="s">
        <v>1631</v>
      </c>
    </row>
    <row r="306" spans="1:6" x14ac:dyDescent="0.3">
      <c r="A306" s="2" t="s">
        <v>6421</v>
      </c>
      <c r="B306" s="2" t="s">
        <v>6422</v>
      </c>
      <c r="C306" s="2" t="s">
        <v>77</v>
      </c>
      <c r="D306" s="2" t="s">
        <v>7847</v>
      </c>
      <c r="E306" s="3" t="s">
        <v>1442</v>
      </c>
      <c r="F306" s="2" t="s">
        <v>1440</v>
      </c>
    </row>
    <row r="307" spans="1:6" x14ac:dyDescent="0.3">
      <c r="A307" s="2" t="s">
        <v>7334</v>
      </c>
      <c r="B307" s="2" t="s">
        <v>7335</v>
      </c>
      <c r="C307" s="2" t="s">
        <v>128</v>
      </c>
      <c r="D307" s="2" t="s">
        <v>7848</v>
      </c>
      <c r="E307" s="2" t="s">
        <v>1527</v>
      </c>
      <c r="F307" s="2" t="s">
        <v>1528</v>
      </c>
    </row>
    <row r="308" spans="1:6" x14ac:dyDescent="0.3">
      <c r="A308" s="2" t="s">
        <v>256</v>
      </c>
      <c r="B308" s="2" t="s">
        <v>5798</v>
      </c>
      <c r="C308" s="2" t="s">
        <v>256</v>
      </c>
      <c r="D308" s="2" t="s">
        <v>7849</v>
      </c>
      <c r="E308" s="2" t="s">
        <v>1748</v>
      </c>
      <c r="F308" s="2" t="s">
        <v>1749</v>
      </c>
    </row>
    <row r="309" spans="1:6" x14ac:dyDescent="0.3">
      <c r="A309" s="2" t="s">
        <v>177</v>
      </c>
      <c r="B309" s="2" t="s">
        <v>6073</v>
      </c>
      <c r="C309" s="2" t="s">
        <v>177</v>
      </c>
      <c r="D309" s="2" t="s">
        <v>7850</v>
      </c>
      <c r="E309" s="2" t="s">
        <v>1612</v>
      </c>
      <c r="F309" s="2" t="s">
        <v>1613</v>
      </c>
    </row>
    <row r="310" spans="1:6" x14ac:dyDescent="0.3">
      <c r="A310" s="2" t="s">
        <v>7294</v>
      </c>
      <c r="B310" s="2" t="s">
        <v>7295</v>
      </c>
      <c r="C310" s="2" t="s">
        <v>342</v>
      </c>
      <c r="D310" s="2" t="s">
        <v>7851</v>
      </c>
      <c r="E310" s="2" t="s">
        <v>1898</v>
      </c>
      <c r="F310" s="2" t="s">
        <v>1899</v>
      </c>
    </row>
    <row r="311" spans="1:6" x14ac:dyDescent="0.3">
      <c r="A311" s="2" t="s">
        <v>6207</v>
      </c>
      <c r="B311" s="2" t="s">
        <v>6208</v>
      </c>
      <c r="C311" s="2" t="s">
        <v>351</v>
      </c>
      <c r="D311" s="2" t="s">
        <v>7852</v>
      </c>
      <c r="E311" s="2" t="s">
        <v>1913</v>
      </c>
      <c r="F311" s="2" t="s">
        <v>1914</v>
      </c>
    </row>
    <row r="312" spans="1:6" x14ac:dyDescent="0.3">
      <c r="A312" s="2" t="s">
        <v>6247</v>
      </c>
      <c r="B312" s="2" t="s">
        <v>6248</v>
      </c>
      <c r="C312" s="2" t="s">
        <v>245</v>
      </c>
      <c r="D312" s="2" t="s">
        <v>7853</v>
      </c>
      <c r="E312" s="2" t="s">
        <v>1729</v>
      </c>
      <c r="F312" s="2" t="s">
        <v>1730</v>
      </c>
    </row>
    <row r="313" spans="1:6" x14ac:dyDescent="0.3">
      <c r="A313" s="2" t="s">
        <v>6619</v>
      </c>
      <c r="B313" s="2" t="s">
        <v>6620</v>
      </c>
      <c r="C313" s="2" t="s">
        <v>304</v>
      </c>
      <c r="D313" s="2" t="s">
        <v>7854</v>
      </c>
      <c r="E313" s="2" t="s">
        <v>1830</v>
      </c>
      <c r="F313" s="2" t="s">
        <v>1829</v>
      </c>
    </row>
    <row r="314" spans="1:6" x14ac:dyDescent="0.3">
      <c r="A314" s="2" t="s">
        <v>332</v>
      </c>
      <c r="B314" s="2" t="s">
        <v>6016</v>
      </c>
      <c r="C314" s="2" t="s">
        <v>332</v>
      </c>
      <c r="D314" s="2" t="s">
        <v>7855</v>
      </c>
      <c r="E314" s="2" t="s">
        <v>1882</v>
      </c>
      <c r="F314" s="2" t="s">
        <v>1880</v>
      </c>
    </row>
    <row r="315" spans="1:6" x14ac:dyDescent="0.3">
      <c r="A315" s="2" t="s">
        <v>177</v>
      </c>
      <c r="B315" s="2" t="s">
        <v>6073</v>
      </c>
      <c r="C315" s="2" t="s">
        <v>178</v>
      </c>
      <c r="D315" s="2" t="s">
        <v>7856</v>
      </c>
      <c r="E315" s="2" t="s">
        <v>1614</v>
      </c>
      <c r="F315" s="2" t="s">
        <v>1615</v>
      </c>
    </row>
    <row r="316" spans="1:6" x14ac:dyDescent="0.3">
      <c r="A316" s="2" t="s">
        <v>7330</v>
      </c>
      <c r="B316" s="2" t="s">
        <v>7331</v>
      </c>
      <c r="C316" s="2" t="s">
        <v>124</v>
      </c>
      <c r="D316" s="2" t="s">
        <v>7857</v>
      </c>
      <c r="E316" s="2" t="s">
        <v>1520</v>
      </c>
      <c r="F316" s="2" t="s">
        <v>1521</v>
      </c>
    </row>
    <row r="317" spans="1:6" x14ac:dyDescent="0.3">
      <c r="A317" s="2" t="s">
        <v>7476</v>
      </c>
      <c r="B317" s="2" t="s">
        <v>7477</v>
      </c>
      <c r="C317" s="2" t="s">
        <v>387</v>
      </c>
      <c r="D317" s="2" t="s">
        <v>7858</v>
      </c>
      <c r="E317" s="2" t="s">
        <v>1979</v>
      </c>
      <c r="F317" s="2" t="s">
        <v>1978</v>
      </c>
    </row>
    <row r="318" spans="1:6" x14ac:dyDescent="0.3">
      <c r="A318" s="2" t="s">
        <v>7002</v>
      </c>
      <c r="B318" s="2" t="s">
        <v>7003</v>
      </c>
      <c r="C318" s="2" t="s">
        <v>331</v>
      </c>
      <c r="D318" s="2" t="s">
        <v>7859</v>
      </c>
      <c r="E318" s="2" t="s">
        <v>1881</v>
      </c>
      <c r="F318" s="2" t="s">
        <v>1880</v>
      </c>
    </row>
    <row r="319" spans="1:6" x14ac:dyDescent="0.3">
      <c r="A319" s="2" t="s">
        <v>6847</v>
      </c>
      <c r="B319" s="2" t="s">
        <v>6848</v>
      </c>
      <c r="C319" s="2" t="s">
        <v>197</v>
      </c>
      <c r="D319" s="2" t="s">
        <v>7860</v>
      </c>
      <c r="E319" s="2" t="s">
        <v>1645</v>
      </c>
      <c r="F319" s="2" t="s">
        <v>1646</v>
      </c>
    </row>
    <row r="320" spans="1:6" x14ac:dyDescent="0.3">
      <c r="A320" s="2" t="s">
        <v>7230</v>
      </c>
      <c r="B320" s="2" t="s">
        <v>7231</v>
      </c>
      <c r="C320" s="2" t="s">
        <v>160</v>
      </c>
      <c r="D320" s="2" t="s">
        <v>7861</v>
      </c>
      <c r="E320" s="2" t="s">
        <v>1584</v>
      </c>
      <c r="F320" s="2" t="s">
        <v>1585</v>
      </c>
    </row>
    <row r="321" spans="1:6" x14ac:dyDescent="0.3">
      <c r="A321" s="2" t="s">
        <v>6251</v>
      </c>
      <c r="B321" s="2" t="s">
        <v>6252</v>
      </c>
      <c r="C321" s="2" t="s">
        <v>249</v>
      </c>
      <c r="D321" s="2" t="s">
        <v>7862</v>
      </c>
      <c r="E321" s="2" t="s">
        <v>1735</v>
      </c>
      <c r="F321" s="2" t="s">
        <v>1733</v>
      </c>
    </row>
    <row r="322" spans="1:6" x14ac:dyDescent="0.3">
      <c r="A322" s="2" t="s">
        <v>6701</v>
      </c>
      <c r="B322" s="2" t="s">
        <v>6702</v>
      </c>
      <c r="C322" s="2" t="s">
        <v>265</v>
      </c>
      <c r="D322" s="2" t="s">
        <v>7863</v>
      </c>
      <c r="E322" s="2" t="s">
        <v>1764</v>
      </c>
      <c r="F322" s="2" t="s">
        <v>1765</v>
      </c>
    </row>
    <row r="323" spans="1:6" x14ac:dyDescent="0.3">
      <c r="A323" s="2" t="s">
        <v>6475</v>
      </c>
      <c r="B323" s="2" t="s">
        <v>6476</v>
      </c>
      <c r="C323" s="2" t="s">
        <v>200</v>
      </c>
      <c r="D323" s="2" t="s">
        <v>7864</v>
      </c>
      <c r="E323" s="2" t="s">
        <v>1650</v>
      </c>
      <c r="F323" s="2" t="s">
        <v>1651</v>
      </c>
    </row>
    <row r="324" spans="1:6" x14ac:dyDescent="0.3">
      <c r="A324" s="2" t="s">
        <v>356</v>
      </c>
      <c r="B324" s="2" t="s">
        <v>5629</v>
      </c>
      <c r="C324" s="2" t="s">
        <v>356</v>
      </c>
      <c r="D324" s="2" t="s">
        <v>7865</v>
      </c>
      <c r="E324" s="2" t="s">
        <v>1923</v>
      </c>
      <c r="F324" s="2" t="s">
        <v>1924</v>
      </c>
    </row>
    <row r="325" spans="1:6" x14ac:dyDescent="0.3">
      <c r="A325" s="2" t="s">
        <v>6303</v>
      </c>
      <c r="B325" s="2" t="s">
        <v>6304</v>
      </c>
      <c r="C325" s="2" t="s">
        <v>289</v>
      </c>
      <c r="D325" s="2" t="s">
        <v>7866</v>
      </c>
      <c r="E325" s="2" t="s">
        <v>1806</v>
      </c>
      <c r="F325" s="2" t="s">
        <v>1807</v>
      </c>
    </row>
    <row r="326" spans="1:6" x14ac:dyDescent="0.3">
      <c r="A326" s="2" t="s">
        <v>7056</v>
      </c>
      <c r="B326" s="2" t="s">
        <v>7057</v>
      </c>
      <c r="C326" s="2" t="s">
        <v>400</v>
      </c>
      <c r="D326" s="2" t="s">
        <v>7867</v>
      </c>
      <c r="E326" s="2" t="s">
        <v>2002</v>
      </c>
      <c r="F326" s="2" t="s">
        <v>2001</v>
      </c>
    </row>
    <row r="327" spans="1:6" x14ac:dyDescent="0.3">
      <c r="A327" s="2" t="s">
        <v>6147</v>
      </c>
      <c r="B327" s="2" t="s">
        <v>6148</v>
      </c>
      <c r="C327" s="2" t="s">
        <v>49</v>
      </c>
      <c r="D327" s="2" t="s">
        <v>7868</v>
      </c>
      <c r="E327" s="3" t="s">
        <v>1393</v>
      </c>
      <c r="F327" s="2" t="s">
        <v>1391</v>
      </c>
    </row>
    <row r="328" spans="1:6" x14ac:dyDescent="0.3">
      <c r="A328" s="2" t="s">
        <v>7506</v>
      </c>
      <c r="B328" s="2" t="s">
        <v>7507</v>
      </c>
      <c r="C328" s="2" t="s">
        <v>359</v>
      </c>
      <c r="D328" s="2" t="s">
        <v>7869</v>
      </c>
      <c r="E328" s="2" t="s">
        <v>1929</v>
      </c>
      <c r="F328" s="2" t="s">
        <v>1930</v>
      </c>
    </row>
    <row r="329" spans="1:6" x14ac:dyDescent="0.3">
      <c r="A329" s="2" t="s">
        <v>228</v>
      </c>
      <c r="B329" s="2" t="s">
        <v>5621</v>
      </c>
      <c r="C329" s="2" t="s">
        <v>228</v>
      </c>
      <c r="D329" s="2" t="s">
        <v>7870</v>
      </c>
      <c r="E329" s="2" t="s">
        <v>1699</v>
      </c>
      <c r="F329" s="2" t="s">
        <v>1698</v>
      </c>
    </row>
    <row r="330" spans="1:6" x14ac:dyDescent="0.3">
      <c r="A330" s="2" t="s">
        <v>101</v>
      </c>
      <c r="B330" s="2" t="s">
        <v>5830</v>
      </c>
      <c r="C330" s="2" t="s">
        <v>101</v>
      </c>
      <c r="D330" s="2" t="s">
        <v>7871</v>
      </c>
      <c r="E330" s="2" t="s">
        <v>1483</v>
      </c>
      <c r="F330" s="2" t="s">
        <v>1482</v>
      </c>
    </row>
    <row r="331" spans="1:6" x14ac:dyDescent="0.3">
      <c r="A331" s="2" t="s">
        <v>7450</v>
      </c>
      <c r="B331" s="2" t="s">
        <v>7451</v>
      </c>
      <c r="C331" s="2" t="s">
        <v>383</v>
      </c>
      <c r="D331" s="2" t="s">
        <v>7872</v>
      </c>
      <c r="E331" s="2" t="s">
        <v>1972</v>
      </c>
      <c r="F331" s="2" t="s">
        <v>1971</v>
      </c>
    </row>
    <row r="332" spans="1:6" x14ac:dyDescent="0.3">
      <c r="A332" s="2" t="s">
        <v>120</v>
      </c>
      <c r="B332" s="2" t="s">
        <v>5831</v>
      </c>
      <c r="C332" s="2" t="s">
        <v>120</v>
      </c>
      <c r="D332" s="2" t="s">
        <v>7873</v>
      </c>
      <c r="E332" s="2" t="s">
        <v>1513</v>
      </c>
      <c r="F332" s="2" t="s">
        <v>1511</v>
      </c>
    </row>
    <row r="333" spans="1:6" x14ac:dyDescent="0.3">
      <c r="A333" s="2" t="s">
        <v>263</v>
      </c>
      <c r="B333" s="2" t="s">
        <v>5677</v>
      </c>
      <c r="C333" s="2" t="s">
        <v>263</v>
      </c>
      <c r="D333" s="2" t="s">
        <v>7874</v>
      </c>
      <c r="E333" s="2" t="s">
        <v>1762</v>
      </c>
      <c r="F333" s="2" t="s">
        <v>1761</v>
      </c>
    </row>
    <row r="334" spans="1:6" x14ac:dyDescent="0.3">
      <c r="A334" s="2" t="s">
        <v>6721</v>
      </c>
      <c r="B334" s="2" t="s">
        <v>6722</v>
      </c>
      <c r="C334" s="2" t="s">
        <v>59</v>
      </c>
      <c r="D334" s="2" t="s">
        <v>7875</v>
      </c>
      <c r="E334" s="3" t="s">
        <v>1407</v>
      </c>
      <c r="F334" s="2" t="s">
        <v>1408</v>
      </c>
    </row>
    <row r="335" spans="1:6" x14ac:dyDescent="0.3">
      <c r="A335" s="2" t="s">
        <v>6851</v>
      </c>
      <c r="B335" s="2" t="s">
        <v>6852</v>
      </c>
      <c r="C335" s="2" t="s">
        <v>52</v>
      </c>
      <c r="D335" s="2" t="s">
        <v>7876</v>
      </c>
      <c r="E335" s="3" t="s">
        <v>1397</v>
      </c>
      <c r="F335" s="2" t="s">
        <v>1398</v>
      </c>
    </row>
    <row r="336" spans="1:6" x14ac:dyDescent="0.3">
      <c r="A336" s="2" t="s">
        <v>6439</v>
      </c>
      <c r="B336" s="2" t="s">
        <v>6440</v>
      </c>
      <c r="C336" s="2" t="s">
        <v>261</v>
      </c>
      <c r="D336" s="2" t="s">
        <v>7877</v>
      </c>
      <c r="E336" s="2" t="s">
        <v>1758</v>
      </c>
      <c r="F336" s="2" t="s">
        <v>1759</v>
      </c>
    </row>
    <row r="337" spans="1:6" x14ac:dyDescent="0.3">
      <c r="A337" s="2" t="s">
        <v>73</v>
      </c>
      <c r="B337" s="2" t="s">
        <v>5597</v>
      </c>
      <c r="C337" s="2" t="s">
        <v>73</v>
      </c>
      <c r="D337" s="2" t="s">
        <v>7878</v>
      </c>
      <c r="E337" s="3" t="s">
        <v>1435</v>
      </c>
      <c r="F337" s="2" t="s">
        <v>1436</v>
      </c>
    </row>
    <row r="338" spans="1:6" x14ac:dyDescent="0.3">
      <c r="A338" s="2" t="s">
        <v>31</v>
      </c>
      <c r="B338" s="2" t="s">
        <v>5538</v>
      </c>
      <c r="C338" s="2" t="s">
        <v>31</v>
      </c>
      <c r="D338" s="2" t="s">
        <v>7879</v>
      </c>
      <c r="E338" s="3" t="s">
        <v>1360</v>
      </c>
      <c r="F338" s="2" t="s">
        <v>1361</v>
      </c>
    </row>
    <row r="339" spans="1:6" x14ac:dyDescent="0.3">
      <c r="A339" s="2" t="s">
        <v>7336</v>
      </c>
      <c r="B339" s="2" t="s">
        <v>7337</v>
      </c>
      <c r="C339" s="2" t="s">
        <v>20</v>
      </c>
      <c r="D339" s="2" t="s">
        <v>7880</v>
      </c>
      <c r="E339" s="3" t="s">
        <v>1343</v>
      </c>
      <c r="F339" s="3" t="s">
        <v>1344</v>
      </c>
    </row>
    <row r="340" spans="1:6" x14ac:dyDescent="0.3">
      <c r="A340" s="2" t="s">
        <v>6883</v>
      </c>
      <c r="B340" s="2" t="s">
        <v>6884</v>
      </c>
      <c r="C340" s="2" t="s">
        <v>10</v>
      </c>
      <c r="D340" s="2" t="s">
        <v>7881</v>
      </c>
      <c r="E340" s="3" t="s">
        <v>1326</v>
      </c>
      <c r="F340" s="3" t="s">
        <v>1327</v>
      </c>
    </row>
    <row r="341" spans="1:6" x14ac:dyDescent="0.3">
      <c r="A341" s="2" t="s">
        <v>6477</v>
      </c>
      <c r="B341" s="2" t="s">
        <v>6478</v>
      </c>
      <c r="C341" s="2" t="s">
        <v>150</v>
      </c>
      <c r="D341" s="2" t="s">
        <v>7882</v>
      </c>
      <c r="E341" s="2" t="s">
        <v>1567</v>
      </c>
      <c r="F341" s="2" t="s">
        <v>1568</v>
      </c>
    </row>
    <row r="342" spans="1:6" x14ac:dyDescent="0.3">
      <c r="A342" s="2" t="s">
        <v>381</v>
      </c>
      <c r="B342" s="2" t="s">
        <v>5647</v>
      </c>
      <c r="C342" s="2" t="s">
        <v>381</v>
      </c>
      <c r="D342" s="2" t="s">
        <v>7883</v>
      </c>
      <c r="E342" s="2" t="s">
        <v>1968</v>
      </c>
      <c r="F342" s="2" t="s">
        <v>1969</v>
      </c>
    </row>
    <row r="343" spans="1:6" x14ac:dyDescent="0.3">
      <c r="A343" s="2" t="s">
        <v>7442</v>
      </c>
      <c r="B343" s="2" t="s">
        <v>7443</v>
      </c>
      <c r="C343" s="2" t="s">
        <v>84</v>
      </c>
      <c r="D343" s="2" t="s">
        <v>7884</v>
      </c>
      <c r="E343" s="3" t="s">
        <v>1452</v>
      </c>
      <c r="F343" s="2" t="s">
        <v>1448</v>
      </c>
    </row>
    <row r="344" spans="1:6" x14ac:dyDescent="0.3">
      <c r="A344" s="2" t="s">
        <v>138</v>
      </c>
      <c r="B344" s="2" t="s">
        <v>5827</v>
      </c>
      <c r="C344" s="2" t="s">
        <v>138</v>
      </c>
      <c r="D344" s="2" t="s">
        <v>7885</v>
      </c>
      <c r="E344" s="2" t="s">
        <v>1546</v>
      </c>
      <c r="F344" s="2" t="s">
        <v>1547</v>
      </c>
    </row>
    <row r="345" spans="1:6" x14ac:dyDescent="0.3">
      <c r="A345" s="2" t="s">
        <v>148</v>
      </c>
      <c r="B345" s="2" t="s">
        <v>5841</v>
      </c>
      <c r="C345" s="2" t="s">
        <v>148</v>
      </c>
      <c r="D345" s="2" t="s">
        <v>7886</v>
      </c>
      <c r="E345" s="2" t="s">
        <v>1564</v>
      </c>
      <c r="F345" s="2" t="s">
        <v>1565</v>
      </c>
    </row>
    <row r="346" spans="1:6" x14ac:dyDescent="0.3">
      <c r="A346" s="2" t="s">
        <v>341</v>
      </c>
      <c r="B346" s="2" t="s">
        <v>5624</v>
      </c>
      <c r="C346" s="2" t="s">
        <v>341</v>
      </c>
      <c r="D346" s="2" t="s">
        <v>7887</v>
      </c>
      <c r="E346" s="2" t="s">
        <v>1896</v>
      </c>
      <c r="F346" s="2" t="s">
        <v>1897</v>
      </c>
    </row>
    <row r="347" spans="1:6" x14ac:dyDescent="0.3">
      <c r="A347" s="2" t="s">
        <v>6441</v>
      </c>
      <c r="B347" s="2" t="s">
        <v>6442</v>
      </c>
      <c r="C347" s="2" t="s">
        <v>103</v>
      </c>
      <c r="D347" s="2" t="s">
        <v>7888</v>
      </c>
      <c r="E347" s="2" t="s">
        <v>1485</v>
      </c>
      <c r="F347" s="2" t="s">
        <v>1486</v>
      </c>
    </row>
    <row r="348" spans="1:6" x14ac:dyDescent="0.3">
      <c r="A348" s="2" t="s">
        <v>222</v>
      </c>
      <c r="B348" s="2" t="s">
        <v>5609</v>
      </c>
      <c r="C348" s="2" t="s">
        <v>222</v>
      </c>
      <c r="D348" s="2" t="s">
        <v>7889</v>
      </c>
      <c r="E348" s="2" t="s">
        <v>1690</v>
      </c>
      <c r="F348" s="2" t="s">
        <v>1691</v>
      </c>
    </row>
    <row r="349" spans="1:6" x14ac:dyDescent="0.3">
      <c r="A349" s="2" t="s">
        <v>208</v>
      </c>
      <c r="B349" s="2" t="s">
        <v>5625</v>
      </c>
      <c r="C349" s="2" t="s">
        <v>208</v>
      </c>
      <c r="D349" s="2" t="s">
        <v>7890</v>
      </c>
      <c r="E349" s="2" t="s">
        <v>1665</v>
      </c>
      <c r="F349" s="2" t="s">
        <v>1664</v>
      </c>
    </row>
    <row r="350" spans="1:6" x14ac:dyDescent="0.3">
      <c r="C350" s="2" t="s">
        <v>21</v>
      </c>
      <c r="D350" s="2" t="s">
        <v>7891</v>
      </c>
      <c r="E350" s="3" t="s">
        <v>1345</v>
      </c>
      <c r="F350" s="3" t="s">
        <v>1344</v>
      </c>
    </row>
    <row r="351" spans="1:6" x14ac:dyDescent="0.3">
      <c r="A351" s="2" t="s">
        <v>61</v>
      </c>
      <c r="B351" s="2" t="s">
        <v>5975</v>
      </c>
      <c r="C351" s="2" t="s">
        <v>61</v>
      </c>
      <c r="D351" s="2" t="s">
        <v>7892</v>
      </c>
      <c r="E351" s="3" t="s">
        <v>1411</v>
      </c>
      <c r="F351" s="2" t="s">
        <v>1412</v>
      </c>
    </row>
    <row r="352" spans="1:6" x14ac:dyDescent="0.3">
      <c r="A352" s="2" t="s">
        <v>62</v>
      </c>
      <c r="B352" s="2" t="s">
        <v>5510</v>
      </c>
      <c r="C352" s="2" t="s">
        <v>62</v>
      </c>
      <c r="D352" s="2" t="s">
        <v>7893</v>
      </c>
      <c r="E352" s="3" t="s">
        <v>1413</v>
      </c>
      <c r="F352" s="2" t="s">
        <v>1414</v>
      </c>
    </row>
    <row r="353" spans="1:6" x14ac:dyDescent="0.3">
      <c r="A353" s="2" t="s">
        <v>6907</v>
      </c>
      <c r="B353" s="2" t="s">
        <v>6908</v>
      </c>
      <c r="C353" s="2" t="s">
        <v>363</v>
      </c>
      <c r="D353" s="2" t="s">
        <v>7894</v>
      </c>
      <c r="E353" s="2" t="s">
        <v>1936</v>
      </c>
      <c r="F353" s="2" t="s">
        <v>1937</v>
      </c>
    </row>
    <row r="354" spans="1:6" x14ac:dyDescent="0.3">
      <c r="A354" s="2" t="s">
        <v>6465</v>
      </c>
      <c r="B354" s="2" t="s">
        <v>6466</v>
      </c>
      <c r="C354" s="2" t="s">
        <v>24</v>
      </c>
      <c r="D354" s="2" t="s">
        <v>7895</v>
      </c>
      <c r="E354" s="3" t="s">
        <v>1349</v>
      </c>
      <c r="F354" s="3" t="s">
        <v>1348</v>
      </c>
    </row>
    <row r="355" spans="1:6" x14ac:dyDescent="0.3">
      <c r="A355" s="2" t="s">
        <v>91</v>
      </c>
      <c r="B355" s="2" t="s">
        <v>5544</v>
      </c>
      <c r="C355" s="2" t="s">
        <v>91</v>
      </c>
      <c r="D355" s="2" t="s">
        <v>7896</v>
      </c>
      <c r="E355" s="3" t="s">
        <v>1464</v>
      </c>
      <c r="F355" s="2" t="s">
        <v>1465</v>
      </c>
    </row>
    <row r="356" spans="1:6" x14ac:dyDescent="0.3">
      <c r="A356" s="2" t="s">
        <v>6507</v>
      </c>
      <c r="B356" s="2" t="s">
        <v>6508</v>
      </c>
      <c r="C356" s="2" t="s">
        <v>19</v>
      </c>
      <c r="D356" s="2" t="s">
        <v>7897</v>
      </c>
      <c r="E356" s="3" t="s">
        <v>1341</v>
      </c>
      <c r="F356" s="3" t="s">
        <v>1342</v>
      </c>
    </row>
    <row r="357" spans="1:6" x14ac:dyDescent="0.3">
      <c r="A357" s="2" t="s">
        <v>6783</v>
      </c>
      <c r="B357" s="2" t="s">
        <v>6784</v>
      </c>
      <c r="C357" s="2" t="s">
        <v>115</v>
      </c>
      <c r="D357" s="2" t="s">
        <v>7898</v>
      </c>
      <c r="E357" s="2" t="s">
        <v>1506</v>
      </c>
      <c r="F357" s="2" t="s">
        <v>1507</v>
      </c>
    </row>
    <row r="358" spans="1:6" x14ac:dyDescent="0.3">
      <c r="A358" s="2" t="s">
        <v>65</v>
      </c>
      <c r="B358" s="2" t="s">
        <v>5630</v>
      </c>
      <c r="C358" s="2" t="s">
        <v>65</v>
      </c>
      <c r="D358" s="2" t="s">
        <v>7899</v>
      </c>
      <c r="E358" s="3" t="s">
        <v>1419</v>
      </c>
      <c r="F358" s="2" t="s">
        <v>1420</v>
      </c>
    </row>
    <row r="359" spans="1:6" x14ac:dyDescent="0.3">
      <c r="A359" s="2" t="s">
        <v>7276</v>
      </c>
      <c r="B359" s="2" t="s">
        <v>7277</v>
      </c>
      <c r="C359" s="2" t="s">
        <v>316</v>
      </c>
      <c r="D359" s="2" t="s">
        <v>7900</v>
      </c>
      <c r="E359" s="2" t="s">
        <v>1851</v>
      </c>
      <c r="F359" s="2" t="s">
        <v>1852</v>
      </c>
    </row>
    <row r="360" spans="1:6" x14ac:dyDescent="0.3">
      <c r="A360" s="2" t="s">
        <v>42</v>
      </c>
      <c r="B360" s="2" t="s">
        <v>5605</v>
      </c>
      <c r="C360" s="2" t="s">
        <v>42</v>
      </c>
      <c r="D360" s="2" t="s">
        <v>7901</v>
      </c>
      <c r="E360" s="3" t="s">
        <v>1381</v>
      </c>
      <c r="F360" s="2" t="s">
        <v>1382</v>
      </c>
    </row>
    <row r="361" spans="1:6" x14ac:dyDescent="0.3">
      <c r="A361" s="2" t="s">
        <v>7318</v>
      </c>
      <c r="B361" s="2" t="s">
        <v>7319</v>
      </c>
      <c r="C361" s="2" t="s">
        <v>180</v>
      </c>
      <c r="D361" s="2" t="s">
        <v>7902</v>
      </c>
      <c r="E361" s="2" t="s">
        <v>1618</v>
      </c>
      <c r="F361" s="2" t="s">
        <v>1617</v>
      </c>
    </row>
    <row r="362" spans="1:6" x14ac:dyDescent="0.3">
      <c r="A362" s="2" t="s">
        <v>6167</v>
      </c>
      <c r="B362" s="2" t="s">
        <v>6168</v>
      </c>
      <c r="C362" s="2" t="s">
        <v>380</v>
      </c>
      <c r="D362" s="2" t="s">
        <v>7903</v>
      </c>
      <c r="E362" s="2" t="s">
        <v>1966</v>
      </c>
      <c r="F362" s="2" t="s">
        <v>1967</v>
      </c>
    </row>
    <row r="363" spans="1:6" x14ac:dyDescent="0.3">
      <c r="A363" s="2" t="s">
        <v>6203</v>
      </c>
      <c r="B363" s="2" t="s">
        <v>6204</v>
      </c>
      <c r="C363" s="2" t="s">
        <v>35</v>
      </c>
      <c r="D363" s="2" t="s">
        <v>7904</v>
      </c>
      <c r="E363" s="3" t="s">
        <v>1368</v>
      </c>
      <c r="F363" s="2" t="s">
        <v>1369</v>
      </c>
    </row>
    <row r="364" spans="1:6" x14ac:dyDescent="0.3">
      <c r="A364" s="2" t="s">
        <v>242</v>
      </c>
      <c r="B364" s="2" t="s">
        <v>6074</v>
      </c>
      <c r="C364" s="2" t="s">
        <v>242</v>
      </c>
      <c r="D364" s="2" t="s">
        <v>7905</v>
      </c>
      <c r="E364" s="2" t="s">
        <v>1725</v>
      </c>
      <c r="F364" s="2" t="s">
        <v>1724</v>
      </c>
    </row>
    <row r="365" spans="1:6" x14ac:dyDescent="0.3">
      <c r="A365" s="2" t="s">
        <v>6301</v>
      </c>
      <c r="B365" s="2" t="s">
        <v>6302</v>
      </c>
      <c r="C365" s="2" t="s">
        <v>196</v>
      </c>
      <c r="D365" s="2" t="s">
        <v>7906</v>
      </c>
      <c r="E365" s="2" t="s">
        <v>1643</v>
      </c>
      <c r="F365" s="2" t="s">
        <v>1644</v>
      </c>
    </row>
    <row r="366" spans="1:6" x14ac:dyDescent="0.3">
      <c r="A366" s="2" t="s">
        <v>251</v>
      </c>
      <c r="B366" s="2" t="s">
        <v>5506</v>
      </c>
      <c r="C366" s="2" t="s">
        <v>251</v>
      </c>
      <c r="D366" s="2" t="s">
        <v>7907</v>
      </c>
      <c r="E366" s="2" t="s">
        <v>1738</v>
      </c>
      <c r="F366" s="2" t="s">
        <v>1739</v>
      </c>
    </row>
    <row r="367" spans="1:6" x14ac:dyDescent="0.3">
      <c r="A367" s="2" t="s">
        <v>366</v>
      </c>
      <c r="B367" s="2" t="s">
        <v>5758</v>
      </c>
      <c r="C367" s="2" t="s">
        <v>366</v>
      </c>
      <c r="D367" s="2" t="s">
        <v>7908</v>
      </c>
      <c r="E367" s="2" t="s">
        <v>1942</v>
      </c>
      <c r="F367" s="2" t="s">
        <v>1943</v>
      </c>
    </row>
    <row r="368" spans="1:6" x14ac:dyDescent="0.3">
      <c r="A368" s="2" t="s">
        <v>7308</v>
      </c>
      <c r="B368" s="2" t="s">
        <v>7309</v>
      </c>
      <c r="C368" s="2" t="s">
        <v>391</v>
      </c>
      <c r="D368" s="2" t="s">
        <v>7909</v>
      </c>
      <c r="E368" s="2" t="s">
        <v>1985</v>
      </c>
      <c r="F368" s="2" t="s">
        <v>1986</v>
      </c>
    </row>
    <row r="369" spans="1:6" x14ac:dyDescent="0.3">
      <c r="A369" s="2" t="s">
        <v>6523</v>
      </c>
      <c r="B369" s="2" t="s">
        <v>6524</v>
      </c>
      <c r="C369" s="2" t="s">
        <v>125</v>
      </c>
      <c r="D369" s="2" t="s">
        <v>7910</v>
      </c>
      <c r="E369" s="2" t="s">
        <v>1522</v>
      </c>
      <c r="F369" s="2" t="s">
        <v>1521</v>
      </c>
    </row>
    <row r="370" spans="1:6" x14ac:dyDescent="0.3">
      <c r="A370" s="2" t="s">
        <v>6525</v>
      </c>
      <c r="B370" s="2" t="s">
        <v>6526</v>
      </c>
      <c r="C370" s="2" t="s">
        <v>118</v>
      </c>
      <c r="D370" s="2" t="s">
        <v>7911</v>
      </c>
      <c r="E370" s="2" t="s">
        <v>1510</v>
      </c>
      <c r="F370" s="2" t="s">
        <v>1511</v>
      </c>
    </row>
    <row r="371" spans="1:6" x14ac:dyDescent="0.3">
      <c r="A371" s="2" t="s">
        <v>325</v>
      </c>
      <c r="B371" s="2" t="s">
        <v>5706</v>
      </c>
      <c r="C371" s="2" t="s">
        <v>325</v>
      </c>
      <c r="D371" s="2" t="s">
        <v>7912</v>
      </c>
      <c r="E371" s="2" t="s">
        <v>1869</v>
      </c>
      <c r="F371" s="2" t="s">
        <v>1870</v>
      </c>
    </row>
    <row r="372" spans="1:6" x14ac:dyDescent="0.3">
      <c r="C372" s="2" t="s">
        <v>167</v>
      </c>
      <c r="D372" s="2" t="s">
        <v>7913</v>
      </c>
      <c r="E372" s="2" t="s">
        <v>1596</v>
      </c>
      <c r="F372" s="2" t="s">
        <v>1597</v>
      </c>
    </row>
    <row r="373" spans="1:6" x14ac:dyDescent="0.3">
      <c r="A373" s="2" t="s">
        <v>6521</v>
      </c>
      <c r="B373" s="2" t="s">
        <v>6522</v>
      </c>
      <c r="C373" s="2" t="s">
        <v>81</v>
      </c>
      <c r="D373" s="2" t="s">
        <v>7914</v>
      </c>
      <c r="E373" s="3" t="s">
        <v>1449</v>
      </c>
      <c r="F373" s="2" t="s">
        <v>1448</v>
      </c>
    </row>
    <row r="374" spans="1:6" x14ac:dyDescent="0.3">
      <c r="A374" s="2" t="s">
        <v>6537</v>
      </c>
      <c r="B374" s="2" t="s">
        <v>6538</v>
      </c>
      <c r="C374" s="2" t="s">
        <v>303</v>
      </c>
      <c r="D374" s="2" t="s">
        <v>7915</v>
      </c>
      <c r="E374" s="2" t="s">
        <v>1828</v>
      </c>
      <c r="F374" s="2" t="s">
        <v>1829</v>
      </c>
    </row>
    <row r="375" spans="1:6" x14ac:dyDescent="0.3">
      <c r="A375" s="2" t="s">
        <v>47</v>
      </c>
      <c r="B375" s="2" t="s">
        <v>5707</v>
      </c>
      <c r="C375" s="2" t="s">
        <v>47</v>
      </c>
      <c r="D375" s="2" t="s">
        <v>7916</v>
      </c>
      <c r="E375" s="3" t="s">
        <v>1390</v>
      </c>
      <c r="F375" s="2" t="s">
        <v>1391</v>
      </c>
    </row>
    <row r="376" spans="1:6" x14ac:dyDescent="0.3">
      <c r="A376" s="2" t="s">
        <v>6113</v>
      </c>
      <c r="B376" s="2" t="s">
        <v>6114</v>
      </c>
      <c r="C376" s="2" t="s">
        <v>232</v>
      </c>
      <c r="D376" s="2" t="s">
        <v>7917</v>
      </c>
      <c r="E376" s="2" t="s">
        <v>1706</v>
      </c>
      <c r="F376" s="2" t="s">
        <v>1707</v>
      </c>
    </row>
    <row r="377" spans="1:6" x14ac:dyDescent="0.3">
      <c r="A377" s="2" t="s">
        <v>6533</v>
      </c>
      <c r="B377" s="2" t="s">
        <v>6534</v>
      </c>
      <c r="C377" s="2" t="s">
        <v>83</v>
      </c>
      <c r="D377" s="2" t="s">
        <v>7918</v>
      </c>
      <c r="E377" s="3" t="s">
        <v>1451</v>
      </c>
      <c r="F377" s="2" t="s">
        <v>1448</v>
      </c>
    </row>
    <row r="378" spans="1:6" x14ac:dyDescent="0.3">
      <c r="A378" s="2" t="s">
        <v>6541</v>
      </c>
      <c r="B378" s="2" t="s">
        <v>6542</v>
      </c>
      <c r="C378" s="2" t="s">
        <v>136</v>
      </c>
      <c r="D378" s="2" t="s">
        <v>7919</v>
      </c>
      <c r="E378" s="2" t="s">
        <v>1543</v>
      </c>
      <c r="F378" s="2" t="s">
        <v>1542</v>
      </c>
    </row>
    <row r="379" spans="1:6" x14ac:dyDescent="0.3">
      <c r="A379" s="2" t="s">
        <v>6527</v>
      </c>
      <c r="B379" s="2" t="s">
        <v>6528</v>
      </c>
      <c r="C379" s="2" t="s">
        <v>55</v>
      </c>
      <c r="D379" s="2" t="s">
        <v>7920</v>
      </c>
      <c r="E379" s="3" t="s">
        <v>1402</v>
      </c>
      <c r="F379" s="2" t="s">
        <v>1400</v>
      </c>
    </row>
    <row r="380" spans="1:6" x14ac:dyDescent="0.3">
      <c r="A380" s="2" t="s">
        <v>298</v>
      </c>
      <c r="B380" s="2" t="s">
        <v>5540</v>
      </c>
      <c r="C380" s="2" t="s">
        <v>298</v>
      </c>
      <c r="D380" s="2" t="s">
        <v>7921</v>
      </c>
      <c r="E380" s="2" t="s">
        <v>1821</v>
      </c>
      <c r="F380" s="2" t="s">
        <v>1817</v>
      </c>
    </row>
    <row r="381" spans="1:6" x14ac:dyDescent="0.3">
      <c r="A381" s="2" t="s">
        <v>7522</v>
      </c>
      <c r="B381" s="2" t="s">
        <v>7523</v>
      </c>
      <c r="C381" s="2" t="s">
        <v>398</v>
      </c>
      <c r="D381" s="2" t="s">
        <v>7922</v>
      </c>
      <c r="E381" s="2" t="s">
        <v>1998</v>
      </c>
      <c r="F381" s="2" t="s">
        <v>1999</v>
      </c>
    </row>
    <row r="382" spans="1:6" x14ac:dyDescent="0.3">
      <c r="A382" s="2" t="s">
        <v>330</v>
      </c>
      <c r="B382" s="2" t="s">
        <v>5805</v>
      </c>
      <c r="C382" s="2" t="s">
        <v>330</v>
      </c>
      <c r="D382" s="2" t="s">
        <v>7923</v>
      </c>
      <c r="E382" s="2" t="s">
        <v>1879</v>
      </c>
      <c r="F382" s="2" t="s">
        <v>1880</v>
      </c>
    </row>
    <row r="383" spans="1:6" x14ac:dyDescent="0.3">
      <c r="A383" s="2" t="s">
        <v>7212</v>
      </c>
      <c r="B383" s="2" t="s">
        <v>7213</v>
      </c>
      <c r="C383" s="2" t="s">
        <v>102</v>
      </c>
      <c r="D383" s="2" t="s">
        <v>7924</v>
      </c>
      <c r="E383" s="2" t="s">
        <v>1484</v>
      </c>
      <c r="F383" s="2" t="s">
        <v>1482</v>
      </c>
    </row>
    <row r="384" spans="1:6" x14ac:dyDescent="0.3">
      <c r="A384" s="2" t="s">
        <v>6531</v>
      </c>
      <c r="B384" s="2" t="s">
        <v>6532</v>
      </c>
      <c r="C384" s="2" t="s">
        <v>64</v>
      </c>
      <c r="D384" s="2" t="s">
        <v>7925</v>
      </c>
      <c r="E384" s="3" t="s">
        <v>1417</v>
      </c>
      <c r="F384" s="2" t="s">
        <v>1418</v>
      </c>
    </row>
    <row r="385" spans="1:6" x14ac:dyDescent="0.3">
      <c r="A385" s="2" t="s">
        <v>6379</v>
      </c>
      <c r="B385" s="2" t="s">
        <v>6380</v>
      </c>
      <c r="C385" s="2" t="s">
        <v>299</v>
      </c>
      <c r="D385" s="2" t="s">
        <v>7926</v>
      </c>
      <c r="E385" s="2" t="s">
        <v>1822</v>
      </c>
      <c r="F385" s="2" t="s">
        <v>1817</v>
      </c>
    </row>
    <row r="386" spans="1:6" x14ac:dyDescent="0.3">
      <c r="A386" s="2" t="s">
        <v>7460</v>
      </c>
      <c r="B386" s="2" t="s">
        <v>7461</v>
      </c>
      <c r="C386" s="2" t="s">
        <v>394</v>
      </c>
      <c r="D386" s="2" t="s">
        <v>7927</v>
      </c>
      <c r="E386" s="2" t="s">
        <v>1991</v>
      </c>
      <c r="F386" s="2" t="s">
        <v>1992</v>
      </c>
    </row>
    <row r="387" spans="1:6" x14ac:dyDescent="0.3">
      <c r="A387" s="2" t="s">
        <v>6349</v>
      </c>
      <c r="B387" s="2" t="s">
        <v>6350</v>
      </c>
      <c r="C387" s="2" t="s">
        <v>221</v>
      </c>
      <c r="D387" s="2" t="s">
        <v>7928</v>
      </c>
      <c r="E387" s="2" t="s">
        <v>1688</v>
      </c>
      <c r="F387" s="2" t="s">
        <v>1689</v>
      </c>
    </row>
    <row r="388" spans="1:6" x14ac:dyDescent="0.3">
      <c r="A388" s="2" t="s">
        <v>6871</v>
      </c>
      <c r="B388" s="2" t="s">
        <v>6872</v>
      </c>
      <c r="C388" s="2" t="s">
        <v>377</v>
      </c>
      <c r="D388" s="2" t="s">
        <v>7929</v>
      </c>
      <c r="E388" s="2" t="s">
        <v>1961</v>
      </c>
      <c r="F388" s="2" t="s">
        <v>1962</v>
      </c>
    </row>
    <row r="389" spans="1:6" x14ac:dyDescent="0.3">
      <c r="A389" s="2" t="s">
        <v>6171</v>
      </c>
      <c r="B389" s="2" t="s">
        <v>6172</v>
      </c>
      <c r="C389" s="2" t="s">
        <v>51</v>
      </c>
      <c r="D389" s="2" t="s">
        <v>7930</v>
      </c>
      <c r="E389" s="3" t="s">
        <v>1395</v>
      </c>
      <c r="F389" s="2" t="s">
        <v>1396</v>
      </c>
    </row>
    <row r="390" spans="1:6" x14ac:dyDescent="0.3">
      <c r="A390" s="2" t="s">
        <v>6545</v>
      </c>
      <c r="B390" s="2" t="s">
        <v>6546</v>
      </c>
      <c r="C390" s="2" t="s">
        <v>129</v>
      </c>
      <c r="D390" s="2" t="s">
        <v>7931</v>
      </c>
      <c r="E390" s="2" t="s">
        <v>1529</v>
      </c>
      <c r="F390" s="2" t="s">
        <v>1530</v>
      </c>
    </row>
    <row r="391" spans="1:6" x14ac:dyDescent="0.3">
      <c r="A391" s="2" t="s">
        <v>244</v>
      </c>
      <c r="B391" s="2" t="s">
        <v>5768</v>
      </c>
      <c r="C391" s="2" t="s">
        <v>244</v>
      </c>
      <c r="D391" s="2" t="s">
        <v>7932</v>
      </c>
      <c r="E391" s="2" t="s">
        <v>1727</v>
      </c>
      <c r="F391" s="2" t="s">
        <v>1728</v>
      </c>
    </row>
    <row r="392" spans="1:6" x14ac:dyDescent="0.3">
      <c r="A392" s="2" t="s">
        <v>6651</v>
      </c>
      <c r="B392" s="2" t="s">
        <v>6652</v>
      </c>
      <c r="C392" s="2" t="s">
        <v>162</v>
      </c>
      <c r="D392" s="2" t="s">
        <v>7933</v>
      </c>
      <c r="E392" s="2" t="s">
        <v>1588</v>
      </c>
      <c r="F392" s="2" t="s">
        <v>1589</v>
      </c>
    </row>
    <row r="393" spans="1:6" x14ac:dyDescent="0.3">
      <c r="A393" s="2" t="s">
        <v>25</v>
      </c>
      <c r="B393" s="2" t="s">
        <v>5607</v>
      </c>
      <c r="C393" s="2" t="s">
        <v>25</v>
      </c>
      <c r="D393" s="2" t="s">
        <v>7934</v>
      </c>
      <c r="E393" s="3" t="s">
        <v>1350</v>
      </c>
      <c r="F393" s="3" t="s">
        <v>1351</v>
      </c>
    </row>
    <row r="394" spans="1:6" x14ac:dyDescent="0.3">
      <c r="A394" s="2" t="s">
        <v>6463</v>
      </c>
      <c r="B394" s="2" t="s">
        <v>6464</v>
      </c>
      <c r="C394" s="2" t="s">
        <v>9</v>
      </c>
      <c r="D394" s="2" t="s">
        <v>7935</v>
      </c>
      <c r="E394" s="3" t="s">
        <v>1324</v>
      </c>
      <c r="F394" s="3" t="s">
        <v>1325</v>
      </c>
    </row>
    <row r="395" spans="1:6" x14ac:dyDescent="0.3">
      <c r="A395" s="2" t="s">
        <v>121</v>
      </c>
      <c r="B395" s="2" t="s">
        <v>5754</v>
      </c>
      <c r="C395" s="2" t="s">
        <v>121</v>
      </c>
      <c r="D395" s="2" t="s">
        <v>7936</v>
      </c>
      <c r="E395" s="2" t="s">
        <v>1514</v>
      </c>
      <c r="F395" s="2" t="s">
        <v>1515</v>
      </c>
    </row>
    <row r="396" spans="1:6" x14ac:dyDescent="0.3">
      <c r="A396" s="2" t="s">
        <v>6297</v>
      </c>
      <c r="B396" s="2" t="s">
        <v>6298</v>
      </c>
      <c r="C396" s="2" t="s">
        <v>29</v>
      </c>
      <c r="D396" s="2" t="s">
        <v>7937</v>
      </c>
      <c r="E396" s="3" t="s">
        <v>1357</v>
      </c>
      <c r="F396" s="2" t="s">
        <v>1356</v>
      </c>
    </row>
    <row r="397" spans="1:6" x14ac:dyDescent="0.3">
      <c r="A397" s="2" t="s">
        <v>79</v>
      </c>
      <c r="B397" s="2" t="s">
        <v>5755</v>
      </c>
      <c r="C397" s="2" t="s">
        <v>79</v>
      </c>
      <c r="D397" s="2" t="s">
        <v>7938</v>
      </c>
      <c r="E397" s="3" t="s">
        <v>1445</v>
      </c>
      <c r="F397" s="2" t="s">
        <v>1446</v>
      </c>
    </row>
    <row r="398" spans="1:6" x14ac:dyDescent="0.3">
      <c r="A398" s="2" t="s">
        <v>6879</v>
      </c>
      <c r="B398" s="2" t="s">
        <v>6880</v>
      </c>
      <c r="C398" s="2" t="s">
        <v>344</v>
      </c>
      <c r="D398" s="2" t="s">
        <v>7939</v>
      </c>
      <c r="E398" s="2" t="s">
        <v>1902</v>
      </c>
      <c r="F398" s="2" t="s">
        <v>1901</v>
      </c>
    </row>
    <row r="399" spans="1:6" x14ac:dyDescent="0.3">
      <c r="A399" s="2" t="s">
        <v>6461</v>
      </c>
      <c r="B399" s="2" t="s">
        <v>6462</v>
      </c>
      <c r="C399" s="2" t="s">
        <v>26</v>
      </c>
      <c r="D399" s="2" t="s">
        <v>7940</v>
      </c>
      <c r="E399" s="3" t="s">
        <v>1352</v>
      </c>
      <c r="F399" s="3" t="s">
        <v>1351</v>
      </c>
    </row>
    <row r="400" spans="1:6" x14ac:dyDescent="0.3">
      <c r="A400" s="2" t="s">
        <v>6111</v>
      </c>
      <c r="B400" s="2" t="s">
        <v>6112</v>
      </c>
      <c r="C400" s="2" t="s">
        <v>2</v>
      </c>
      <c r="D400" s="2" t="s">
        <v>7941</v>
      </c>
      <c r="E400" s="4" t="s">
        <v>1312</v>
      </c>
      <c r="F400" s="4" t="s">
        <v>1311</v>
      </c>
    </row>
    <row r="401" spans="1:10" x14ac:dyDescent="0.3">
      <c r="A401" s="2" t="s">
        <v>60</v>
      </c>
      <c r="B401" s="2" t="s">
        <v>5539</v>
      </c>
      <c r="C401" s="2" t="s">
        <v>60</v>
      </c>
      <c r="D401" s="2" t="s">
        <v>7942</v>
      </c>
      <c r="E401" s="3" t="s">
        <v>1409</v>
      </c>
      <c r="F401" s="2" t="s">
        <v>1410</v>
      </c>
      <c r="I401" s="1"/>
      <c r="J401" s="1"/>
    </row>
    <row r="402" spans="1:10" x14ac:dyDescent="0.3">
      <c r="A402" s="2" t="s">
        <v>6111</v>
      </c>
      <c r="B402" s="2" t="s">
        <v>6112</v>
      </c>
      <c r="C402" s="2" t="s">
        <v>44</v>
      </c>
      <c r="D402" s="2" t="s">
        <v>7943</v>
      </c>
      <c r="E402" s="3" t="s">
        <v>1385</v>
      </c>
      <c r="F402" s="2" t="s">
        <v>1386</v>
      </c>
      <c r="I402" s="1"/>
      <c r="J402" s="1"/>
    </row>
    <row r="403" spans="1:10" x14ac:dyDescent="0.3">
      <c r="A403" s="2" t="s">
        <v>6655</v>
      </c>
      <c r="B403" s="2" t="s">
        <v>6656</v>
      </c>
      <c r="C403" s="2" t="s">
        <v>116</v>
      </c>
      <c r="D403" s="2" t="s">
        <v>7944</v>
      </c>
      <c r="E403" s="2" t="s">
        <v>1508</v>
      </c>
      <c r="F403" s="2" t="s">
        <v>1507</v>
      </c>
      <c r="I403" s="1"/>
      <c r="J403" s="1"/>
    </row>
    <row r="404" spans="1:10" x14ac:dyDescent="0.3">
      <c r="A404" s="2" t="s">
        <v>6295</v>
      </c>
      <c r="B404" s="2" t="s">
        <v>6296</v>
      </c>
      <c r="C404" s="2" t="s">
        <v>11</v>
      </c>
      <c r="D404" s="2" t="s">
        <v>7945</v>
      </c>
      <c r="E404" s="3" t="s">
        <v>1328</v>
      </c>
      <c r="F404" s="3" t="s">
        <v>1327</v>
      </c>
      <c r="I404" s="1"/>
      <c r="J404" s="1"/>
    </row>
  </sheetData>
  <conditionalFormatting sqref="A1:B1">
    <cfRule type="duplicateValues" dxfId="17" priority="1"/>
    <cfRule type="duplicateValues" dxfId="16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2CD7F-0CB9-4A65-9093-4196192FB84B}">
  <dimension ref="A1:F2122"/>
  <sheetViews>
    <sheetView workbookViewId="0">
      <selection sqref="A1:XFD1"/>
    </sheetView>
  </sheetViews>
  <sheetFormatPr baseColWidth="10" defaultRowHeight="14.4" x14ac:dyDescent="0.3"/>
  <cols>
    <col min="1" max="1" width="11" style="2" bestFit="1" customWidth="1"/>
    <col min="2" max="2" width="26.109375" style="2" bestFit="1" customWidth="1"/>
    <col min="3" max="3" width="13.21875" style="2" bestFit="1" customWidth="1"/>
    <col min="4" max="4" width="8.21875" style="2" bestFit="1" customWidth="1"/>
    <col min="5" max="6" width="21.77734375" style="2" bestFit="1" customWidth="1"/>
  </cols>
  <sheetData>
    <row r="1" spans="1:6" s="8" customFormat="1" x14ac:dyDescent="0.3">
      <c r="A1" s="7" t="s">
        <v>5492</v>
      </c>
      <c r="B1" s="7" t="s">
        <v>7543</v>
      </c>
      <c r="C1" s="7" t="s">
        <v>1298</v>
      </c>
      <c r="D1" s="7" t="s">
        <v>1299</v>
      </c>
      <c r="E1" s="7" t="s">
        <v>1300</v>
      </c>
      <c r="F1" s="7" t="s">
        <v>1301</v>
      </c>
    </row>
    <row r="2" spans="1:6" x14ac:dyDescent="0.3">
      <c r="A2" s="2" t="s">
        <v>27</v>
      </c>
      <c r="B2" s="2" t="s">
        <v>5925</v>
      </c>
      <c r="C2" s="2" t="s">
        <v>27</v>
      </c>
      <c r="D2" s="2" t="s">
        <v>7946</v>
      </c>
      <c r="E2" s="3" t="s">
        <v>2026</v>
      </c>
      <c r="F2" s="2" t="s">
        <v>2027</v>
      </c>
    </row>
    <row r="3" spans="1:6" x14ac:dyDescent="0.3">
      <c r="A3" s="2" t="s">
        <v>71</v>
      </c>
      <c r="B3" s="2" t="s">
        <v>5789</v>
      </c>
      <c r="C3" s="2" t="s">
        <v>71</v>
      </c>
      <c r="D3" s="2" t="s">
        <v>7947</v>
      </c>
      <c r="E3" s="2" t="s">
        <v>2103</v>
      </c>
      <c r="F3" s="2" t="s">
        <v>2101</v>
      </c>
    </row>
    <row r="4" spans="1:6" x14ac:dyDescent="0.3">
      <c r="A4" s="2" t="s">
        <v>7320</v>
      </c>
      <c r="B4" s="2" t="s">
        <v>7321</v>
      </c>
      <c r="C4" s="2" t="s">
        <v>112</v>
      </c>
      <c r="D4" s="2" t="s">
        <v>7948</v>
      </c>
      <c r="E4" s="2" t="s">
        <v>2248</v>
      </c>
      <c r="F4" s="2" t="s">
        <v>2249</v>
      </c>
    </row>
    <row r="5" spans="1:6" x14ac:dyDescent="0.3">
      <c r="A5" s="2" t="s">
        <v>6897</v>
      </c>
      <c r="B5" s="2" t="s">
        <v>6898</v>
      </c>
      <c r="C5" s="2" t="s">
        <v>487</v>
      </c>
      <c r="D5" s="2" t="s">
        <v>7949</v>
      </c>
      <c r="E5" s="2" t="s">
        <v>2257</v>
      </c>
      <c r="F5" s="2" t="s">
        <v>2256</v>
      </c>
    </row>
    <row r="6" spans="1:6" x14ac:dyDescent="0.3">
      <c r="A6" s="2" t="s">
        <v>211</v>
      </c>
      <c r="B6" s="2" t="s">
        <v>6044</v>
      </c>
      <c r="C6" s="2" t="s">
        <v>211</v>
      </c>
      <c r="D6" s="2" t="s">
        <v>7950</v>
      </c>
      <c r="E6" s="2" t="s">
        <v>2325</v>
      </c>
      <c r="F6" s="2" t="s">
        <v>2324</v>
      </c>
    </row>
    <row r="7" spans="1:6" x14ac:dyDescent="0.3">
      <c r="A7" s="2" t="s">
        <v>6317</v>
      </c>
      <c r="B7" s="2" t="s">
        <v>6318</v>
      </c>
      <c r="C7" s="2" t="s">
        <v>106</v>
      </c>
      <c r="D7" s="2" t="s">
        <v>7951</v>
      </c>
      <c r="E7" s="3" t="s">
        <v>2040</v>
      </c>
      <c r="F7" s="2" t="s">
        <v>2039</v>
      </c>
    </row>
    <row r="8" spans="1:6" x14ac:dyDescent="0.3">
      <c r="A8" s="2" t="s">
        <v>6841</v>
      </c>
      <c r="B8" s="2" t="s">
        <v>6842</v>
      </c>
      <c r="C8" s="2" t="s">
        <v>432</v>
      </c>
      <c r="D8" s="2" t="s">
        <v>7952</v>
      </c>
      <c r="E8" s="2" t="s">
        <v>2280</v>
      </c>
      <c r="F8" s="2" t="s">
        <v>2279</v>
      </c>
    </row>
    <row r="9" spans="1:6" x14ac:dyDescent="0.3">
      <c r="A9" s="2" t="s">
        <v>6321</v>
      </c>
      <c r="B9" s="2" t="s">
        <v>6322</v>
      </c>
      <c r="C9" s="2" t="s">
        <v>96</v>
      </c>
      <c r="D9" s="2" t="s">
        <v>7953</v>
      </c>
      <c r="E9" s="2" t="s">
        <v>2137</v>
      </c>
      <c r="F9" s="2" t="s">
        <v>2138</v>
      </c>
    </row>
    <row r="10" spans="1:6" x14ac:dyDescent="0.3">
      <c r="A10" s="2" t="s">
        <v>7200</v>
      </c>
      <c r="B10" s="2" t="s">
        <v>7201</v>
      </c>
      <c r="C10" s="2" t="s">
        <v>264</v>
      </c>
      <c r="D10" s="2" t="s">
        <v>7954</v>
      </c>
      <c r="E10" s="2" t="s">
        <v>2127</v>
      </c>
      <c r="F10" s="2" t="s">
        <v>2124</v>
      </c>
    </row>
    <row r="11" spans="1:6" x14ac:dyDescent="0.3">
      <c r="A11" s="2" t="s">
        <v>393</v>
      </c>
      <c r="B11" s="2" t="s">
        <v>5543</v>
      </c>
      <c r="C11" s="2" t="s">
        <v>393</v>
      </c>
      <c r="D11" s="2" t="s">
        <v>2266</v>
      </c>
      <c r="E11" s="2" t="s">
        <v>2267</v>
      </c>
      <c r="F11" s="2" t="s">
        <v>2268</v>
      </c>
    </row>
    <row r="12" spans="1:6" x14ac:dyDescent="0.3">
      <c r="A12" s="2" t="s">
        <v>6731</v>
      </c>
      <c r="B12" s="2" t="s">
        <v>6732</v>
      </c>
      <c r="C12" s="2" t="s">
        <v>3</v>
      </c>
      <c r="D12" s="2" t="s">
        <v>7955</v>
      </c>
      <c r="E12" s="3" t="s">
        <v>2024</v>
      </c>
      <c r="F12" s="2" t="s">
        <v>2025</v>
      </c>
    </row>
    <row r="13" spans="1:6" x14ac:dyDescent="0.3">
      <c r="A13" s="2" t="s">
        <v>6433</v>
      </c>
      <c r="B13" s="2" t="s">
        <v>6434</v>
      </c>
      <c r="C13" s="2" t="s">
        <v>188</v>
      </c>
      <c r="D13" s="2" t="s">
        <v>2303</v>
      </c>
      <c r="E13" s="2" t="s">
        <v>2304</v>
      </c>
      <c r="F13" s="2" t="s">
        <v>2301</v>
      </c>
    </row>
    <row r="14" spans="1:6" x14ac:dyDescent="0.3">
      <c r="A14" s="2" t="s">
        <v>6279</v>
      </c>
      <c r="B14" s="2" t="s">
        <v>6280</v>
      </c>
      <c r="C14" s="2" t="s">
        <v>536</v>
      </c>
      <c r="D14" s="2" t="s">
        <v>7956</v>
      </c>
      <c r="E14" s="2" t="s">
        <v>2072</v>
      </c>
      <c r="F14" s="2" t="s">
        <v>2073</v>
      </c>
    </row>
    <row r="15" spans="1:6" x14ac:dyDescent="0.3">
      <c r="A15" s="2" t="s">
        <v>349</v>
      </c>
      <c r="B15" s="2" t="s">
        <v>6030</v>
      </c>
      <c r="C15" s="2" t="s">
        <v>349</v>
      </c>
      <c r="D15" s="2" t="s">
        <v>7957</v>
      </c>
      <c r="E15" s="2" t="s">
        <v>2076</v>
      </c>
      <c r="F15" s="2" t="s">
        <v>2077</v>
      </c>
    </row>
    <row r="16" spans="1:6" x14ac:dyDescent="0.3">
      <c r="A16" s="2" t="s">
        <v>6777</v>
      </c>
      <c r="B16" s="2" t="s">
        <v>6778</v>
      </c>
      <c r="C16" s="2" t="s">
        <v>555</v>
      </c>
      <c r="D16" s="2" t="s">
        <v>7958</v>
      </c>
      <c r="E16" s="2" t="s">
        <v>2356</v>
      </c>
      <c r="F16" s="2" t="s">
        <v>2346</v>
      </c>
    </row>
    <row r="17" spans="1:6" x14ac:dyDescent="0.3">
      <c r="A17" s="2" t="s">
        <v>16</v>
      </c>
      <c r="B17" s="2" t="s">
        <v>5682</v>
      </c>
      <c r="C17" s="2" t="s">
        <v>16</v>
      </c>
      <c r="D17" s="2" t="s">
        <v>7959</v>
      </c>
      <c r="E17" s="3" t="s">
        <v>2049</v>
      </c>
      <c r="F17" s="2" t="s">
        <v>2042</v>
      </c>
    </row>
    <row r="18" spans="1:6" x14ac:dyDescent="0.3">
      <c r="A18" s="2" t="s">
        <v>7532</v>
      </c>
      <c r="B18" s="2" t="s">
        <v>7533</v>
      </c>
      <c r="C18" s="2" t="s">
        <v>252</v>
      </c>
      <c r="D18" s="2" t="s">
        <v>7960</v>
      </c>
      <c r="E18" s="2" t="s">
        <v>2113</v>
      </c>
      <c r="F18" s="2" t="s">
        <v>2112</v>
      </c>
    </row>
    <row r="19" spans="1:6" x14ac:dyDescent="0.3">
      <c r="A19" s="2" t="s">
        <v>701</v>
      </c>
      <c r="B19" s="2" t="s">
        <v>5773</v>
      </c>
      <c r="C19" s="2" t="s">
        <v>701</v>
      </c>
      <c r="D19" s="2" t="s">
        <v>7961</v>
      </c>
      <c r="E19" s="2" t="s">
        <v>2353</v>
      </c>
      <c r="F19" s="2" t="s">
        <v>2346</v>
      </c>
    </row>
    <row r="20" spans="1:6" x14ac:dyDescent="0.3">
      <c r="A20" s="2" t="s">
        <v>6221</v>
      </c>
      <c r="B20" s="2" t="s">
        <v>6222</v>
      </c>
      <c r="C20" s="2" t="s">
        <v>352</v>
      </c>
      <c r="D20" s="2" t="s">
        <v>2273</v>
      </c>
      <c r="E20" s="2" t="s">
        <v>2274</v>
      </c>
      <c r="F20" s="2" t="s">
        <v>2272</v>
      </c>
    </row>
    <row r="21" spans="1:6" x14ac:dyDescent="0.3">
      <c r="A21" s="2" t="s">
        <v>516</v>
      </c>
      <c r="B21" s="2" t="s">
        <v>5620</v>
      </c>
      <c r="C21" s="2" t="s">
        <v>516</v>
      </c>
      <c r="D21" s="2" t="s">
        <v>7962</v>
      </c>
      <c r="E21" s="2" t="s">
        <v>2340</v>
      </c>
      <c r="F21" s="2" t="s">
        <v>2341</v>
      </c>
    </row>
    <row r="22" spans="1:6" x14ac:dyDescent="0.3">
      <c r="A22" s="2" t="s">
        <v>6817</v>
      </c>
      <c r="B22" s="2" t="s">
        <v>6818</v>
      </c>
      <c r="C22" s="2" t="s">
        <v>17</v>
      </c>
      <c r="D22" s="2" t="s">
        <v>7963</v>
      </c>
      <c r="E22" s="3" t="s">
        <v>2033</v>
      </c>
      <c r="F22" s="2" t="s">
        <v>2031</v>
      </c>
    </row>
    <row r="23" spans="1:6" x14ac:dyDescent="0.3">
      <c r="A23" s="2" t="s">
        <v>6153</v>
      </c>
      <c r="B23" s="2" t="s">
        <v>6154</v>
      </c>
      <c r="C23" s="2" t="s">
        <v>370</v>
      </c>
      <c r="D23" s="2" t="s">
        <v>7964</v>
      </c>
      <c r="E23" s="2" t="s">
        <v>2157</v>
      </c>
      <c r="F23" s="2" t="s">
        <v>2153</v>
      </c>
    </row>
    <row r="24" spans="1:6" x14ac:dyDescent="0.3">
      <c r="A24" s="2" t="s">
        <v>278</v>
      </c>
      <c r="B24" s="2" t="s">
        <v>5867</v>
      </c>
      <c r="C24" s="2" t="s">
        <v>278</v>
      </c>
      <c r="D24" s="2" t="s">
        <v>7965</v>
      </c>
      <c r="E24" s="2" t="s">
        <v>2245</v>
      </c>
      <c r="F24" s="2" t="s">
        <v>2244</v>
      </c>
    </row>
    <row r="25" spans="1:6" x14ac:dyDescent="0.3">
      <c r="A25" s="2" t="s">
        <v>506</v>
      </c>
      <c r="B25" s="2" t="s">
        <v>5662</v>
      </c>
      <c r="C25" s="2" t="s">
        <v>506</v>
      </c>
      <c r="D25" s="2" t="s">
        <v>7966</v>
      </c>
      <c r="E25" s="3" t="s">
        <v>2036</v>
      </c>
      <c r="F25" s="2" t="s">
        <v>2037</v>
      </c>
    </row>
    <row r="26" spans="1:6" x14ac:dyDescent="0.3">
      <c r="A26" s="2" t="s">
        <v>7540</v>
      </c>
      <c r="B26" s="2" t="s">
        <v>7541</v>
      </c>
      <c r="C26" s="2" t="s">
        <v>569</v>
      </c>
      <c r="D26" s="2" t="s">
        <v>7967</v>
      </c>
      <c r="E26" s="2" t="s">
        <v>2080</v>
      </c>
      <c r="F26" s="2" t="s">
        <v>2077</v>
      </c>
    </row>
    <row r="27" spans="1:6" x14ac:dyDescent="0.3">
      <c r="A27" s="2" t="s">
        <v>163</v>
      </c>
      <c r="B27" s="2" t="s">
        <v>5535</v>
      </c>
      <c r="C27" s="2" t="s">
        <v>163</v>
      </c>
      <c r="D27" s="2" t="s">
        <v>7968</v>
      </c>
      <c r="E27" s="2" t="s">
        <v>2180</v>
      </c>
      <c r="F27" s="2" t="s">
        <v>2181</v>
      </c>
    </row>
    <row r="28" spans="1:6" x14ac:dyDescent="0.3">
      <c r="A28" s="2" t="s">
        <v>7468</v>
      </c>
      <c r="B28" s="2" t="s">
        <v>7469</v>
      </c>
      <c r="C28" s="2" t="s">
        <v>578</v>
      </c>
      <c r="D28" s="2" t="s">
        <v>7969</v>
      </c>
      <c r="E28" s="2" t="s">
        <v>2372</v>
      </c>
      <c r="F28" s="2" t="s">
        <v>2373</v>
      </c>
    </row>
    <row r="29" spans="1:6" x14ac:dyDescent="0.3">
      <c r="A29" s="2" t="s">
        <v>241</v>
      </c>
      <c r="B29" s="2" t="s">
        <v>5719</v>
      </c>
      <c r="C29" s="2" t="s">
        <v>241</v>
      </c>
      <c r="D29" s="2" t="s">
        <v>7970</v>
      </c>
      <c r="E29" s="2" t="s">
        <v>2133</v>
      </c>
      <c r="F29" s="2" t="s">
        <v>2134</v>
      </c>
    </row>
    <row r="30" spans="1:6" x14ac:dyDescent="0.3">
      <c r="A30" s="2" t="s">
        <v>604</v>
      </c>
      <c r="B30" s="2" t="s">
        <v>5896</v>
      </c>
      <c r="C30" s="2" t="s">
        <v>604</v>
      </c>
      <c r="D30" s="2" t="s">
        <v>7971</v>
      </c>
      <c r="E30" s="2" t="s">
        <v>2391</v>
      </c>
      <c r="F30" s="2" t="s">
        <v>2392</v>
      </c>
    </row>
    <row r="31" spans="1:6" x14ac:dyDescent="0.3">
      <c r="A31" s="2" t="s">
        <v>493</v>
      </c>
      <c r="B31" s="2" t="s">
        <v>5553</v>
      </c>
      <c r="C31" s="2" t="s">
        <v>493</v>
      </c>
      <c r="D31" s="2" t="s">
        <v>7972</v>
      </c>
      <c r="E31" s="2" t="s">
        <v>2288</v>
      </c>
      <c r="F31" s="2" t="s">
        <v>2289</v>
      </c>
    </row>
    <row r="32" spans="1:6" x14ac:dyDescent="0.3">
      <c r="A32" s="2" t="s">
        <v>227</v>
      </c>
      <c r="B32" s="2" t="s">
        <v>5785</v>
      </c>
      <c r="C32" s="2" t="s">
        <v>227</v>
      </c>
      <c r="D32" s="2" t="s">
        <v>7973</v>
      </c>
      <c r="E32" s="2" t="s">
        <v>2323</v>
      </c>
      <c r="F32" s="2" t="s">
        <v>2324</v>
      </c>
    </row>
    <row r="33" spans="1:6" x14ac:dyDescent="0.3">
      <c r="A33" s="2" t="s">
        <v>379</v>
      </c>
      <c r="B33" s="2" t="s">
        <v>5716</v>
      </c>
      <c r="C33" s="2" t="s">
        <v>379</v>
      </c>
      <c r="D33" s="2" t="s">
        <v>7974</v>
      </c>
      <c r="E33" s="2" t="s">
        <v>2327</v>
      </c>
      <c r="F33" s="2" t="s">
        <v>2324</v>
      </c>
    </row>
    <row r="34" spans="1:6" x14ac:dyDescent="0.3">
      <c r="C34" s="2" t="s">
        <v>494</v>
      </c>
      <c r="D34" s="2" t="s">
        <v>7975</v>
      </c>
      <c r="E34" s="2" t="s">
        <v>2123</v>
      </c>
      <c r="F34" s="2" t="s">
        <v>2124</v>
      </c>
    </row>
    <row r="35" spans="1:6" x14ac:dyDescent="0.3">
      <c r="A35" s="2" t="s">
        <v>7290</v>
      </c>
      <c r="B35" s="2" t="s">
        <v>7291</v>
      </c>
      <c r="C35" s="2" t="s">
        <v>98</v>
      </c>
      <c r="D35" s="2" t="s">
        <v>7976</v>
      </c>
      <c r="E35" s="2" t="s">
        <v>2058</v>
      </c>
      <c r="F35" s="2" t="s">
        <v>2059</v>
      </c>
    </row>
    <row r="36" spans="1:6" x14ac:dyDescent="0.3">
      <c r="A36" s="2" t="s">
        <v>198</v>
      </c>
      <c r="B36" s="2" t="s">
        <v>6040</v>
      </c>
      <c r="C36" s="2" t="s">
        <v>198</v>
      </c>
      <c r="D36" s="2" t="s">
        <v>7977</v>
      </c>
      <c r="E36" s="2" t="s">
        <v>2099</v>
      </c>
      <c r="F36" s="2" t="s">
        <v>2092</v>
      </c>
    </row>
    <row r="37" spans="1:6" x14ac:dyDescent="0.3">
      <c r="A37" s="2" t="s">
        <v>618</v>
      </c>
      <c r="B37" s="2" t="s">
        <v>5592</v>
      </c>
      <c r="C37" s="2" t="s">
        <v>618</v>
      </c>
      <c r="D37" s="2" t="s">
        <v>7978</v>
      </c>
      <c r="E37" s="2" t="s">
        <v>2347</v>
      </c>
      <c r="F37" s="2" t="s">
        <v>2346</v>
      </c>
    </row>
    <row r="38" spans="1:6" x14ac:dyDescent="0.3">
      <c r="A38" s="2" t="s">
        <v>6761</v>
      </c>
      <c r="B38" s="2" t="s">
        <v>6762</v>
      </c>
      <c r="C38" s="2" t="s">
        <v>371</v>
      </c>
      <c r="D38" s="2" t="s">
        <v>7979</v>
      </c>
      <c r="E38" s="2" t="s">
        <v>2284</v>
      </c>
      <c r="F38" s="2" t="s">
        <v>2285</v>
      </c>
    </row>
    <row r="39" spans="1:6" x14ac:dyDescent="0.3">
      <c r="A39" s="2" t="s">
        <v>204</v>
      </c>
      <c r="B39" s="2" t="s">
        <v>5829</v>
      </c>
      <c r="C39" s="2" t="s">
        <v>204</v>
      </c>
      <c r="D39" s="2" t="s">
        <v>7980</v>
      </c>
      <c r="E39" s="2" t="s">
        <v>2319</v>
      </c>
      <c r="F39" s="2" t="s">
        <v>2320</v>
      </c>
    </row>
    <row r="40" spans="1:6" x14ac:dyDescent="0.3">
      <c r="A40" s="2" t="s">
        <v>292</v>
      </c>
      <c r="B40" s="2" t="s">
        <v>5777</v>
      </c>
      <c r="C40" s="2" t="s">
        <v>292</v>
      </c>
      <c r="D40" s="2" t="s">
        <v>7981</v>
      </c>
      <c r="E40" s="2" t="s">
        <v>2290</v>
      </c>
      <c r="F40" s="2" t="s">
        <v>2291</v>
      </c>
    </row>
    <row r="41" spans="1:6" x14ac:dyDescent="0.3">
      <c r="A41" s="2" t="s">
        <v>580</v>
      </c>
      <c r="B41" s="2" t="s">
        <v>5937</v>
      </c>
      <c r="C41" s="2" t="s">
        <v>580</v>
      </c>
      <c r="D41" s="2" t="s">
        <v>7982</v>
      </c>
      <c r="E41" s="2" t="s">
        <v>2278</v>
      </c>
      <c r="F41" s="2" t="s">
        <v>2279</v>
      </c>
    </row>
    <row r="42" spans="1:6" x14ac:dyDescent="0.3">
      <c r="A42" s="2" t="s">
        <v>7204</v>
      </c>
      <c r="B42" s="2" t="s">
        <v>7205</v>
      </c>
      <c r="C42" s="2" t="s">
        <v>58</v>
      </c>
      <c r="D42" s="2" t="s">
        <v>7983</v>
      </c>
      <c r="E42" s="2" t="s">
        <v>2360</v>
      </c>
      <c r="F42" s="2" t="s">
        <v>2346</v>
      </c>
    </row>
    <row r="43" spans="1:6" x14ac:dyDescent="0.3">
      <c r="A43" s="2" t="s">
        <v>461</v>
      </c>
      <c r="B43" s="2" t="s">
        <v>5508</v>
      </c>
      <c r="C43" s="2" t="s">
        <v>461</v>
      </c>
      <c r="D43" s="2" t="s">
        <v>7984</v>
      </c>
      <c r="E43" s="2" t="s">
        <v>2388</v>
      </c>
      <c r="F43" s="2" t="s">
        <v>2387</v>
      </c>
    </row>
    <row r="44" spans="1:6" x14ac:dyDescent="0.3">
      <c r="A44" s="2" t="s">
        <v>7270</v>
      </c>
      <c r="B44" s="2" t="s">
        <v>7271</v>
      </c>
      <c r="C44" s="5" t="s">
        <v>5487</v>
      </c>
      <c r="D44" s="2" t="s">
        <v>7985</v>
      </c>
      <c r="E44" s="2" t="s">
        <v>2282</v>
      </c>
      <c r="F44" s="2" t="s">
        <v>2283</v>
      </c>
    </row>
    <row r="45" spans="1:6" x14ac:dyDescent="0.3">
      <c r="A45" s="2" t="s">
        <v>6127</v>
      </c>
      <c r="B45" s="2" t="s">
        <v>6128</v>
      </c>
      <c r="C45" s="2" t="s">
        <v>1130</v>
      </c>
      <c r="D45" s="2" t="s">
        <v>7986</v>
      </c>
      <c r="E45" s="2" t="s">
        <v>2269</v>
      </c>
      <c r="F45" s="2" t="s">
        <v>2268</v>
      </c>
    </row>
    <row r="46" spans="1:6" x14ac:dyDescent="0.3">
      <c r="A46" s="2" t="s">
        <v>6929</v>
      </c>
      <c r="B46" s="2" t="s">
        <v>6930</v>
      </c>
      <c r="C46" s="2" t="s">
        <v>270</v>
      </c>
      <c r="D46" s="2" t="s">
        <v>7987</v>
      </c>
      <c r="E46" s="2" t="s">
        <v>2336</v>
      </c>
      <c r="F46" s="2" t="s">
        <v>2337</v>
      </c>
    </row>
    <row r="47" spans="1:6" x14ac:dyDescent="0.3">
      <c r="A47" s="2" t="s">
        <v>328</v>
      </c>
      <c r="B47" s="2" t="s">
        <v>5930</v>
      </c>
      <c r="C47" s="2" t="s">
        <v>328</v>
      </c>
      <c r="D47" s="2" t="s">
        <v>7988</v>
      </c>
      <c r="E47" s="2" t="s">
        <v>2326</v>
      </c>
      <c r="F47" s="2" t="s">
        <v>2324</v>
      </c>
    </row>
    <row r="48" spans="1:6" x14ac:dyDescent="0.3">
      <c r="A48" s="2" t="s">
        <v>653</v>
      </c>
      <c r="B48" s="2" t="s">
        <v>6039</v>
      </c>
      <c r="C48" s="2" t="s">
        <v>653</v>
      </c>
      <c r="D48" s="2" t="s">
        <v>7989</v>
      </c>
      <c r="E48" s="2" t="s">
        <v>2100</v>
      </c>
      <c r="F48" s="2" t="s">
        <v>2101</v>
      </c>
    </row>
    <row r="49" spans="1:6" x14ac:dyDescent="0.3">
      <c r="A49" s="2" t="s">
        <v>286</v>
      </c>
      <c r="B49" s="2" t="s">
        <v>6052</v>
      </c>
      <c r="C49" s="2" t="s">
        <v>286</v>
      </c>
      <c r="D49" s="2" t="s">
        <v>7990</v>
      </c>
      <c r="E49" s="2" t="s">
        <v>2330</v>
      </c>
      <c r="F49" s="2" t="s">
        <v>2331</v>
      </c>
    </row>
    <row r="50" spans="1:6" x14ac:dyDescent="0.3">
      <c r="A50" s="2" t="s">
        <v>852</v>
      </c>
      <c r="B50" s="2" t="s">
        <v>5902</v>
      </c>
      <c r="C50" s="2" t="s">
        <v>852</v>
      </c>
      <c r="D50" s="2" t="s">
        <v>7991</v>
      </c>
      <c r="E50" s="2" t="s">
        <v>2121</v>
      </c>
      <c r="F50" s="2" t="s">
        <v>2119</v>
      </c>
    </row>
    <row r="51" spans="1:6" x14ac:dyDescent="0.3">
      <c r="A51" s="2" t="s">
        <v>7166</v>
      </c>
      <c r="B51" s="2" t="s">
        <v>7167</v>
      </c>
      <c r="C51" s="2" t="s">
        <v>479</v>
      </c>
      <c r="D51" s="2" t="s">
        <v>7992</v>
      </c>
      <c r="E51" s="2" t="s">
        <v>2352</v>
      </c>
      <c r="F51" s="2" t="s">
        <v>2346</v>
      </c>
    </row>
    <row r="52" spans="1:6" x14ac:dyDescent="0.3">
      <c r="A52" s="2" t="s">
        <v>7148</v>
      </c>
      <c r="B52" s="2" t="s">
        <v>7149</v>
      </c>
      <c r="C52" s="2" t="s">
        <v>1167</v>
      </c>
      <c r="D52" s="2" t="s">
        <v>7993</v>
      </c>
      <c r="E52" s="2" t="s">
        <v>2255</v>
      </c>
      <c r="F52" s="2" t="s">
        <v>2256</v>
      </c>
    </row>
    <row r="53" spans="1:6" x14ac:dyDescent="0.3">
      <c r="A53" s="2" t="s">
        <v>68</v>
      </c>
      <c r="B53" s="2" t="s">
        <v>6026</v>
      </c>
      <c r="C53" s="2" t="s">
        <v>68</v>
      </c>
      <c r="D53" s="2" t="s">
        <v>7994</v>
      </c>
      <c r="E53" s="2" t="s">
        <v>2140</v>
      </c>
      <c r="F53" s="2" t="s">
        <v>2141</v>
      </c>
    </row>
    <row r="54" spans="1:6" x14ac:dyDescent="0.3">
      <c r="A54" s="2" t="s">
        <v>5781</v>
      </c>
      <c r="B54" s="2" t="s">
        <v>5780</v>
      </c>
      <c r="C54" s="2" t="s">
        <v>1281</v>
      </c>
      <c r="D54" s="2" t="s">
        <v>7995</v>
      </c>
      <c r="E54" s="2" t="s">
        <v>2376</v>
      </c>
      <c r="F54" s="2" t="s">
        <v>2377</v>
      </c>
    </row>
    <row r="55" spans="1:6" x14ac:dyDescent="0.3">
      <c r="A55" s="2" t="s">
        <v>139</v>
      </c>
      <c r="B55" s="2" t="s">
        <v>5501</v>
      </c>
      <c r="C55" s="2" t="s">
        <v>0</v>
      </c>
      <c r="D55" s="2" t="s">
        <v>2005</v>
      </c>
      <c r="E55" s="3" t="s">
        <v>2006</v>
      </c>
      <c r="F55" s="3" t="s">
        <v>2007</v>
      </c>
    </row>
    <row r="56" spans="1:6" x14ac:dyDescent="0.3">
      <c r="A56" s="2" t="s">
        <v>7362</v>
      </c>
      <c r="B56" s="2" t="s">
        <v>7363</v>
      </c>
      <c r="C56" s="2" t="s">
        <v>735</v>
      </c>
      <c r="D56" s="2" t="s">
        <v>7996</v>
      </c>
      <c r="E56" s="2" t="s">
        <v>2247</v>
      </c>
      <c r="F56" s="2" t="s">
        <v>2244</v>
      </c>
    </row>
    <row r="57" spans="1:6" x14ac:dyDescent="0.3">
      <c r="A57" s="2" t="s">
        <v>7170</v>
      </c>
      <c r="B57" s="2" t="s">
        <v>7171</v>
      </c>
      <c r="C57" s="2" t="s">
        <v>675</v>
      </c>
      <c r="D57" s="2" t="s">
        <v>7997</v>
      </c>
      <c r="E57" s="2" t="s">
        <v>2106</v>
      </c>
      <c r="F57" s="2" t="s">
        <v>2107</v>
      </c>
    </row>
    <row r="58" spans="1:6" x14ac:dyDescent="0.3">
      <c r="A58" s="2" t="s">
        <v>7150</v>
      </c>
      <c r="B58" s="2" t="s">
        <v>7151</v>
      </c>
      <c r="C58" s="2" t="s">
        <v>12</v>
      </c>
      <c r="D58" s="2" t="s">
        <v>7998</v>
      </c>
      <c r="E58" s="2" t="s">
        <v>2176</v>
      </c>
      <c r="F58" s="2" t="s">
        <v>2175</v>
      </c>
    </row>
    <row r="59" spans="1:6" x14ac:dyDescent="0.3">
      <c r="A59" s="2" t="s">
        <v>7364</v>
      </c>
      <c r="B59" s="2" t="s">
        <v>7365</v>
      </c>
      <c r="C59" s="2" t="s">
        <v>133</v>
      </c>
      <c r="D59" s="2" t="s">
        <v>7999</v>
      </c>
      <c r="E59" s="3" t="s">
        <v>2022</v>
      </c>
      <c r="F59" s="2" t="s">
        <v>2023</v>
      </c>
    </row>
    <row r="60" spans="1:6" x14ac:dyDescent="0.3">
      <c r="A60" s="2" t="s">
        <v>5505</v>
      </c>
      <c r="B60" s="2" t="s">
        <v>5504</v>
      </c>
      <c r="C60" s="2" t="s">
        <v>1</v>
      </c>
      <c r="D60" s="2" t="s">
        <v>8000</v>
      </c>
      <c r="E60" s="3" t="s">
        <v>2012</v>
      </c>
      <c r="F60" s="2" t="s">
        <v>2013</v>
      </c>
    </row>
    <row r="61" spans="1:6" x14ac:dyDescent="0.3">
      <c r="C61" s="2" t="s">
        <v>28</v>
      </c>
      <c r="D61" s="2" t="s">
        <v>8001</v>
      </c>
      <c r="E61" s="2" t="s">
        <v>2185</v>
      </c>
      <c r="F61" s="2" t="s">
        <v>2183</v>
      </c>
    </row>
    <row r="62" spans="1:6" x14ac:dyDescent="0.3">
      <c r="A62" s="2" t="s">
        <v>6231</v>
      </c>
      <c r="B62" s="2" t="s">
        <v>6232</v>
      </c>
      <c r="C62" s="2" t="s">
        <v>1142</v>
      </c>
      <c r="D62" s="2" t="s">
        <v>8002</v>
      </c>
      <c r="E62" s="2" t="s">
        <v>2108</v>
      </c>
      <c r="F62" s="2" t="s">
        <v>2107</v>
      </c>
    </row>
    <row r="63" spans="1:6" x14ac:dyDescent="0.3">
      <c r="A63" s="2" t="s">
        <v>6093</v>
      </c>
      <c r="B63" s="2" t="s">
        <v>6094</v>
      </c>
      <c r="C63" s="2" t="s">
        <v>284</v>
      </c>
      <c r="D63" s="2" t="s">
        <v>8003</v>
      </c>
      <c r="E63" s="2" t="s">
        <v>2332</v>
      </c>
      <c r="F63" s="2" t="s">
        <v>2331</v>
      </c>
    </row>
    <row r="64" spans="1:6" x14ac:dyDescent="0.3">
      <c r="A64" s="2" t="s">
        <v>6939</v>
      </c>
      <c r="B64" s="2" t="s">
        <v>6940</v>
      </c>
      <c r="C64" s="2" t="s">
        <v>33</v>
      </c>
      <c r="D64" s="2" t="s">
        <v>8004</v>
      </c>
      <c r="E64" s="2" t="s">
        <v>2196</v>
      </c>
      <c r="F64" s="2" t="s">
        <v>2197</v>
      </c>
    </row>
    <row r="65" spans="1:6" x14ac:dyDescent="0.3">
      <c r="A65" s="2" t="s">
        <v>7162</v>
      </c>
      <c r="B65" s="2" t="s">
        <v>7163</v>
      </c>
      <c r="C65" s="2" t="s">
        <v>6</v>
      </c>
      <c r="D65" s="2" t="s">
        <v>8005</v>
      </c>
      <c r="E65" s="3" t="s">
        <v>2010</v>
      </c>
      <c r="F65" s="2" t="s">
        <v>2011</v>
      </c>
    </row>
    <row r="66" spans="1:6" x14ac:dyDescent="0.3">
      <c r="A66" s="2" t="s">
        <v>7190</v>
      </c>
      <c r="B66" s="2" t="s">
        <v>7191</v>
      </c>
      <c r="C66" s="2" t="s">
        <v>173</v>
      </c>
      <c r="D66" s="2" t="s">
        <v>8006</v>
      </c>
      <c r="E66" s="3" t="s">
        <v>2030</v>
      </c>
      <c r="F66" s="2" t="s">
        <v>2031</v>
      </c>
    </row>
    <row r="67" spans="1:6" x14ac:dyDescent="0.3">
      <c r="C67" s="2" t="s">
        <v>40</v>
      </c>
      <c r="D67" s="2" t="s">
        <v>8007</v>
      </c>
      <c r="E67" s="2" t="s">
        <v>2067</v>
      </c>
      <c r="F67" s="2" t="s">
        <v>2068</v>
      </c>
    </row>
    <row r="68" spans="1:6" x14ac:dyDescent="0.3">
      <c r="A68" s="2" t="s">
        <v>6741</v>
      </c>
      <c r="B68" s="2" t="s">
        <v>6742</v>
      </c>
      <c r="C68" s="2" t="s">
        <v>1075</v>
      </c>
      <c r="D68" s="2" t="s">
        <v>8008</v>
      </c>
      <c r="E68" s="2" t="s">
        <v>2182</v>
      </c>
      <c r="F68" s="2" t="s">
        <v>2183</v>
      </c>
    </row>
    <row r="69" spans="1:6" x14ac:dyDescent="0.3">
      <c r="A69" s="2" t="s">
        <v>7158</v>
      </c>
      <c r="B69" s="2" t="s">
        <v>7159</v>
      </c>
      <c r="C69" s="2" t="s">
        <v>86</v>
      </c>
      <c r="D69" s="2" t="s">
        <v>8009</v>
      </c>
      <c r="E69" s="2" t="s">
        <v>2316</v>
      </c>
      <c r="F69" s="2" t="s">
        <v>2315</v>
      </c>
    </row>
    <row r="70" spans="1:6" x14ac:dyDescent="0.3">
      <c r="A70" s="2" t="s">
        <v>5710</v>
      </c>
      <c r="B70" s="2" t="s">
        <v>5709</v>
      </c>
      <c r="C70" s="2" t="s">
        <v>38</v>
      </c>
      <c r="D70" s="2" t="s">
        <v>8010</v>
      </c>
      <c r="E70" s="2" t="s">
        <v>2132</v>
      </c>
      <c r="F70" s="2" t="s">
        <v>2131</v>
      </c>
    </row>
    <row r="71" spans="1:6" x14ac:dyDescent="0.3">
      <c r="A71" s="2" t="s">
        <v>703</v>
      </c>
      <c r="B71" s="2" t="s">
        <v>5723</v>
      </c>
      <c r="C71" s="2" t="s">
        <v>703</v>
      </c>
      <c r="D71" s="2" t="s">
        <v>8011</v>
      </c>
      <c r="E71" s="2" t="s">
        <v>2179</v>
      </c>
      <c r="F71" s="2" t="s">
        <v>2178</v>
      </c>
    </row>
    <row r="72" spans="1:6" x14ac:dyDescent="0.3">
      <c r="A72" s="2" t="s">
        <v>7168</v>
      </c>
      <c r="B72" s="2" t="s">
        <v>7169</v>
      </c>
      <c r="C72" s="2" t="s">
        <v>5</v>
      </c>
      <c r="D72" s="2" t="s">
        <v>8012</v>
      </c>
      <c r="E72" s="3" t="s">
        <v>2055</v>
      </c>
      <c r="F72" s="2" t="s">
        <v>2054</v>
      </c>
    </row>
    <row r="73" spans="1:6" x14ac:dyDescent="0.3">
      <c r="A73" s="2" t="s">
        <v>111</v>
      </c>
      <c r="B73" s="2" t="s">
        <v>5646</v>
      </c>
      <c r="C73" s="2" t="s">
        <v>111</v>
      </c>
      <c r="D73" s="2" t="s">
        <v>8013</v>
      </c>
      <c r="E73" s="2" t="s">
        <v>2094</v>
      </c>
      <c r="F73" s="2" t="s">
        <v>2092</v>
      </c>
    </row>
    <row r="74" spans="1:6" x14ac:dyDescent="0.3">
      <c r="A74" s="2" t="s">
        <v>4</v>
      </c>
      <c r="B74" s="2" t="s">
        <v>6055</v>
      </c>
      <c r="C74" s="2" t="s">
        <v>4</v>
      </c>
      <c r="D74" s="2" t="s">
        <v>8014</v>
      </c>
      <c r="E74" s="3" t="s">
        <v>2048</v>
      </c>
      <c r="F74" s="2" t="s">
        <v>2042</v>
      </c>
    </row>
    <row r="75" spans="1:6" x14ac:dyDescent="0.3">
      <c r="A75" s="2" t="s">
        <v>5494</v>
      </c>
      <c r="B75" s="2" t="s">
        <v>5493</v>
      </c>
      <c r="C75" s="2" t="s">
        <v>250</v>
      </c>
      <c r="D75" s="2" t="s">
        <v>8015</v>
      </c>
      <c r="E75" s="3" t="s">
        <v>2041</v>
      </c>
      <c r="F75" s="2" t="s">
        <v>2042</v>
      </c>
    </row>
    <row r="76" spans="1:6" x14ac:dyDescent="0.3">
      <c r="A76" s="2" t="s">
        <v>305</v>
      </c>
      <c r="B76" s="2" t="s">
        <v>5762</v>
      </c>
      <c r="C76" s="2" t="s">
        <v>305</v>
      </c>
      <c r="D76" s="2" t="s">
        <v>8016</v>
      </c>
      <c r="E76" s="3" t="s">
        <v>2053</v>
      </c>
      <c r="F76" s="2" t="s">
        <v>2054</v>
      </c>
    </row>
    <row r="77" spans="1:6" x14ac:dyDescent="0.3">
      <c r="A77" s="2" t="s">
        <v>6615</v>
      </c>
      <c r="B77" s="2" t="s">
        <v>6616</v>
      </c>
      <c r="C77" s="2" t="s">
        <v>18</v>
      </c>
      <c r="D77" s="2" t="s">
        <v>8017</v>
      </c>
      <c r="E77" s="3" t="s">
        <v>2014</v>
      </c>
      <c r="F77" s="2" t="s">
        <v>2015</v>
      </c>
    </row>
    <row r="78" spans="1:6" x14ac:dyDescent="0.3">
      <c r="A78" s="2" t="s">
        <v>139</v>
      </c>
      <c r="B78" s="2" t="s">
        <v>5501</v>
      </c>
      <c r="C78" s="2" t="s">
        <v>139</v>
      </c>
      <c r="D78" s="2" t="s">
        <v>8018</v>
      </c>
      <c r="E78" s="3" t="s">
        <v>2032</v>
      </c>
      <c r="F78" s="2" t="s">
        <v>2031</v>
      </c>
    </row>
    <row r="79" spans="1:6" x14ac:dyDescent="0.3">
      <c r="A79" s="2" t="s">
        <v>7172</v>
      </c>
      <c r="B79" s="2" t="s">
        <v>7173</v>
      </c>
      <c r="C79" s="2" t="s">
        <v>862</v>
      </c>
      <c r="D79" s="2" t="s">
        <v>8019</v>
      </c>
      <c r="E79" s="2" t="s">
        <v>2084</v>
      </c>
      <c r="F79" s="2" t="s">
        <v>2085</v>
      </c>
    </row>
    <row r="80" spans="1:6" x14ac:dyDescent="0.3">
      <c r="A80" s="2" t="s">
        <v>6173</v>
      </c>
      <c r="B80" s="2" t="s">
        <v>6174</v>
      </c>
      <c r="C80" s="2" t="s">
        <v>310</v>
      </c>
      <c r="D80" s="2" t="s">
        <v>8020</v>
      </c>
      <c r="E80" s="2" t="s">
        <v>2115</v>
      </c>
      <c r="F80" s="2" t="s">
        <v>2112</v>
      </c>
    </row>
    <row r="81" spans="1:6" x14ac:dyDescent="0.3">
      <c r="A81" s="2" t="s">
        <v>6955</v>
      </c>
      <c r="B81" s="2" t="s">
        <v>6956</v>
      </c>
      <c r="C81" s="2" t="s">
        <v>7</v>
      </c>
      <c r="D81" s="2" t="s">
        <v>8021</v>
      </c>
      <c r="E81" s="3" t="s">
        <v>2051</v>
      </c>
      <c r="F81" s="2" t="s">
        <v>2042</v>
      </c>
    </row>
    <row r="82" spans="1:6" x14ac:dyDescent="0.3">
      <c r="C82" s="2" t="s">
        <v>774</v>
      </c>
      <c r="D82" s="2" t="s">
        <v>8022</v>
      </c>
      <c r="E82" s="2" t="s">
        <v>2211</v>
      </c>
      <c r="F82" s="2" t="s">
        <v>2212</v>
      </c>
    </row>
    <row r="83" spans="1:6" x14ac:dyDescent="0.3">
      <c r="A83" s="2" t="s">
        <v>37</v>
      </c>
      <c r="B83" s="2" t="s">
        <v>5875</v>
      </c>
      <c r="C83" s="2" t="s">
        <v>37</v>
      </c>
      <c r="D83" s="2" t="s">
        <v>8023</v>
      </c>
      <c r="E83" s="2" t="s">
        <v>2254</v>
      </c>
      <c r="F83" s="2" t="s">
        <v>2253</v>
      </c>
    </row>
    <row r="84" spans="1:6" x14ac:dyDescent="0.3">
      <c r="A84" s="2" t="s">
        <v>7070</v>
      </c>
      <c r="B84" s="2" t="s">
        <v>7071</v>
      </c>
      <c r="C84" s="2" t="s">
        <v>829</v>
      </c>
      <c r="D84" s="2" t="s">
        <v>8024</v>
      </c>
      <c r="E84" s="2" t="s">
        <v>2228</v>
      </c>
      <c r="F84" s="2" t="s">
        <v>2229</v>
      </c>
    </row>
    <row r="85" spans="1:6" x14ac:dyDescent="0.3">
      <c r="A85" s="2" t="s">
        <v>15</v>
      </c>
      <c r="B85" s="2" t="s">
        <v>5557</v>
      </c>
      <c r="C85" s="2" t="s">
        <v>15</v>
      </c>
      <c r="D85" s="2" t="s">
        <v>8025</v>
      </c>
      <c r="E85" s="2" t="s">
        <v>2064</v>
      </c>
      <c r="F85" s="2" t="s">
        <v>2061</v>
      </c>
    </row>
    <row r="86" spans="1:6" x14ac:dyDescent="0.3">
      <c r="A86" s="2" t="s">
        <v>7278</v>
      </c>
      <c r="B86" s="2" t="s">
        <v>7279</v>
      </c>
      <c r="C86" s="2" t="s">
        <v>213</v>
      </c>
      <c r="D86" s="2" t="s">
        <v>8026</v>
      </c>
      <c r="E86" s="2" t="s">
        <v>2334</v>
      </c>
      <c r="F86" s="2" t="s">
        <v>2331</v>
      </c>
    </row>
    <row r="87" spans="1:6" x14ac:dyDescent="0.3">
      <c r="A87" s="2" t="s">
        <v>6097</v>
      </c>
      <c r="B87" s="2" t="s">
        <v>6098</v>
      </c>
      <c r="C87" s="2" t="s">
        <v>752</v>
      </c>
      <c r="D87" s="2" t="s">
        <v>8027</v>
      </c>
      <c r="E87" s="2" t="s">
        <v>2224</v>
      </c>
      <c r="F87" s="2" t="s">
        <v>2223</v>
      </c>
    </row>
    <row r="88" spans="1:6" x14ac:dyDescent="0.3">
      <c r="A88" s="2" t="s">
        <v>1079</v>
      </c>
      <c r="B88" s="2" t="s">
        <v>5822</v>
      </c>
      <c r="C88" s="2" t="s">
        <v>1079</v>
      </c>
      <c r="D88" s="2" t="s">
        <v>8028</v>
      </c>
      <c r="E88" s="2" t="s">
        <v>2393</v>
      </c>
      <c r="F88" s="2" t="s">
        <v>2394</v>
      </c>
    </row>
    <row r="89" spans="1:6" x14ac:dyDescent="0.3">
      <c r="A89" s="2" t="s">
        <v>1193</v>
      </c>
      <c r="B89" s="2" t="s">
        <v>6062</v>
      </c>
      <c r="C89" s="2" t="s">
        <v>1193</v>
      </c>
      <c r="D89" s="2" t="s">
        <v>8029</v>
      </c>
      <c r="E89" s="2" t="s">
        <v>2233</v>
      </c>
      <c r="F89" s="2" t="s">
        <v>2234</v>
      </c>
    </row>
    <row r="90" spans="1:6" x14ac:dyDescent="0.3">
      <c r="A90" s="2" t="s">
        <v>7080</v>
      </c>
      <c r="B90" s="2" t="s">
        <v>7081</v>
      </c>
      <c r="C90" s="2" t="s">
        <v>1267</v>
      </c>
      <c r="D90" s="2" t="s">
        <v>8030</v>
      </c>
      <c r="E90" s="2" t="s">
        <v>2118</v>
      </c>
      <c r="F90" s="2" t="s">
        <v>2119</v>
      </c>
    </row>
    <row r="91" spans="1:6" x14ac:dyDescent="0.3">
      <c r="A91" s="2" t="s">
        <v>1288</v>
      </c>
      <c r="B91" s="2" t="s">
        <v>5569</v>
      </c>
      <c r="C91" s="2" t="s">
        <v>1288</v>
      </c>
      <c r="D91" s="2" t="s">
        <v>8031</v>
      </c>
      <c r="E91" s="2" t="s">
        <v>2296</v>
      </c>
      <c r="F91" s="2" t="s">
        <v>2297</v>
      </c>
    </row>
    <row r="92" spans="1:6" x14ac:dyDescent="0.3">
      <c r="A92" s="2" t="s">
        <v>6417</v>
      </c>
      <c r="B92" s="2" t="s">
        <v>6418</v>
      </c>
      <c r="C92" s="2" t="s">
        <v>13</v>
      </c>
      <c r="D92" s="2" t="s">
        <v>8032</v>
      </c>
      <c r="E92" s="2" t="s">
        <v>2189</v>
      </c>
      <c r="F92" s="2" t="s">
        <v>2190</v>
      </c>
    </row>
    <row r="93" spans="1:6" x14ac:dyDescent="0.3">
      <c r="A93" s="2" t="s">
        <v>7396</v>
      </c>
      <c r="B93" s="2" t="s">
        <v>7397</v>
      </c>
      <c r="C93" s="2" t="s">
        <v>48</v>
      </c>
      <c r="D93" s="2" t="s">
        <v>8033</v>
      </c>
      <c r="E93" s="3" t="s">
        <v>2044</v>
      </c>
      <c r="F93" s="2" t="s">
        <v>2042</v>
      </c>
    </row>
    <row r="94" spans="1:6" x14ac:dyDescent="0.3">
      <c r="A94" s="2" t="s">
        <v>30</v>
      </c>
      <c r="B94" s="2" t="s">
        <v>5722</v>
      </c>
      <c r="C94" s="2" t="s">
        <v>30</v>
      </c>
      <c r="D94" s="2" t="s">
        <v>8034</v>
      </c>
      <c r="E94" s="2" t="s">
        <v>2120</v>
      </c>
      <c r="F94" s="2" t="s">
        <v>2119</v>
      </c>
    </row>
    <row r="95" spans="1:6" x14ac:dyDescent="0.3">
      <c r="A95" s="2" t="s">
        <v>741</v>
      </c>
      <c r="B95" s="2" t="s">
        <v>5675</v>
      </c>
      <c r="C95" s="2" t="s">
        <v>741</v>
      </c>
      <c r="D95" s="2" t="s">
        <v>7710</v>
      </c>
      <c r="E95" s="2" t="s">
        <v>2348</v>
      </c>
      <c r="F95" s="2" t="s">
        <v>2346</v>
      </c>
    </row>
    <row r="96" spans="1:6" x14ac:dyDescent="0.3">
      <c r="A96" s="2" t="s">
        <v>22</v>
      </c>
      <c r="B96" s="2" t="s">
        <v>5947</v>
      </c>
      <c r="C96" s="2" t="s">
        <v>22</v>
      </c>
      <c r="D96" s="2" t="s">
        <v>8035</v>
      </c>
      <c r="E96" s="3" t="s">
        <v>2047</v>
      </c>
      <c r="F96" s="2" t="s">
        <v>2042</v>
      </c>
    </row>
    <row r="97" spans="1:6" x14ac:dyDescent="0.3">
      <c r="A97" s="2" t="s">
        <v>126</v>
      </c>
      <c r="B97" s="2" t="s">
        <v>5927</v>
      </c>
      <c r="C97" s="2" t="s">
        <v>126</v>
      </c>
      <c r="D97" s="2" t="s">
        <v>8036</v>
      </c>
      <c r="E97" s="2" t="s">
        <v>2237</v>
      </c>
      <c r="F97" s="2" t="s">
        <v>2238</v>
      </c>
    </row>
    <row r="98" spans="1:6" x14ac:dyDescent="0.3">
      <c r="A98" s="2" t="s">
        <v>7012</v>
      </c>
      <c r="B98" s="2" t="s">
        <v>7013</v>
      </c>
      <c r="C98" s="2" t="s">
        <v>810</v>
      </c>
      <c r="D98" s="2" t="s">
        <v>8037</v>
      </c>
      <c r="E98" s="2" t="s">
        <v>2163</v>
      </c>
      <c r="F98" s="2" t="s">
        <v>2164</v>
      </c>
    </row>
    <row r="99" spans="1:6" x14ac:dyDescent="0.3">
      <c r="A99" s="2" t="s">
        <v>1002</v>
      </c>
      <c r="B99" s="2" t="s">
        <v>5691</v>
      </c>
      <c r="C99" s="2" t="s">
        <v>1002</v>
      </c>
      <c r="D99" s="2" t="s">
        <v>8038</v>
      </c>
      <c r="E99" s="2" t="s">
        <v>2232</v>
      </c>
      <c r="F99" s="2" t="s">
        <v>2231</v>
      </c>
    </row>
    <row r="100" spans="1:6" x14ac:dyDescent="0.3">
      <c r="A100" s="2" t="s">
        <v>23</v>
      </c>
      <c r="B100" s="2" t="s">
        <v>5862</v>
      </c>
      <c r="C100" s="2" t="s">
        <v>23</v>
      </c>
      <c r="D100" s="2" t="s">
        <v>8039</v>
      </c>
      <c r="E100" s="2" t="s">
        <v>2078</v>
      </c>
      <c r="F100" s="2" t="s">
        <v>2077</v>
      </c>
    </row>
    <row r="101" spans="1:6" x14ac:dyDescent="0.3">
      <c r="A101" s="2" t="s">
        <v>6911</v>
      </c>
      <c r="B101" s="2" t="s">
        <v>6912</v>
      </c>
      <c r="C101" s="2" t="s">
        <v>36</v>
      </c>
      <c r="D101" s="2" t="s">
        <v>8040</v>
      </c>
      <c r="E101" s="3" t="s">
        <v>2028</v>
      </c>
      <c r="F101" s="2" t="s">
        <v>2029</v>
      </c>
    </row>
    <row r="102" spans="1:6" x14ac:dyDescent="0.3">
      <c r="A102" s="2" t="s">
        <v>6565</v>
      </c>
      <c r="B102" s="2" t="s">
        <v>6566</v>
      </c>
      <c r="C102" s="2" t="s">
        <v>647</v>
      </c>
      <c r="D102" s="2" t="s">
        <v>8041</v>
      </c>
      <c r="E102" s="2" t="s">
        <v>2184</v>
      </c>
      <c r="F102" s="2" t="s">
        <v>2183</v>
      </c>
    </row>
    <row r="103" spans="1:6" x14ac:dyDescent="0.3">
      <c r="A103" s="2" t="s">
        <v>6445</v>
      </c>
      <c r="B103" s="2" t="s">
        <v>6446</v>
      </c>
      <c r="C103" s="2" t="s">
        <v>243</v>
      </c>
      <c r="D103" s="2" t="s">
        <v>8042</v>
      </c>
      <c r="E103" s="2" t="s">
        <v>2060</v>
      </c>
      <c r="F103" s="2" t="s">
        <v>2061</v>
      </c>
    </row>
    <row r="104" spans="1:6" x14ac:dyDescent="0.3">
      <c r="A104" s="2" t="s">
        <v>7142</v>
      </c>
      <c r="B104" s="2" t="s">
        <v>7143</v>
      </c>
      <c r="C104" s="2" t="s">
        <v>1065</v>
      </c>
      <c r="D104" s="2" t="s">
        <v>8043</v>
      </c>
      <c r="E104" s="2" t="s">
        <v>2169</v>
      </c>
      <c r="F104" s="2" t="s">
        <v>2170</v>
      </c>
    </row>
    <row r="105" spans="1:6" x14ac:dyDescent="0.3">
      <c r="A105" s="2" t="s">
        <v>6367</v>
      </c>
      <c r="B105" s="2" t="s">
        <v>6368</v>
      </c>
      <c r="C105" s="2" t="s">
        <v>920</v>
      </c>
      <c r="D105" s="2" t="s">
        <v>8044</v>
      </c>
      <c r="E105" s="2" t="s">
        <v>2354</v>
      </c>
      <c r="F105" s="2" t="s">
        <v>2346</v>
      </c>
    </row>
    <row r="106" spans="1:6" x14ac:dyDescent="0.3">
      <c r="A106" s="2" t="s">
        <v>7352</v>
      </c>
      <c r="B106" s="2" t="s">
        <v>7353</v>
      </c>
      <c r="C106" s="2" t="s">
        <v>114</v>
      </c>
      <c r="D106" s="2" t="s">
        <v>8045</v>
      </c>
      <c r="E106" s="2" t="s">
        <v>2086</v>
      </c>
      <c r="F106" s="2" t="s">
        <v>2085</v>
      </c>
    </row>
    <row r="107" spans="1:6" x14ac:dyDescent="0.3">
      <c r="A107" s="2" t="s">
        <v>7046</v>
      </c>
      <c r="B107" s="2" t="s">
        <v>7047</v>
      </c>
      <c r="C107" s="2" t="s">
        <v>34</v>
      </c>
      <c r="D107" s="2" t="s">
        <v>8046</v>
      </c>
      <c r="E107" s="2" t="s">
        <v>2321</v>
      </c>
      <c r="F107" s="2" t="s">
        <v>2320</v>
      </c>
    </row>
    <row r="108" spans="1:6" x14ac:dyDescent="0.3">
      <c r="A108" s="2" t="s">
        <v>448</v>
      </c>
      <c r="B108" s="2" t="s">
        <v>5984</v>
      </c>
      <c r="C108" s="2" t="s">
        <v>448</v>
      </c>
      <c r="D108" s="2" t="s">
        <v>8047</v>
      </c>
      <c r="E108" s="3" t="s">
        <v>2045</v>
      </c>
      <c r="F108" s="2" t="s">
        <v>2042</v>
      </c>
    </row>
    <row r="109" spans="1:6" x14ac:dyDescent="0.3">
      <c r="A109" s="2" t="s">
        <v>6913</v>
      </c>
      <c r="B109" s="2" t="s">
        <v>6914</v>
      </c>
      <c r="C109" s="2" t="s">
        <v>168</v>
      </c>
      <c r="D109" s="2" t="s">
        <v>8048</v>
      </c>
      <c r="E109" s="2" t="s">
        <v>2384</v>
      </c>
      <c r="F109" s="2" t="s">
        <v>2385</v>
      </c>
    </row>
    <row r="110" spans="1:6" x14ac:dyDescent="0.3">
      <c r="A110" s="2" t="s">
        <v>6191</v>
      </c>
      <c r="B110" s="2" t="s">
        <v>6192</v>
      </c>
      <c r="C110" s="2" t="s">
        <v>338</v>
      </c>
      <c r="D110" s="2" t="s">
        <v>8049</v>
      </c>
      <c r="E110" s="2" t="s">
        <v>2225</v>
      </c>
      <c r="F110" s="2" t="s">
        <v>2223</v>
      </c>
    </row>
    <row r="111" spans="1:6" x14ac:dyDescent="0.3">
      <c r="A111" s="2" t="s">
        <v>6725</v>
      </c>
      <c r="B111" s="2" t="s">
        <v>6726</v>
      </c>
      <c r="C111" s="2" t="s">
        <v>319</v>
      </c>
      <c r="D111" s="2" t="s">
        <v>8050</v>
      </c>
      <c r="E111" s="2" t="s">
        <v>2239</v>
      </c>
      <c r="F111" s="2" t="s">
        <v>2240</v>
      </c>
    </row>
    <row r="112" spans="1:6" x14ac:dyDescent="0.3">
      <c r="A112" s="2" t="s">
        <v>488</v>
      </c>
      <c r="B112" s="2" t="s">
        <v>5704</v>
      </c>
      <c r="C112" s="2" t="s">
        <v>488</v>
      </c>
      <c r="D112" s="2" t="s">
        <v>8051</v>
      </c>
      <c r="E112" s="2" t="s">
        <v>2362</v>
      </c>
      <c r="F112" s="2" t="s">
        <v>2346</v>
      </c>
    </row>
    <row r="113" spans="1:6" x14ac:dyDescent="0.3">
      <c r="A113" s="2" t="s">
        <v>7156</v>
      </c>
      <c r="B113" s="2" t="s">
        <v>7157</v>
      </c>
      <c r="C113" s="2" t="s">
        <v>843</v>
      </c>
      <c r="D113" s="2" t="s">
        <v>8052</v>
      </c>
      <c r="E113" s="2" t="s">
        <v>2364</v>
      </c>
      <c r="F113" s="2" t="s">
        <v>2365</v>
      </c>
    </row>
    <row r="114" spans="1:6" x14ac:dyDescent="0.3">
      <c r="A114" s="2" t="s">
        <v>413</v>
      </c>
      <c r="B114" s="2" t="s">
        <v>5749</v>
      </c>
      <c r="C114" s="2" t="s">
        <v>413</v>
      </c>
      <c r="D114" s="2" t="s">
        <v>8053</v>
      </c>
      <c r="E114" s="2" t="s">
        <v>2312</v>
      </c>
      <c r="F114" s="2" t="s">
        <v>2313</v>
      </c>
    </row>
    <row r="115" spans="1:6" x14ac:dyDescent="0.3">
      <c r="A115" s="2" t="s">
        <v>6561</v>
      </c>
      <c r="B115" s="2" t="s">
        <v>6562</v>
      </c>
      <c r="C115" s="2" t="s">
        <v>74</v>
      </c>
      <c r="D115" s="2" t="s">
        <v>8054</v>
      </c>
      <c r="E115" s="2" t="s">
        <v>2252</v>
      </c>
      <c r="F115" s="2" t="s">
        <v>2253</v>
      </c>
    </row>
    <row r="116" spans="1:6" x14ac:dyDescent="0.3">
      <c r="A116" s="2" t="s">
        <v>8</v>
      </c>
      <c r="B116" s="2" t="s">
        <v>5514</v>
      </c>
      <c r="C116" s="2" t="s">
        <v>8</v>
      </c>
      <c r="D116" s="2" t="s">
        <v>8055</v>
      </c>
      <c r="E116" s="3" t="s">
        <v>2020</v>
      </c>
      <c r="F116" s="2" t="s">
        <v>2021</v>
      </c>
    </row>
    <row r="117" spans="1:6" x14ac:dyDescent="0.3">
      <c r="A117" s="2" t="s">
        <v>6769</v>
      </c>
      <c r="B117" s="2" t="s">
        <v>6770</v>
      </c>
      <c r="C117" s="2" t="s">
        <v>56</v>
      </c>
      <c r="D117" s="2" t="s">
        <v>8056</v>
      </c>
      <c r="E117" s="2" t="s">
        <v>2335</v>
      </c>
      <c r="F117" s="2" t="s">
        <v>2331</v>
      </c>
    </row>
    <row r="118" spans="1:6" x14ac:dyDescent="0.3">
      <c r="A118" s="2" t="s">
        <v>6089</v>
      </c>
      <c r="B118" s="2" t="s">
        <v>6090</v>
      </c>
      <c r="C118" s="2" t="s">
        <v>1173</v>
      </c>
      <c r="D118" s="2" t="s">
        <v>8057</v>
      </c>
      <c r="E118" s="2" t="s">
        <v>2271</v>
      </c>
      <c r="F118" s="2" t="s">
        <v>2272</v>
      </c>
    </row>
    <row r="119" spans="1:6" x14ac:dyDescent="0.3">
      <c r="A119" s="2" t="s">
        <v>458</v>
      </c>
      <c r="B119" s="2" t="s">
        <v>5560</v>
      </c>
      <c r="C119" s="2" t="s">
        <v>458</v>
      </c>
      <c r="D119" s="2" t="s">
        <v>8058</v>
      </c>
      <c r="E119" s="2" t="s">
        <v>2307</v>
      </c>
      <c r="F119" s="2" t="s">
        <v>2308</v>
      </c>
    </row>
    <row r="120" spans="1:6" x14ac:dyDescent="0.3">
      <c r="A120" s="2" t="s">
        <v>832</v>
      </c>
      <c r="B120" s="2" t="s">
        <v>5661</v>
      </c>
      <c r="C120" s="2" t="s">
        <v>832</v>
      </c>
      <c r="D120" s="2" t="s">
        <v>8059</v>
      </c>
      <c r="E120" s="2" t="s">
        <v>2276</v>
      </c>
      <c r="F120" s="2" t="s">
        <v>2272</v>
      </c>
    </row>
    <row r="121" spans="1:6" x14ac:dyDescent="0.3">
      <c r="A121" s="2" t="s">
        <v>6087</v>
      </c>
      <c r="B121" s="2" t="s">
        <v>6088</v>
      </c>
      <c r="C121" s="2" t="s">
        <v>260</v>
      </c>
      <c r="D121" s="2" t="s">
        <v>8060</v>
      </c>
      <c r="E121" s="2" t="s">
        <v>2342</v>
      </c>
      <c r="F121" s="2" t="s">
        <v>2341</v>
      </c>
    </row>
    <row r="122" spans="1:6" x14ac:dyDescent="0.3">
      <c r="A122" s="2" t="s">
        <v>397</v>
      </c>
      <c r="B122" s="2" t="s">
        <v>5872</v>
      </c>
      <c r="C122" s="2" t="s">
        <v>397</v>
      </c>
      <c r="D122" s="2" t="s">
        <v>8061</v>
      </c>
      <c r="E122" s="2" t="s">
        <v>2359</v>
      </c>
      <c r="F122" s="2" t="s">
        <v>2346</v>
      </c>
    </row>
    <row r="123" spans="1:6" x14ac:dyDescent="0.3">
      <c r="A123" s="2" t="s">
        <v>141</v>
      </c>
      <c r="B123" s="2" t="s">
        <v>6015</v>
      </c>
      <c r="C123" s="2" t="s">
        <v>141</v>
      </c>
      <c r="D123" s="2" t="s">
        <v>8062</v>
      </c>
      <c r="E123" s="2" t="s">
        <v>2298</v>
      </c>
      <c r="F123" s="2" t="s">
        <v>2297</v>
      </c>
    </row>
    <row r="124" spans="1:6" x14ac:dyDescent="0.3">
      <c r="A124" s="2" t="s">
        <v>5679</v>
      </c>
      <c r="B124" s="2" t="s">
        <v>5678</v>
      </c>
      <c r="C124" s="2" t="s">
        <v>974</v>
      </c>
      <c r="D124" s="2" t="s">
        <v>7782</v>
      </c>
      <c r="E124" s="2" t="s">
        <v>2310</v>
      </c>
      <c r="F124" s="2" t="s">
        <v>2311</v>
      </c>
    </row>
    <row r="125" spans="1:6" x14ac:dyDescent="0.3">
      <c r="A125" s="2" t="s">
        <v>6341</v>
      </c>
      <c r="B125" s="2" t="s">
        <v>6342</v>
      </c>
      <c r="C125" s="2" t="s">
        <v>903</v>
      </c>
      <c r="D125" s="2" t="s">
        <v>8063</v>
      </c>
      <c r="E125" s="2" t="s">
        <v>2146</v>
      </c>
      <c r="F125" s="2" t="s">
        <v>2147</v>
      </c>
    </row>
    <row r="126" spans="1:6" x14ac:dyDescent="0.3">
      <c r="A126" s="2" t="s">
        <v>6419</v>
      </c>
      <c r="B126" s="2" t="s">
        <v>6420</v>
      </c>
      <c r="C126" s="2" t="s">
        <v>117</v>
      </c>
      <c r="D126" s="2" t="s">
        <v>8064</v>
      </c>
      <c r="E126" s="2" t="s">
        <v>2093</v>
      </c>
      <c r="F126" s="2" t="s">
        <v>2092</v>
      </c>
    </row>
    <row r="127" spans="1:6" x14ac:dyDescent="0.3">
      <c r="A127" s="2" t="s">
        <v>14</v>
      </c>
      <c r="B127" s="2" t="s">
        <v>5513</v>
      </c>
      <c r="C127" s="2" t="s">
        <v>14</v>
      </c>
      <c r="D127" s="2" t="s">
        <v>8065</v>
      </c>
      <c r="E127" s="3" t="s">
        <v>2046</v>
      </c>
      <c r="F127" s="2" t="s">
        <v>2042</v>
      </c>
    </row>
    <row r="128" spans="1:6" x14ac:dyDescent="0.3">
      <c r="A128" s="2" t="s">
        <v>70</v>
      </c>
      <c r="B128" s="2" t="s">
        <v>5579</v>
      </c>
      <c r="C128" s="2" t="s">
        <v>70</v>
      </c>
      <c r="D128" s="2" t="s">
        <v>7800</v>
      </c>
      <c r="E128" s="2" t="s">
        <v>2235</v>
      </c>
      <c r="F128" s="2" t="s">
        <v>2236</v>
      </c>
    </row>
    <row r="129" spans="1:6" x14ac:dyDescent="0.3">
      <c r="A129" s="2" t="s">
        <v>39</v>
      </c>
      <c r="B129" s="2" t="s">
        <v>5949</v>
      </c>
      <c r="C129" s="2" t="s">
        <v>39</v>
      </c>
      <c r="D129" s="2" t="s">
        <v>8066</v>
      </c>
      <c r="E129" s="2" t="s">
        <v>2158</v>
      </c>
      <c r="F129" s="2" t="s">
        <v>2153</v>
      </c>
    </row>
    <row r="130" spans="1:6" x14ac:dyDescent="0.3">
      <c r="A130" s="2" t="s">
        <v>43</v>
      </c>
      <c r="B130" s="2" t="s">
        <v>5886</v>
      </c>
      <c r="C130" s="2" t="s">
        <v>43</v>
      </c>
      <c r="D130" s="2" t="s">
        <v>8067</v>
      </c>
      <c r="E130" s="2" t="s">
        <v>2171</v>
      </c>
      <c r="F130" s="2" t="s">
        <v>2170</v>
      </c>
    </row>
    <row r="131" spans="1:6" x14ac:dyDescent="0.3">
      <c r="A131" s="2" t="s">
        <v>6767</v>
      </c>
      <c r="B131" s="2" t="s">
        <v>6768</v>
      </c>
      <c r="C131" s="2" t="s">
        <v>94</v>
      </c>
      <c r="D131" s="2" t="s">
        <v>8068</v>
      </c>
      <c r="E131" s="2" t="s">
        <v>2305</v>
      </c>
      <c r="F131" s="2" t="s">
        <v>2301</v>
      </c>
    </row>
    <row r="132" spans="1:6" x14ac:dyDescent="0.3">
      <c r="A132" s="2" t="s">
        <v>99</v>
      </c>
      <c r="B132" s="2" t="s">
        <v>5808</v>
      </c>
      <c r="C132" s="2" t="s">
        <v>99</v>
      </c>
      <c r="D132" s="2" t="s">
        <v>8069</v>
      </c>
      <c r="E132" s="2" t="s">
        <v>2270</v>
      </c>
      <c r="F132" s="2" t="s">
        <v>2268</v>
      </c>
    </row>
    <row r="133" spans="1:6" x14ac:dyDescent="0.3">
      <c r="A133" s="2" t="s">
        <v>224</v>
      </c>
      <c r="B133" s="2" t="s">
        <v>5844</v>
      </c>
      <c r="C133" s="2" t="s">
        <v>224</v>
      </c>
      <c r="D133" s="2" t="s">
        <v>8070</v>
      </c>
      <c r="E133" s="2" t="s">
        <v>2230</v>
      </c>
      <c r="F133" s="2" t="s">
        <v>2231</v>
      </c>
    </row>
    <row r="134" spans="1:6" x14ac:dyDescent="0.3">
      <c r="A134" s="2" t="s">
        <v>324</v>
      </c>
      <c r="B134" s="2" t="s">
        <v>5811</v>
      </c>
      <c r="C134" s="2" t="s">
        <v>324</v>
      </c>
      <c r="D134" s="2" t="s">
        <v>8071</v>
      </c>
      <c r="E134" s="2" t="s">
        <v>2258</v>
      </c>
      <c r="F134" s="2" t="s">
        <v>2259</v>
      </c>
    </row>
    <row r="135" spans="1:6" x14ac:dyDescent="0.3">
      <c r="A135" s="2" t="s">
        <v>175</v>
      </c>
      <c r="B135" s="2" t="s">
        <v>6029</v>
      </c>
      <c r="C135" s="2" t="s">
        <v>175</v>
      </c>
      <c r="D135" s="2" t="s">
        <v>8072</v>
      </c>
      <c r="E135" s="2" t="s">
        <v>2174</v>
      </c>
      <c r="F135" s="2" t="s">
        <v>2175</v>
      </c>
    </row>
    <row r="136" spans="1:6" x14ac:dyDescent="0.3">
      <c r="A136" s="2" t="s">
        <v>6571</v>
      </c>
      <c r="B136" s="2" t="s">
        <v>6572</v>
      </c>
      <c r="C136" s="2" t="s">
        <v>32</v>
      </c>
      <c r="D136" s="2" t="s">
        <v>8073</v>
      </c>
      <c r="E136" s="2" t="s">
        <v>2246</v>
      </c>
      <c r="F136" s="2" t="s">
        <v>2244</v>
      </c>
    </row>
    <row r="137" spans="1:6" x14ac:dyDescent="0.3">
      <c r="A137" s="2" t="s">
        <v>57</v>
      </c>
      <c r="B137" s="2" t="s">
        <v>5523</v>
      </c>
      <c r="C137" s="2" t="s">
        <v>57</v>
      </c>
      <c r="D137" s="2" t="s">
        <v>8074</v>
      </c>
      <c r="E137" s="2" t="s">
        <v>2380</v>
      </c>
      <c r="F137" s="2" t="s">
        <v>2381</v>
      </c>
    </row>
    <row r="138" spans="1:6" x14ac:dyDescent="0.3">
      <c r="A138" s="2" t="s">
        <v>1275</v>
      </c>
      <c r="B138" s="2" t="s">
        <v>5653</v>
      </c>
      <c r="C138" s="2" t="s">
        <v>1275</v>
      </c>
      <c r="D138" s="2" t="s">
        <v>8075</v>
      </c>
      <c r="E138" s="2" t="s">
        <v>2302</v>
      </c>
      <c r="F138" s="2" t="s">
        <v>2301</v>
      </c>
    </row>
    <row r="139" spans="1:6" x14ac:dyDescent="0.3">
      <c r="A139" s="2" t="s">
        <v>723</v>
      </c>
      <c r="B139" s="2" t="s">
        <v>5512</v>
      </c>
      <c r="C139" s="2" t="s">
        <v>723</v>
      </c>
      <c r="D139" s="2" t="s">
        <v>8076</v>
      </c>
      <c r="E139" s="2" t="s">
        <v>2221</v>
      </c>
      <c r="F139" s="2" t="s">
        <v>2220</v>
      </c>
    </row>
    <row r="140" spans="1:6" x14ac:dyDescent="0.3">
      <c r="A140" s="2" t="s">
        <v>6569</v>
      </c>
      <c r="B140" s="2" t="s">
        <v>6570</v>
      </c>
      <c r="C140" s="2" t="s">
        <v>1026</v>
      </c>
      <c r="D140" s="2" t="s">
        <v>8077</v>
      </c>
      <c r="E140" s="2" t="s">
        <v>2277</v>
      </c>
      <c r="F140" s="2" t="s">
        <v>2272</v>
      </c>
    </row>
    <row r="141" spans="1:6" x14ac:dyDescent="0.3">
      <c r="A141" s="2" t="s">
        <v>836</v>
      </c>
      <c r="B141" s="2" t="s">
        <v>5576</v>
      </c>
      <c r="C141" s="2" t="s">
        <v>836</v>
      </c>
      <c r="D141" s="2" t="s">
        <v>8078</v>
      </c>
      <c r="E141" s="2" t="s">
        <v>2351</v>
      </c>
      <c r="F141" s="2" t="s">
        <v>2346</v>
      </c>
    </row>
    <row r="142" spans="1:6" x14ac:dyDescent="0.3">
      <c r="A142" s="2" t="s">
        <v>6421</v>
      </c>
      <c r="B142" s="2" t="s">
        <v>6422</v>
      </c>
      <c r="C142" s="2" t="s">
        <v>77</v>
      </c>
      <c r="D142" s="2" t="s">
        <v>8079</v>
      </c>
      <c r="E142" s="2" t="s">
        <v>2378</v>
      </c>
      <c r="F142" s="2" t="s">
        <v>2379</v>
      </c>
    </row>
    <row r="143" spans="1:6" x14ac:dyDescent="0.3">
      <c r="A143" s="2" t="s">
        <v>6429</v>
      </c>
      <c r="B143" s="2" t="s">
        <v>6430</v>
      </c>
      <c r="C143" s="2" t="s">
        <v>465</v>
      </c>
      <c r="D143" s="2" t="s">
        <v>8080</v>
      </c>
      <c r="E143" s="2" t="s">
        <v>2104</v>
      </c>
      <c r="F143" s="2" t="s">
        <v>2105</v>
      </c>
    </row>
    <row r="144" spans="1:6" x14ac:dyDescent="0.3">
      <c r="A144" s="2" t="s">
        <v>6197</v>
      </c>
      <c r="B144" s="2" t="s">
        <v>6198</v>
      </c>
      <c r="C144" s="2" t="s">
        <v>678</v>
      </c>
      <c r="D144" s="2" t="s">
        <v>8081</v>
      </c>
      <c r="E144" s="2" t="s">
        <v>2300</v>
      </c>
      <c r="F144" s="2" t="s">
        <v>2301</v>
      </c>
    </row>
    <row r="145" spans="1:6" x14ac:dyDescent="0.3">
      <c r="A145" s="2" t="s">
        <v>6869</v>
      </c>
      <c r="B145" s="2" t="s">
        <v>6870</v>
      </c>
      <c r="C145" s="2" t="s">
        <v>649</v>
      </c>
      <c r="D145" s="2" t="s">
        <v>8082</v>
      </c>
      <c r="E145" s="2" t="s">
        <v>2317</v>
      </c>
      <c r="F145" s="2" t="s">
        <v>2318</v>
      </c>
    </row>
    <row r="146" spans="1:6" x14ac:dyDescent="0.3">
      <c r="A146" s="2" t="s">
        <v>6373</v>
      </c>
      <c r="B146" s="2" t="s">
        <v>6374</v>
      </c>
      <c r="C146" s="2" t="s">
        <v>847</v>
      </c>
      <c r="D146" s="2" t="s">
        <v>8083</v>
      </c>
      <c r="E146" s="2" t="s">
        <v>2370</v>
      </c>
      <c r="F146" s="2" t="s">
        <v>2371</v>
      </c>
    </row>
    <row r="147" spans="1:6" x14ac:dyDescent="0.3">
      <c r="A147" s="2" t="s">
        <v>1137</v>
      </c>
      <c r="B147" s="2" t="s">
        <v>5857</v>
      </c>
      <c r="C147" s="2" t="s">
        <v>1137</v>
      </c>
      <c r="D147" s="2" t="s">
        <v>8084</v>
      </c>
      <c r="E147" s="2" t="s">
        <v>2083</v>
      </c>
      <c r="F147" s="2" t="s">
        <v>2077</v>
      </c>
    </row>
    <row r="148" spans="1:6" x14ac:dyDescent="0.3">
      <c r="A148" s="2" t="s">
        <v>7032</v>
      </c>
      <c r="B148" s="2" t="s">
        <v>7033</v>
      </c>
      <c r="C148" s="2" t="s">
        <v>965</v>
      </c>
      <c r="D148" s="2" t="s">
        <v>8085</v>
      </c>
      <c r="E148" s="2" t="s">
        <v>2386</v>
      </c>
      <c r="F148" s="2" t="s">
        <v>2387</v>
      </c>
    </row>
    <row r="149" spans="1:6" x14ac:dyDescent="0.3">
      <c r="A149" s="2" t="s">
        <v>1263</v>
      </c>
      <c r="B149" s="2" t="s">
        <v>5884</v>
      </c>
      <c r="C149" s="2" t="s">
        <v>1263</v>
      </c>
      <c r="D149" s="2" t="s">
        <v>8086</v>
      </c>
      <c r="E149" s="2" t="s">
        <v>2361</v>
      </c>
      <c r="F149" s="2" t="s">
        <v>2346</v>
      </c>
    </row>
    <row r="150" spans="1:6" x14ac:dyDescent="0.3">
      <c r="A150" s="2" t="s">
        <v>637</v>
      </c>
      <c r="B150" s="2" t="s">
        <v>6043</v>
      </c>
      <c r="C150" s="2" t="s">
        <v>637</v>
      </c>
      <c r="D150" s="2" t="s">
        <v>8087</v>
      </c>
      <c r="E150" s="2" t="s">
        <v>2162</v>
      </c>
      <c r="F150" s="2" t="s">
        <v>2161</v>
      </c>
    </row>
    <row r="151" spans="1:6" x14ac:dyDescent="0.3">
      <c r="A151" s="2" t="s">
        <v>6637</v>
      </c>
      <c r="B151" s="2" t="s">
        <v>6638</v>
      </c>
      <c r="C151" s="2" t="s">
        <v>531</v>
      </c>
      <c r="D151" s="2" t="s">
        <v>8088</v>
      </c>
      <c r="E151" s="2" t="s">
        <v>2343</v>
      </c>
      <c r="F151" s="2" t="s">
        <v>2344</v>
      </c>
    </row>
    <row r="152" spans="1:6" x14ac:dyDescent="0.3">
      <c r="A152" s="2" t="s">
        <v>7334</v>
      </c>
      <c r="B152" s="2" t="s">
        <v>7335</v>
      </c>
      <c r="C152" s="2" t="s">
        <v>128</v>
      </c>
      <c r="D152" s="2" t="s">
        <v>8089</v>
      </c>
      <c r="E152" s="2" t="s">
        <v>2206</v>
      </c>
      <c r="F152" s="2" t="s">
        <v>2204</v>
      </c>
    </row>
    <row r="153" spans="1:6" x14ac:dyDescent="0.3">
      <c r="A153" s="2" t="s">
        <v>783</v>
      </c>
      <c r="B153" s="2" t="s">
        <v>5870</v>
      </c>
      <c r="C153" s="2" t="s">
        <v>783</v>
      </c>
      <c r="D153" s="2" t="s">
        <v>8090</v>
      </c>
      <c r="E153" s="2" t="s">
        <v>2165</v>
      </c>
      <c r="F153" s="2" t="s">
        <v>2166</v>
      </c>
    </row>
    <row r="154" spans="1:6" x14ac:dyDescent="0.3">
      <c r="A154" s="2" t="s">
        <v>6143</v>
      </c>
      <c r="B154" s="2" t="s">
        <v>6144</v>
      </c>
      <c r="C154" s="2" t="s">
        <v>662</v>
      </c>
      <c r="D154" s="2" t="s">
        <v>8091</v>
      </c>
      <c r="E154" s="2" t="s">
        <v>2382</v>
      </c>
      <c r="F154" s="2" t="s">
        <v>2383</v>
      </c>
    </row>
    <row r="155" spans="1:6" x14ac:dyDescent="0.3">
      <c r="A155" s="2" t="s">
        <v>6721</v>
      </c>
      <c r="B155" s="2" t="s">
        <v>6722</v>
      </c>
      <c r="C155" s="2" t="s">
        <v>59</v>
      </c>
      <c r="D155" s="2" t="s">
        <v>8092</v>
      </c>
      <c r="E155" s="2" t="s">
        <v>2281</v>
      </c>
      <c r="F155" s="2" t="s">
        <v>2279</v>
      </c>
    </row>
    <row r="156" spans="1:6" x14ac:dyDescent="0.3">
      <c r="C156" s="2" t="s">
        <v>238</v>
      </c>
      <c r="D156" s="2" t="s">
        <v>8093</v>
      </c>
      <c r="E156" s="2" t="s">
        <v>2199</v>
      </c>
      <c r="F156" s="2" t="s">
        <v>2200</v>
      </c>
    </row>
    <row r="157" spans="1:6" x14ac:dyDescent="0.3">
      <c r="A157" s="2" t="s">
        <v>639</v>
      </c>
      <c r="B157" s="2" t="s">
        <v>5739</v>
      </c>
      <c r="C157" s="2" t="s">
        <v>639</v>
      </c>
      <c r="D157" s="2" t="s">
        <v>8094</v>
      </c>
      <c r="E157" s="2" t="s">
        <v>2243</v>
      </c>
      <c r="F157" s="2" t="s">
        <v>2244</v>
      </c>
    </row>
    <row r="158" spans="1:6" x14ac:dyDescent="0.3">
      <c r="A158" s="2" t="s">
        <v>6585</v>
      </c>
      <c r="B158" s="2" t="s">
        <v>6586</v>
      </c>
      <c r="C158" s="2" t="s">
        <v>510</v>
      </c>
      <c r="D158" s="2" t="s">
        <v>8095</v>
      </c>
      <c r="E158" s="2" t="s">
        <v>2203</v>
      </c>
      <c r="F158" s="2" t="s">
        <v>2204</v>
      </c>
    </row>
    <row r="159" spans="1:6" x14ac:dyDescent="0.3">
      <c r="A159" s="2" t="s">
        <v>1211</v>
      </c>
      <c r="B159" s="2" t="s">
        <v>6048</v>
      </c>
      <c r="C159" s="2" t="s">
        <v>1211</v>
      </c>
      <c r="D159" s="2" t="s">
        <v>8096</v>
      </c>
      <c r="E159" s="2" t="s">
        <v>2155</v>
      </c>
      <c r="F159" s="2" t="s">
        <v>2153</v>
      </c>
    </row>
    <row r="160" spans="1:6" x14ac:dyDescent="0.3">
      <c r="A160" s="2" t="s">
        <v>6407</v>
      </c>
      <c r="B160" s="2" t="s">
        <v>6408</v>
      </c>
      <c r="C160" s="2" t="s">
        <v>1087</v>
      </c>
      <c r="D160" s="2" t="s">
        <v>8097</v>
      </c>
      <c r="E160" s="2" t="s">
        <v>2198</v>
      </c>
      <c r="F160" s="2" t="s">
        <v>2197</v>
      </c>
    </row>
    <row r="161" spans="1:6" x14ac:dyDescent="0.3">
      <c r="A161" s="2" t="s">
        <v>6201</v>
      </c>
      <c r="B161" s="2" t="s">
        <v>6202</v>
      </c>
      <c r="C161" s="2" t="s">
        <v>159</v>
      </c>
      <c r="D161" s="2" t="s">
        <v>8098</v>
      </c>
      <c r="E161" s="2" t="s">
        <v>2087</v>
      </c>
      <c r="F161" s="2" t="s">
        <v>2085</v>
      </c>
    </row>
    <row r="162" spans="1:6" x14ac:dyDescent="0.3">
      <c r="A162" s="2" t="s">
        <v>669</v>
      </c>
      <c r="B162" s="2" t="s">
        <v>5650</v>
      </c>
      <c r="C162" s="2" t="s">
        <v>669</v>
      </c>
      <c r="D162" s="2" t="s">
        <v>8099</v>
      </c>
      <c r="E162" s="2" t="s">
        <v>2349</v>
      </c>
      <c r="F162" s="2" t="s">
        <v>2346</v>
      </c>
    </row>
    <row r="163" spans="1:6" x14ac:dyDescent="0.3">
      <c r="A163" s="2" t="s">
        <v>7330</v>
      </c>
      <c r="B163" s="2" t="s">
        <v>7331</v>
      </c>
      <c r="C163" s="2" t="s">
        <v>124</v>
      </c>
      <c r="D163" s="2" t="s">
        <v>8100</v>
      </c>
      <c r="E163" s="2" t="s">
        <v>2207</v>
      </c>
      <c r="F163" s="2" t="s">
        <v>2208</v>
      </c>
    </row>
    <row r="164" spans="1:6" x14ac:dyDescent="0.3">
      <c r="A164" s="2" t="s">
        <v>7336</v>
      </c>
      <c r="B164" s="2" t="s">
        <v>7337</v>
      </c>
      <c r="C164" s="2" t="s">
        <v>20</v>
      </c>
      <c r="D164" s="2" t="s">
        <v>8101</v>
      </c>
      <c r="E164" s="2" t="s">
        <v>2091</v>
      </c>
      <c r="F164" s="2" t="s">
        <v>2092</v>
      </c>
    </row>
    <row r="165" spans="1:6" x14ac:dyDescent="0.3">
      <c r="A165" s="2" t="s">
        <v>6147</v>
      </c>
      <c r="B165" s="2" t="s">
        <v>6148</v>
      </c>
      <c r="C165" s="2" t="s">
        <v>49</v>
      </c>
      <c r="D165" s="2" t="s">
        <v>8102</v>
      </c>
      <c r="E165" s="2" t="s">
        <v>2071</v>
      </c>
      <c r="F165" s="2" t="s">
        <v>2068</v>
      </c>
    </row>
    <row r="166" spans="1:6" x14ac:dyDescent="0.3">
      <c r="A166" s="2" t="s">
        <v>6365</v>
      </c>
      <c r="B166" s="2" t="s">
        <v>6366</v>
      </c>
      <c r="C166" s="2" t="s">
        <v>686</v>
      </c>
      <c r="D166" s="2" t="s">
        <v>8103</v>
      </c>
      <c r="E166" s="2" t="s">
        <v>2082</v>
      </c>
      <c r="F166" s="2" t="s">
        <v>2077</v>
      </c>
    </row>
    <row r="167" spans="1:6" x14ac:dyDescent="0.3">
      <c r="A167" s="2" t="s">
        <v>6241</v>
      </c>
      <c r="B167" s="2" t="s">
        <v>6242</v>
      </c>
      <c r="C167" s="2" t="s">
        <v>390</v>
      </c>
      <c r="D167" s="2" t="s">
        <v>8104</v>
      </c>
      <c r="E167" s="2" t="s">
        <v>2069</v>
      </c>
      <c r="F167" s="2" t="s">
        <v>2068</v>
      </c>
    </row>
    <row r="168" spans="1:6" x14ac:dyDescent="0.3">
      <c r="A168" s="2" t="s">
        <v>6277</v>
      </c>
      <c r="B168" s="2" t="s">
        <v>6278</v>
      </c>
      <c r="C168" s="2" t="s">
        <v>1054</v>
      </c>
      <c r="D168" s="2" t="s">
        <v>8105</v>
      </c>
      <c r="E168" s="2" t="s">
        <v>2355</v>
      </c>
      <c r="F168" s="2" t="s">
        <v>2346</v>
      </c>
    </row>
    <row r="169" spans="1:6" x14ac:dyDescent="0.3">
      <c r="A169" s="2" t="s">
        <v>6375</v>
      </c>
      <c r="B169" s="2" t="s">
        <v>6376</v>
      </c>
      <c r="C169" s="2" t="s">
        <v>925</v>
      </c>
      <c r="D169" s="2" t="s">
        <v>8106</v>
      </c>
      <c r="E169" s="2" t="s">
        <v>2262</v>
      </c>
      <c r="F169" s="2" t="s">
        <v>2263</v>
      </c>
    </row>
    <row r="170" spans="1:6" x14ac:dyDescent="0.3">
      <c r="A170" s="2" t="s">
        <v>189</v>
      </c>
      <c r="B170" s="2" t="s">
        <v>5971</v>
      </c>
      <c r="C170" s="2" t="s">
        <v>189</v>
      </c>
      <c r="D170" s="2" t="s">
        <v>8107</v>
      </c>
      <c r="E170" s="2" t="s">
        <v>2098</v>
      </c>
      <c r="F170" s="2" t="s">
        <v>2092</v>
      </c>
    </row>
    <row r="171" spans="1:6" x14ac:dyDescent="0.3">
      <c r="A171" s="2" t="s">
        <v>7508</v>
      </c>
      <c r="B171" s="2" t="s">
        <v>7509</v>
      </c>
      <c r="C171" s="2" t="s">
        <v>1032</v>
      </c>
      <c r="D171" s="2" t="s">
        <v>8108</v>
      </c>
      <c r="E171" s="2" t="s">
        <v>2333</v>
      </c>
      <c r="F171" s="2" t="s">
        <v>2331</v>
      </c>
    </row>
    <row r="172" spans="1:6" x14ac:dyDescent="0.3">
      <c r="A172" s="2" t="s">
        <v>6619</v>
      </c>
      <c r="B172" s="2" t="s">
        <v>6620</v>
      </c>
      <c r="C172" s="2" t="s">
        <v>304</v>
      </c>
      <c r="D172" s="2" t="s">
        <v>8109</v>
      </c>
      <c r="E172" s="2" t="s">
        <v>2374</v>
      </c>
      <c r="F172" s="2" t="s">
        <v>2375</v>
      </c>
    </row>
    <row r="173" spans="1:6" x14ac:dyDescent="0.3">
      <c r="A173" s="2" t="s">
        <v>1295</v>
      </c>
      <c r="B173" s="2" t="s">
        <v>5527</v>
      </c>
      <c r="C173" s="2" t="s">
        <v>1295</v>
      </c>
      <c r="D173" s="2" t="s">
        <v>8110</v>
      </c>
      <c r="E173" s="2" t="s">
        <v>2264</v>
      </c>
      <c r="F173" s="2" t="s">
        <v>2265</v>
      </c>
    </row>
    <row r="174" spans="1:6" x14ac:dyDescent="0.3">
      <c r="A174" s="2" t="s">
        <v>848</v>
      </c>
      <c r="B174" s="2" t="s">
        <v>5985</v>
      </c>
      <c r="C174" s="2" t="s">
        <v>848</v>
      </c>
      <c r="D174" s="2" t="s">
        <v>8111</v>
      </c>
      <c r="E174" s="2" t="s">
        <v>2366</v>
      </c>
      <c r="F174" s="2" t="s">
        <v>2367</v>
      </c>
    </row>
    <row r="175" spans="1:6" x14ac:dyDescent="0.3">
      <c r="A175" s="2" t="s">
        <v>524</v>
      </c>
      <c r="B175" s="2" t="s">
        <v>5945</v>
      </c>
      <c r="C175" s="2" t="s">
        <v>524</v>
      </c>
      <c r="D175" s="2" t="s">
        <v>8112</v>
      </c>
      <c r="E175" s="2" t="s">
        <v>2201</v>
      </c>
      <c r="F175" s="2" t="s">
        <v>2202</v>
      </c>
    </row>
    <row r="176" spans="1:6" x14ac:dyDescent="0.3">
      <c r="A176" s="2" t="s">
        <v>6465</v>
      </c>
      <c r="B176" s="2" t="s">
        <v>6466</v>
      </c>
      <c r="C176" s="2" t="s">
        <v>24</v>
      </c>
      <c r="D176" s="2" t="s">
        <v>8113</v>
      </c>
      <c r="E176" s="2" t="s">
        <v>2122</v>
      </c>
      <c r="F176" s="2" t="s">
        <v>2119</v>
      </c>
    </row>
    <row r="177" spans="1:6" x14ac:dyDescent="0.3">
      <c r="A177" s="2" t="s">
        <v>6833</v>
      </c>
      <c r="B177" s="2" t="s">
        <v>6834</v>
      </c>
      <c r="C177" s="2" t="s">
        <v>1031</v>
      </c>
      <c r="D177" s="2" t="s">
        <v>8114</v>
      </c>
      <c r="E177" s="2" t="s">
        <v>2144</v>
      </c>
      <c r="F177" s="2" t="s">
        <v>2145</v>
      </c>
    </row>
    <row r="178" spans="1:6" x14ac:dyDescent="0.3">
      <c r="A178" s="2" t="s">
        <v>922</v>
      </c>
      <c r="B178" s="2" t="s">
        <v>5742</v>
      </c>
      <c r="C178" s="2" t="s">
        <v>922</v>
      </c>
      <c r="D178" s="2" t="s">
        <v>8115</v>
      </c>
      <c r="E178" s="2" t="s">
        <v>2338</v>
      </c>
      <c r="F178" s="2" t="s">
        <v>2339</v>
      </c>
    </row>
    <row r="179" spans="1:6" x14ac:dyDescent="0.3">
      <c r="A179" s="2" t="s">
        <v>6203</v>
      </c>
      <c r="B179" s="2" t="s">
        <v>6204</v>
      </c>
      <c r="C179" s="2" t="s">
        <v>35</v>
      </c>
      <c r="D179" s="2" t="s">
        <v>8116</v>
      </c>
      <c r="E179" s="2" t="s">
        <v>2389</v>
      </c>
      <c r="F179" s="2" t="s">
        <v>2390</v>
      </c>
    </row>
    <row r="180" spans="1:6" x14ac:dyDescent="0.3">
      <c r="A180" s="2" t="s">
        <v>425</v>
      </c>
      <c r="B180" s="2" t="s">
        <v>5800</v>
      </c>
      <c r="C180" s="2" t="s">
        <v>425</v>
      </c>
      <c r="D180" s="2" t="s">
        <v>8117</v>
      </c>
      <c r="E180" s="2" t="s">
        <v>2172</v>
      </c>
      <c r="F180" s="2" t="s">
        <v>2173</v>
      </c>
    </row>
    <row r="181" spans="1:6" x14ac:dyDescent="0.3">
      <c r="A181" s="2" t="s">
        <v>1170</v>
      </c>
      <c r="B181" s="2" t="s">
        <v>5524</v>
      </c>
      <c r="C181" s="2" t="s">
        <v>1170</v>
      </c>
      <c r="D181" s="2" t="s">
        <v>8118</v>
      </c>
      <c r="E181" s="2" t="s">
        <v>2286</v>
      </c>
      <c r="F181" s="2" t="s">
        <v>2287</v>
      </c>
    </row>
    <row r="182" spans="1:6" x14ac:dyDescent="0.3">
      <c r="A182" s="2" t="s">
        <v>6883</v>
      </c>
      <c r="B182" s="2" t="s">
        <v>6884</v>
      </c>
      <c r="C182" s="2" t="s">
        <v>10</v>
      </c>
      <c r="D182" s="2" t="s">
        <v>8119</v>
      </c>
      <c r="E182" s="3" t="s">
        <v>2052</v>
      </c>
      <c r="F182" s="2" t="s">
        <v>2042</v>
      </c>
    </row>
    <row r="183" spans="1:6" x14ac:dyDescent="0.3">
      <c r="C183" s="2" t="s">
        <v>21</v>
      </c>
      <c r="D183" s="2" t="s">
        <v>8120</v>
      </c>
      <c r="E183" s="2" t="s">
        <v>2089</v>
      </c>
      <c r="F183" s="2" t="s">
        <v>2090</v>
      </c>
    </row>
    <row r="184" spans="1:6" x14ac:dyDescent="0.3">
      <c r="A184" s="2" t="s">
        <v>6507</v>
      </c>
      <c r="B184" s="2" t="s">
        <v>6508</v>
      </c>
      <c r="C184" s="2" t="s">
        <v>19</v>
      </c>
      <c r="D184" s="2" t="s">
        <v>8121</v>
      </c>
      <c r="E184" s="2" t="s">
        <v>2079</v>
      </c>
      <c r="F184" s="2" t="s">
        <v>2077</v>
      </c>
    </row>
    <row r="185" spans="1:6" x14ac:dyDescent="0.3">
      <c r="A185" s="2" t="s">
        <v>6369</v>
      </c>
      <c r="B185" s="2" t="s">
        <v>6370</v>
      </c>
      <c r="C185" s="2" t="s">
        <v>770</v>
      </c>
      <c r="D185" s="2" t="s">
        <v>8122</v>
      </c>
      <c r="E185" s="2" t="s">
        <v>2219</v>
      </c>
      <c r="F185" s="2" t="s">
        <v>2220</v>
      </c>
    </row>
    <row r="186" spans="1:6" x14ac:dyDescent="0.3">
      <c r="A186" s="2" t="s">
        <v>979</v>
      </c>
      <c r="B186" s="2" t="s">
        <v>5655</v>
      </c>
      <c r="C186" s="2" t="s">
        <v>979</v>
      </c>
      <c r="D186" s="2" t="s">
        <v>8123</v>
      </c>
      <c r="E186" s="2" t="s">
        <v>2191</v>
      </c>
      <c r="F186" s="2" t="s">
        <v>2192</v>
      </c>
    </row>
    <row r="187" spans="1:6" x14ac:dyDescent="0.3">
      <c r="A187" s="2" t="s">
        <v>6403</v>
      </c>
      <c r="B187" s="2" t="s">
        <v>6404</v>
      </c>
      <c r="C187" s="2" t="s">
        <v>405</v>
      </c>
      <c r="D187" s="2" t="s">
        <v>8124</v>
      </c>
      <c r="E187" s="2" t="s">
        <v>2193</v>
      </c>
      <c r="F187" s="2" t="s">
        <v>2192</v>
      </c>
    </row>
    <row r="188" spans="1:6" x14ac:dyDescent="0.3">
      <c r="A188" s="2" t="s">
        <v>61</v>
      </c>
      <c r="B188" s="2" t="s">
        <v>5975</v>
      </c>
      <c r="C188" s="2" t="s">
        <v>61</v>
      </c>
      <c r="D188" s="2" t="s">
        <v>8125</v>
      </c>
      <c r="E188" s="2" t="s">
        <v>2309</v>
      </c>
      <c r="F188" s="2" t="s">
        <v>2308</v>
      </c>
    </row>
    <row r="189" spans="1:6" x14ac:dyDescent="0.3">
      <c r="A189" s="2" t="s">
        <v>6477</v>
      </c>
      <c r="B189" s="2" t="s">
        <v>6478</v>
      </c>
      <c r="C189" s="2" t="s">
        <v>150</v>
      </c>
      <c r="D189" s="2" t="s">
        <v>8126</v>
      </c>
      <c r="E189" s="2" t="s">
        <v>2322</v>
      </c>
      <c r="F189" s="2" t="s">
        <v>2320</v>
      </c>
    </row>
    <row r="190" spans="1:6" x14ac:dyDescent="0.3">
      <c r="A190" s="2" t="s">
        <v>887</v>
      </c>
      <c r="B190" s="2" t="s">
        <v>5955</v>
      </c>
      <c r="C190" s="2" t="s">
        <v>887</v>
      </c>
      <c r="D190" s="2" t="s">
        <v>8127</v>
      </c>
      <c r="E190" s="2" t="s">
        <v>2261</v>
      </c>
      <c r="F190" s="2" t="s">
        <v>2259</v>
      </c>
    </row>
    <row r="191" spans="1:6" x14ac:dyDescent="0.3">
      <c r="A191" s="2" t="s">
        <v>7496</v>
      </c>
      <c r="B191" s="2" t="s">
        <v>7497</v>
      </c>
      <c r="C191" s="2" t="s">
        <v>1049</v>
      </c>
      <c r="D191" s="2" t="s">
        <v>8128</v>
      </c>
      <c r="E191" s="2" t="s">
        <v>2345</v>
      </c>
      <c r="F191" s="2" t="s">
        <v>2346</v>
      </c>
    </row>
    <row r="192" spans="1:6" x14ac:dyDescent="0.3">
      <c r="A192" s="2" t="s">
        <v>256</v>
      </c>
      <c r="B192" s="2" t="s">
        <v>5798</v>
      </c>
      <c r="C192" s="2" t="s">
        <v>256</v>
      </c>
      <c r="D192" s="2" t="s">
        <v>8129</v>
      </c>
      <c r="E192" s="2" t="s">
        <v>2074</v>
      </c>
      <c r="F192" s="2" t="s">
        <v>2075</v>
      </c>
    </row>
    <row r="193" spans="1:6" x14ac:dyDescent="0.3">
      <c r="A193" s="2" t="s">
        <v>6701</v>
      </c>
      <c r="B193" s="2" t="s">
        <v>6702</v>
      </c>
      <c r="C193" s="2" t="s">
        <v>265</v>
      </c>
      <c r="D193" s="2" t="s">
        <v>8130</v>
      </c>
      <c r="E193" s="2" t="s">
        <v>2306</v>
      </c>
      <c r="F193" s="2" t="s">
        <v>2301</v>
      </c>
    </row>
    <row r="194" spans="1:6" x14ac:dyDescent="0.3">
      <c r="A194" s="2" t="s">
        <v>73</v>
      </c>
      <c r="B194" s="2" t="s">
        <v>5597</v>
      </c>
      <c r="C194" s="2" t="s">
        <v>73</v>
      </c>
      <c r="D194" s="2" t="s">
        <v>8131</v>
      </c>
      <c r="E194" s="2" t="s">
        <v>2081</v>
      </c>
      <c r="F194" s="2" t="s">
        <v>2077</v>
      </c>
    </row>
    <row r="195" spans="1:6" x14ac:dyDescent="0.3">
      <c r="A195" s="2" t="s">
        <v>6251</v>
      </c>
      <c r="B195" s="2" t="s">
        <v>6252</v>
      </c>
      <c r="C195" s="2" t="s">
        <v>249</v>
      </c>
      <c r="D195" s="2" t="s">
        <v>8132</v>
      </c>
      <c r="E195" s="2" t="s">
        <v>2241</v>
      </c>
      <c r="F195" s="2" t="s">
        <v>2242</v>
      </c>
    </row>
    <row r="196" spans="1:6" x14ac:dyDescent="0.3">
      <c r="A196" s="2" t="s">
        <v>31</v>
      </c>
      <c r="B196" s="2" t="s">
        <v>5538</v>
      </c>
      <c r="C196" s="2" t="s">
        <v>31</v>
      </c>
      <c r="D196" s="2" t="s">
        <v>8133</v>
      </c>
      <c r="E196" s="3" t="s">
        <v>2038</v>
      </c>
      <c r="F196" s="2" t="s">
        <v>2039</v>
      </c>
    </row>
    <row r="197" spans="1:6" x14ac:dyDescent="0.3">
      <c r="A197" s="2" t="s">
        <v>6375</v>
      </c>
      <c r="B197" s="2" t="s">
        <v>6376</v>
      </c>
      <c r="C197" s="2" t="s">
        <v>1158</v>
      </c>
      <c r="D197" s="2" t="s">
        <v>7881</v>
      </c>
      <c r="E197" s="2" t="s">
        <v>2350</v>
      </c>
      <c r="F197" s="2" t="s">
        <v>2346</v>
      </c>
    </row>
    <row r="198" spans="1:6" x14ac:dyDescent="0.3">
      <c r="A198" s="2" t="s">
        <v>7262</v>
      </c>
      <c r="B198" s="2" t="s">
        <v>7263</v>
      </c>
      <c r="C198" s="2" t="s">
        <v>787</v>
      </c>
      <c r="D198" s="2" t="s">
        <v>8134</v>
      </c>
      <c r="E198" s="2" t="s">
        <v>2275</v>
      </c>
      <c r="F198" s="2" t="s">
        <v>2272</v>
      </c>
    </row>
    <row r="199" spans="1:6" x14ac:dyDescent="0.3">
      <c r="A199" s="2" t="s">
        <v>769</v>
      </c>
      <c r="B199" s="2" t="s">
        <v>5818</v>
      </c>
      <c r="C199" s="2" t="s">
        <v>769</v>
      </c>
      <c r="D199" s="2" t="s">
        <v>8135</v>
      </c>
      <c r="E199" s="2" t="s">
        <v>2328</v>
      </c>
      <c r="F199" s="2" t="s">
        <v>2329</v>
      </c>
    </row>
    <row r="200" spans="1:6" x14ac:dyDescent="0.3">
      <c r="A200" s="2" t="s">
        <v>683</v>
      </c>
      <c r="B200" s="2" t="s">
        <v>5997</v>
      </c>
      <c r="C200" s="2" t="s">
        <v>683</v>
      </c>
      <c r="D200" s="2" t="s">
        <v>8136</v>
      </c>
      <c r="E200" s="2" t="s">
        <v>2142</v>
      </c>
      <c r="F200" s="2" t="s">
        <v>2143</v>
      </c>
    </row>
    <row r="201" spans="1:6" x14ac:dyDescent="0.3">
      <c r="A201" s="2" t="s">
        <v>6851</v>
      </c>
      <c r="B201" s="2" t="s">
        <v>6852</v>
      </c>
      <c r="C201" s="2" t="s">
        <v>52</v>
      </c>
      <c r="D201" s="2" t="s">
        <v>8137</v>
      </c>
      <c r="E201" s="3" t="s">
        <v>2043</v>
      </c>
      <c r="F201" s="2" t="s">
        <v>2042</v>
      </c>
    </row>
    <row r="202" spans="1:6" x14ac:dyDescent="0.3">
      <c r="A202" s="2" t="s">
        <v>539</v>
      </c>
      <c r="B202" s="2" t="s">
        <v>5802</v>
      </c>
      <c r="C202" s="2" t="s">
        <v>539</v>
      </c>
      <c r="D202" s="2" t="s">
        <v>8138</v>
      </c>
      <c r="E202" s="2" t="s">
        <v>2188</v>
      </c>
      <c r="F202" s="2" t="s">
        <v>2187</v>
      </c>
    </row>
    <row r="203" spans="1:6" x14ac:dyDescent="0.3">
      <c r="A203" s="2" t="s">
        <v>576</v>
      </c>
      <c r="B203" s="2" t="s">
        <v>5736</v>
      </c>
      <c r="C203" s="2" t="s">
        <v>576</v>
      </c>
      <c r="D203" s="2" t="s">
        <v>8139</v>
      </c>
      <c r="E203" s="2" t="s">
        <v>2156</v>
      </c>
      <c r="F203" s="2" t="s">
        <v>2153</v>
      </c>
    </row>
    <row r="204" spans="1:6" x14ac:dyDescent="0.3">
      <c r="A204" s="2" t="s">
        <v>6439</v>
      </c>
      <c r="B204" s="2" t="s">
        <v>6440</v>
      </c>
      <c r="C204" s="2" t="s">
        <v>261</v>
      </c>
      <c r="D204" s="2" t="s">
        <v>8140</v>
      </c>
      <c r="E204" s="2" t="s">
        <v>2358</v>
      </c>
      <c r="F204" s="2" t="s">
        <v>2346</v>
      </c>
    </row>
    <row r="205" spans="1:6" x14ac:dyDescent="0.3">
      <c r="A205" s="2" t="s">
        <v>656</v>
      </c>
      <c r="B205" s="2" t="s">
        <v>5585</v>
      </c>
      <c r="C205" s="2" t="s">
        <v>656</v>
      </c>
      <c r="D205" s="2" t="s">
        <v>8141</v>
      </c>
      <c r="E205" s="2" t="s">
        <v>2096</v>
      </c>
      <c r="F205" s="2" t="s">
        <v>2092</v>
      </c>
    </row>
    <row r="206" spans="1:6" x14ac:dyDescent="0.3">
      <c r="A206" s="2" t="s">
        <v>581</v>
      </c>
      <c r="B206" s="2" t="s">
        <v>6065</v>
      </c>
      <c r="C206" s="2" t="s">
        <v>581</v>
      </c>
      <c r="D206" s="2" t="s">
        <v>8142</v>
      </c>
      <c r="E206" s="2" t="s">
        <v>2226</v>
      </c>
      <c r="F206" s="2" t="s">
        <v>2227</v>
      </c>
    </row>
    <row r="207" spans="1:6" x14ac:dyDescent="0.3">
      <c r="A207" s="2" t="s">
        <v>483</v>
      </c>
      <c r="B207" s="2" t="s">
        <v>5821</v>
      </c>
      <c r="C207" s="2" t="s">
        <v>483</v>
      </c>
      <c r="D207" s="2" t="s">
        <v>8143</v>
      </c>
      <c r="E207" s="2" t="s">
        <v>2167</v>
      </c>
      <c r="F207" s="2" t="s">
        <v>2168</v>
      </c>
    </row>
    <row r="208" spans="1:6" x14ac:dyDescent="0.3">
      <c r="A208" s="2" t="s">
        <v>664</v>
      </c>
      <c r="B208" s="2" t="s">
        <v>5956</v>
      </c>
      <c r="C208" s="2" t="s">
        <v>664</v>
      </c>
      <c r="D208" s="2" t="s">
        <v>8144</v>
      </c>
      <c r="E208" s="2" t="s">
        <v>2116</v>
      </c>
      <c r="F208" s="2" t="s">
        <v>2117</v>
      </c>
    </row>
    <row r="209" spans="1:6" x14ac:dyDescent="0.3">
      <c r="A209" s="2" t="s">
        <v>7506</v>
      </c>
      <c r="B209" s="2" t="s">
        <v>7507</v>
      </c>
      <c r="C209" s="2" t="s">
        <v>359</v>
      </c>
      <c r="D209" s="2" t="s">
        <v>8145</v>
      </c>
      <c r="E209" s="2" t="s">
        <v>2154</v>
      </c>
      <c r="F209" s="2" t="s">
        <v>2153</v>
      </c>
    </row>
    <row r="210" spans="1:6" x14ac:dyDescent="0.3">
      <c r="A210" s="2" t="s">
        <v>695</v>
      </c>
      <c r="B210" s="2" t="s">
        <v>6064</v>
      </c>
      <c r="C210" s="2" t="s">
        <v>695</v>
      </c>
      <c r="D210" s="2" t="s">
        <v>8146</v>
      </c>
      <c r="E210" s="2" t="s">
        <v>2194</v>
      </c>
      <c r="F210" s="2" t="s">
        <v>2195</v>
      </c>
    </row>
    <row r="211" spans="1:6" x14ac:dyDescent="0.3">
      <c r="A211" s="2" t="s">
        <v>6441</v>
      </c>
      <c r="B211" s="2" t="s">
        <v>6442</v>
      </c>
      <c r="C211" s="2" t="s">
        <v>103</v>
      </c>
      <c r="D211" s="2" t="s">
        <v>8147</v>
      </c>
      <c r="E211" s="2" t="s">
        <v>2260</v>
      </c>
      <c r="F211" s="2" t="s">
        <v>2259</v>
      </c>
    </row>
    <row r="212" spans="1:6" x14ac:dyDescent="0.3">
      <c r="A212" s="2" t="s">
        <v>42</v>
      </c>
      <c r="B212" s="2" t="s">
        <v>5605</v>
      </c>
      <c r="C212" s="2" t="s">
        <v>42</v>
      </c>
      <c r="D212" s="2" t="s">
        <v>8148</v>
      </c>
      <c r="E212" s="2" t="s">
        <v>2177</v>
      </c>
      <c r="F212" s="2" t="s">
        <v>2178</v>
      </c>
    </row>
    <row r="213" spans="1:6" x14ac:dyDescent="0.3">
      <c r="A213" s="2" t="s">
        <v>7500</v>
      </c>
      <c r="B213" s="2" t="s">
        <v>7501</v>
      </c>
      <c r="C213" s="2" t="s">
        <v>657</v>
      </c>
      <c r="D213" s="2" t="s">
        <v>2159</v>
      </c>
      <c r="E213" s="2" t="s">
        <v>2160</v>
      </c>
      <c r="F213" s="2" t="s">
        <v>2161</v>
      </c>
    </row>
    <row r="214" spans="1:6" x14ac:dyDescent="0.3">
      <c r="A214" s="2" t="s">
        <v>627</v>
      </c>
      <c r="B214" s="2" t="s">
        <v>5603</v>
      </c>
      <c r="C214" s="2" t="s">
        <v>627</v>
      </c>
      <c r="D214" s="2" t="s">
        <v>8149</v>
      </c>
      <c r="E214" s="2" t="s">
        <v>2213</v>
      </c>
      <c r="F214" s="2" t="s">
        <v>2214</v>
      </c>
    </row>
    <row r="215" spans="1:6" x14ac:dyDescent="0.3">
      <c r="A215" s="2" t="s">
        <v>6207</v>
      </c>
      <c r="B215" s="2" t="s">
        <v>6208</v>
      </c>
      <c r="C215" s="2" t="s">
        <v>351</v>
      </c>
      <c r="D215" s="2" t="s">
        <v>8150</v>
      </c>
      <c r="E215" s="2" t="s">
        <v>2063</v>
      </c>
      <c r="F215" s="2" t="s">
        <v>2061</v>
      </c>
    </row>
    <row r="216" spans="1:6" x14ac:dyDescent="0.3">
      <c r="A216" s="2" t="s">
        <v>7002</v>
      </c>
      <c r="B216" s="2" t="s">
        <v>7003</v>
      </c>
      <c r="C216" s="2" t="s">
        <v>331</v>
      </c>
      <c r="D216" s="2" t="s">
        <v>8151</v>
      </c>
      <c r="E216" s="2" t="s">
        <v>2062</v>
      </c>
      <c r="F216" s="2" t="s">
        <v>2061</v>
      </c>
    </row>
    <row r="217" spans="1:6" x14ac:dyDescent="0.3">
      <c r="A217" s="2" t="s">
        <v>381</v>
      </c>
      <c r="B217" s="2" t="s">
        <v>5647</v>
      </c>
      <c r="C217" s="2" t="s">
        <v>381</v>
      </c>
      <c r="D217" s="2" t="s">
        <v>8152</v>
      </c>
      <c r="E217" s="2" t="s">
        <v>2215</v>
      </c>
      <c r="F217" s="2" t="s">
        <v>2216</v>
      </c>
    </row>
    <row r="218" spans="1:6" x14ac:dyDescent="0.3">
      <c r="A218" s="2" t="s">
        <v>1013</v>
      </c>
      <c r="B218" s="2" t="s">
        <v>5793</v>
      </c>
      <c r="C218" s="2" t="s">
        <v>1013</v>
      </c>
      <c r="D218" s="2" t="s">
        <v>8153</v>
      </c>
      <c r="E218" s="2" t="s">
        <v>2109</v>
      </c>
      <c r="F218" s="2" t="s">
        <v>2110</v>
      </c>
    </row>
    <row r="219" spans="1:6" x14ac:dyDescent="0.3">
      <c r="A219" s="2" t="s">
        <v>6797</v>
      </c>
      <c r="B219" s="2" t="s">
        <v>6798</v>
      </c>
      <c r="C219" s="2" t="s">
        <v>831</v>
      </c>
      <c r="D219" s="2" t="s">
        <v>8154</v>
      </c>
      <c r="E219" s="2" t="s">
        <v>2152</v>
      </c>
      <c r="F219" s="2" t="s">
        <v>2153</v>
      </c>
    </row>
    <row r="220" spans="1:6" x14ac:dyDescent="0.3">
      <c r="A220" s="2" t="s">
        <v>603</v>
      </c>
      <c r="B220" s="2" t="s">
        <v>6066</v>
      </c>
      <c r="C220" s="2" t="s">
        <v>603</v>
      </c>
      <c r="D220" s="2" t="s">
        <v>8155</v>
      </c>
      <c r="E220" s="2" t="s">
        <v>2139</v>
      </c>
      <c r="F220" s="2" t="s">
        <v>2138</v>
      </c>
    </row>
    <row r="221" spans="1:6" x14ac:dyDescent="0.3">
      <c r="A221" s="2" t="s">
        <v>7324</v>
      </c>
      <c r="B221" s="2" t="s">
        <v>7325</v>
      </c>
      <c r="C221" s="2" t="s">
        <v>706</v>
      </c>
      <c r="D221" s="2" t="s">
        <v>8156</v>
      </c>
      <c r="E221" s="2" t="s">
        <v>2205</v>
      </c>
      <c r="F221" s="2" t="s">
        <v>2204</v>
      </c>
    </row>
    <row r="222" spans="1:6" x14ac:dyDescent="0.3">
      <c r="A222" s="2" t="s">
        <v>7000</v>
      </c>
      <c r="B222" s="2" t="s">
        <v>7001</v>
      </c>
      <c r="C222" s="2" t="s">
        <v>440</v>
      </c>
      <c r="D222" s="2" t="s">
        <v>8157</v>
      </c>
      <c r="E222" s="2" t="s">
        <v>2222</v>
      </c>
      <c r="F222" s="2" t="s">
        <v>2223</v>
      </c>
    </row>
    <row r="223" spans="1:6" x14ac:dyDescent="0.3">
      <c r="A223" s="2" t="s">
        <v>573</v>
      </c>
      <c r="B223" s="2" t="s">
        <v>5565</v>
      </c>
      <c r="C223" s="2" t="s">
        <v>573</v>
      </c>
      <c r="D223" s="2" t="s">
        <v>8158</v>
      </c>
      <c r="E223" s="2" t="s">
        <v>2065</v>
      </c>
      <c r="F223" s="2" t="s">
        <v>2066</v>
      </c>
    </row>
    <row r="224" spans="1:6" x14ac:dyDescent="0.3">
      <c r="A224" s="2" t="s">
        <v>65</v>
      </c>
      <c r="B224" s="2" t="s">
        <v>5630</v>
      </c>
      <c r="C224" s="2" t="s">
        <v>65</v>
      </c>
      <c r="D224" s="2" t="s">
        <v>8159</v>
      </c>
      <c r="E224" s="2" t="s">
        <v>2088</v>
      </c>
      <c r="F224" s="2" t="s">
        <v>2085</v>
      </c>
    </row>
    <row r="225" spans="1:6" x14ac:dyDescent="0.3">
      <c r="A225" s="2" t="s">
        <v>7498</v>
      </c>
      <c r="B225" s="2" t="s">
        <v>7499</v>
      </c>
      <c r="C225" s="2" t="s">
        <v>1064</v>
      </c>
      <c r="D225" s="2" t="s">
        <v>8160</v>
      </c>
      <c r="E225" s="2" t="s">
        <v>2294</v>
      </c>
      <c r="F225" s="2" t="s">
        <v>2295</v>
      </c>
    </row>
    <row r="226" spans="1:6" x14ac:dyDescent="0.3">
      <c r="A226" s="2" t="s">
        <v>648</v>
      </c>
      <c r="B226" s="2" t="s">
        <v>5720</v>
      </c>
      <c r="C226" s="2" t="s">
        <v>648</v>
      </c>
      <c r="D226" s="2" t="s">
        <v>8161</v>
      </c>
      <c r="E226" s="2" t="s">
        <v>2363</v>
      </c>
      <c r="F226" s="2" t="s">
        <v>2346</v>
      </c>
    </row>
    <row r="227" spans="1:6" x14ac:dyDescent="0.3">
      <c r="A227" s="2" t="s">
        <v>6981</v>
      </c>
      <c r="B227" s="2" t="s">
        <v>6982</v>
      </c>
      <c r="C227" s="2" t="s">
        <v>478</v>
      </c>
      <c r="D227" s="2" t="s">
        <v>8162</v>
      </c>
      <c r="E227" s="3" t="s">
        <v>2050</v>
      </c>
      <c r="F227" s="2" t="s">
        <v>2042</v>
      </c>
    </row>
    <row r="228" spans="1:6" x14ac:dyDescent="0.3">
      <c r="A228" s="2" t="s">
        <v>730</v>
      </c>
      <c r="B228" s="2" t="s">
        <v>5648</v>
      </c>
      <c r="C228" s="2" t="s">
        <v>730</v>
      </c>
      <c r="D228" s="2" t="s">
        <v>8163</v>
      </c>
      <c r="E228" s="2" t="s">
        <v>2292</v>
      </c>
      <c r="F228" s="2" t="s">
        <v>2293</v>
      </c>
    </row>
    <row r="229" spans="1:6" x14ac:dyDescent="0.3">
      <c r="A229" s="2" t="s">
        <v>6531</v>
      </c>
      <c r="B229" s="2" t="s">
        <v>6532</v>
      </c>
      <c r="C229" s="2" t="s">
        <v>64</v>
      </c>
      <c r="D229" s="2" t="s">
        <v>8164</v>
      </c>
      <c r="E229" s="2" t="s">
        <v>2357</v>
      </c>
      <c r="F229" s="2" t="s">
        <v>2346</v>
      </c>
    </row>
    <row r="230" spans="1:6" x14ac:dyDescent="0.3">
      <c r="A230" s="2" t="s">
        <v>47</v>
      </c>
      <c r="B230" s="2" t="s">
        <v>5707</v>
      </c>
      <c r="C230" s="2" t="s">
        <v>47</v>
      </c>
      <c r="D230" s="2" t="s">
        <v>8165</v>
      </c>
      <c r="E230" s="2" t="s">
        <v>2130</v>
      </c>
      <c r="F230" s="2" t="s">
        <v>2131</v>
      </c>
    </row>
    <row r="231" spans="1:6" x14ac:dyDescent="0.3">
      <c r="A231" s="2" t="s">
        <v>6527</v>
      </c>
      <c r="B231" s="2" t="s">
        <v>6528</v>
      </c>
      <c r="C231" s="2" t="s">
        <v>55</v>
      </c>
      <c r="D231" s="2" t="s">
        <v>8166</v>
      </c>
      <c r="E231" s="2" t="s">
        <v>2148</v>
      </c>
      <c r="F231" s="2" t="s">
        <v>2147</v>
      </c>
    </row>
    <row r="232" spans="1:6" x14ac:dyDescent="0.3">
      <c r="A232" s="2" t="s">
        <v>242</v>
      </c>
      <c r="B232" s="2" t="s">
        <v>6074</v>
      </c>
      <c r="C232" s="2" t="s">
        <v>242</v>
      </c>
      <c r="D232" s="2" t="s">
        <v>8167</v>
      </c>
      <c r="E232" s="2" t="s">
        <v>2209</v>
      </c>
      <c r="F232" s="2" t="s">
        <v>2210</v>
      </c>
    </row>
    <row r="233" spans="1:6" x14ac:dyDescent="0.3">
      <c r="A233" s="2" t="s">
        <v>251</v>
      </c>
      <c r="B233" s="2" t="s">
        <v>5506</v>
      </c>
      <c r="C233" s="2" t="s">
        <v>251</v>
      </c>
      <c r="D233" s="2" t="s">
        <v>8168</v>
      </c>
      <c r="E233" s="2" t="s">
        <v>2128</v>
      </c>
      <c r="F233" s="2" t="s">
        <v>2129</v>
      </c>
    </row>
    <row r="234" spans="1:6" x14ac:dyDescent="0.3">
      <c r="A234" s="2" t="s">
        <v>6523</v>
      </c>
      <c r="B234" s="2" t="s">
        <v>6524</v>
      </c>
      <c r="C234" s="2" t="s">
        <v>125</v>
      </c>
      <c r="D234" s="2" t="s">
        <v>8169</v>
      </c>
      <c r="E234" s="2" t="s">
        <v>2125</v>
      </c>
      <c r="F234" s="2" t="s">
        <v>2124</v>
      </c>
    </row>
    <row r="235" spans="1:6" x14ac:dyDescent="0.3">
      <c r="A235" s="2" t="s">
        <v>6525</v>
      </c>
      <c r="B235" s="2" t="s">
        <v>6526</v>
      </c>
      <c r="C235" s="2" t="s">
        <v>118</v>
      </c>
      <c r="D235" s="2" t="s">
        <v>8170</v>
      </c>
      <c r="E235" s="2" t="s">
        <v>2126</v>
      </c>
      <c r="F235" s="2" t="s">
        <v>2124</v>
      </c>
    </row>
    <row r="236" spans="1:6" x14ac:dyDescent="0.3">
      <c r="A236" s="2" t="s">
        <v>6463</v>
      </c>
      <c r="B236" s="2" t="s">
        <v>6464</v>
      </c>
      <c r="C236" s="2" t="s">
        <v>9</v>
      </c>
      <c r="D236" s="2" t="s">
        <v>8171</v>
      </c>
      <c r="E236" s="2" t="s">
        <v>2114</v>
      </c>
      <c r="F236" s="2" t="s">
        <v>2112</v>
      </c>
    </row>
    <row r="237" spans="1:6" x14ac:dyDescent="0.3">
      <c r="A237" s="2" t="s">
        <v>6141</v>
      </c>
      <c r="B237" s="2" t="s">
        <v>6142</v>
      </c>
      <c r="C237" s="2" t="s">
        <v>714</v>
      </c>
      <c r="D237" s="2" t="s">
        <v>8172</v>
      </c>
      <c r="E237" s="2" t="s">
        <v>2095</v>
      </c>
      <c r="F237" s="2" t="s">
        <v>2092</v>
      </c>
    </row>
    <row r="238" spans="1:6" x14ac:dyDescent="0.3">
      <c r="A238" s="2" t="s">
        <v>6521</v>
      </c>
      <c r="B238" s="2" t="s">
        <v>6522</v>
      </c>
      <c r="C238" s="2" t="s">
        <v>81</v>
      </c>
      <c r="D238" s="2" t="s">
        <v>8173</v>
      </c>
      <c r="E238" s="2" t="s">
        <v>2097</v>
      </c>
      <c r="F238" s="2" t="s">
        <v>2092</v>
      </c>
    </row>
    <row r="239" spans="1:6" x14ac:dyDescent="0.3">
      <c r="A239" s="2" t="s">
        <v>7444</v>
      </c>
      <c r="B239" s="2" t="s">
        <v>7445</v>
      </c>
      <c r="C239" s="2" t="s">
        <v>553</v>
      </c>
      <c r="D239" s="2" t="s">
        <v>8174</v>
      </c>
      <c r="E239" s="2" t="s">
        <v>2250</v>
      </c>
      <c r="F239" s="2" t="s">
        <v>2251</v>
      </c>
    </row>
    <row r="240" spans="1:6" x14ac:dyDescent="0.3">
      <c r="A240" s="2" t="s">
        <v>6113</v>
      </c>
      <c r="B240" s="2" t="s">
        <v>6114</v>
      </c>
      <c r="C240" s="2" t="s">
        <v>232</v>
      </c>
      <c r="D240" s="2" t="s">
        <v>8175</v>
      </c>
      <c r="E240" s="2" t="s">
        <v>2299</v>
      </c>
      <c r="F240" s="2" t="s">
        <v>2297</v>
      </c>
    </row>
    <row r="241" spans="1:6" x14ac:dyDescent="0.3">
      <c r="A241" s="2" t="s">
        <v>6381</v>
      </c>
      <c r="B241" s="2" t="s">
        <v>6382</v>
      </c>
      <c r="C241" s="2" t="s">
        <v>457</v>
      </c>
      <c r="D241" s="2" t="s">
        <v>8176</v>
      </c>
      <c r="E241" s="2" t="s">
        <v>2135</v>
      </c>
      <c r="F241" s="2" t="s">
        <v>2134</v>
      </c>
    </row>
    <row r="242" spans="1:6" x14ac:dyDescent="0.3">
      <c r="A242" s="2" t="s">
        <v>6171</v>
      </c>
      <c r="B242" s="2" t="s">
        <v>6172</v>
      </c>
      <c r="C242" s="2" t="s">
        <v>51</v>
      </c>
      <c r="D242" s="2" t="s">
        <v>8177</v>
      </c>
      <c r="E242" s="2" t="s">
        <v>2111</v>
      </c>
      <c r="F242" s="2" t="s">
        <v>2112</v>
      </c>
    </row>
    <row r="243" spans="1:6" x14ac:dyDescent="0.3">
      <c r="A243" s="2" t="s">
        <v>6349</v>
      </c>
      <c r="B243" s="2" t="s">
        <v>6350</v>
      </c>
      <c r="C243" s="2" t="s">
        <v>221</v>
      </c>
      <c r="D243" s="2" t="s">
        <v>2217</v>
      </c>
      <c r="E243" s="2" t="s">
        <v>2218</v>
      </c>
      <c r="F243" s="2" t="s">
        <v>2216</v>
      </c>
    </row>
    <row r="244" spans="1:6" x14ac:dyDescent="0.3">
      <c r="A244" s="2" t="s">
        <v>7522</v>
      </c>
      <c r="B244" s="2" t="s">
        <v>7523</v>
      </c>
      <c r="C244" s="2" t="s">
        <v>398</v>
      </c>
      <c r="D244" s="2" t="s">
        <v>8178</v>
      </c>
      <c r="E244" s="2" t="s">
        <v>2368</v>
      </c>
      <c r="F244" s="2" t="s">
        <v>2369</v>
      </c>
    </row>
    <row r="245" spans="1:6" x14ac:dyDescent="0.3">
      <c r="A245" s="2" t="s">
        <v>25</v>
      </c>
      <c r="B245" s="2" t="s">
        <v>5607</v>
      </c>
      <c r="C245" s="2" t="s">
        <v>25</v>
      </c>
      <c r="D245" s="2" t="s">
        <v>8179</v>
      </c>
      <c r="E245" s="3" t="s">
        <v>2018</v>
      </c>
      <c r="F245" s="2" t="s">
        <v>2019</v>
      </c>
    </row>
    <row r="246" spans="1:6" x14ac:dyDescent="0.3">
      <c r="A246" s="2" t="s">
        <v>244</v>
      </c>
      <c r="B246" s="2" t="s">
        <v>5768</v>
      </c>
      <c r="C246" s="2" t="s">
        <v>244</v>
      </c>
      <c r="D246" s="2" t="s">
        <v>8180</v>
      </c>
      <c r="E246" s="2" t="s">
        <v>2314</v>
      </c>
      <c r="F246" s="2" t="s">
        <v>2315</v>
      </c>
    </row>
    <row r="247" spans="1:6" x14ac:dyDescent="0.3">
      <c r="A247" s="2" t="s">
        <v>6297</v>
      </c>
      <c r="B247" s="2" t="s">
        <v>6298</v>
      </c>
      <c r="C247" s="2" t="s">
        <v>29</v>
      </c>
      <c r="D247" s="2" t="s">
        <v>8181</v>
      </c>
      <c r="E247" s="3" t="s">
        <v>2056</v>
      </c>
      <c r="F247" s="2" t="s">
        <v>2057</v>
      </c>
    </row>
    <row r="248" spans="1:6" x14ac:dyDescent="0.3">
      <c r="A248" s="2" t="s">
        <v>6545</v>
      </c>
      <c r="B248" s="2" t="s">
        <v>6546</v>
      </c>
      <c r="C248" s="2" t="s">
        <v>129</v>
      </c>
      <c r="D248" s="2" t="s">
        <v>8182</v>
      </c>
      <c r="E248" s="3" t="s">
        <v>2034</v>
      </c>
      <c r="F248" s="2" t="s">
        <v>2035</v>
      </c>
    </row>
    <row r="249" spans="1:6" x14ac:dyDescent="0.3">
      <c r="A249" s="2" t="s">
        <v>6651</v>
      </c>
      <c r="B249" s="2" t="s">
        <v>6652</v>
      </c>
      <c r="C249" s="2" t="s">
        <v>162</v>
      </c>
      <c r="D249" s="2" t="s">
        <v>8183</v>
      </c>
      <c r="E249" s="2" t="s">
        <v>2070</v>
      </c>
      <c r="F249" s="2" t="s">
        <v>2068</v>
      </c>
    </row>
    <row r="250" spans="1:6" x14ac:dyDescent="0.3">
      <c r="A250" s="2" t="s">
        <v>121</v>
      </c>
      <c r="B250" s="2" t="s">
        <v>5754</v>
      </c>
      <c r="C250" s="2" t="s">
        <v>121</v>
      </c>
      <c r="D250" s="2" t="s">
        <v>8184</v>
      </c>
      <c r="E250" s="2" t="s">
        <v>2149</v>
      </c>
      <c r="F250" s="2" t="s">
        <v>2147</v>
      </c>
    </row>
    <row r="251" spans="1:6" x14ac:dyDescent="0.3">
      <c r="A251" s="2" t="s">
        <v>79</v>
      </c>
      <c r="B251" s="2" t="s">
        <v>5755</v>
      </c>
      <c r="C251" s="2" t="s">
        <v>79</v>
      </c>
      <c r="D251" s="2" t="s">
        <v>8185</v>
      </c>
      <c r="E251" s="2" t="s">
        <v>2186</v>
      </c>
      <c r="F251" s="2" t="s">
        <v>2187</v>
      </c>
    </row>
    <row r="252" spans="1:6" x14ac:dyDescent="0.3">
      <c r="A252" s="2" t="s">
        <v>6461</v>
      </c>
      <c r="B252" s="2" t="s">
        <v>6462</v>
      </c>
      <c r="C252" s="2" t="s">
        <v>26</v>
      </c>
      <c r="D252" s="2" t="s">
        <v>8186</v>
      </c>
      <c r="E252" s="2" t="s">
        <v>2102</v>
      </c>
      <c r="F252" s="2" t="s">
        <v>2101</v>
      </c>
    </row>
    <row r="253" spans="1:6" x14ac:dyDescent="0.3">
      <c r="A253" s="2" t="s">
        <v>6111</v>
      </c>
      <c r="B253" s="2" t="s">
        <v>6112</v>
      </c>
      <c r="C253" s="2" t="s">
        <v>2</v>
      </c>
      <c r="D253" s="2" t="s">
        <v>8187</v>
      </c>
      <c r="E253" s="3" t="s">
        <v>2008</v>
      </c>
      <c r="F253" s="2" t="s">
        <v>2009</v>
      </c>
    </row>
    <row r="254" spans="1:6" x14ac:dyDescent="0.3">
      <c r="A254" s="2" t="s">
        <v>6111</v>
      </c>
      <c r="B254" s="2" t="s">
        <v>6112</v>
      </c>
      <c r="C254" s="2" t="s">
        <v>44</v>
      </c>
      <c r="D254" s="2" t="s">
        <v>8188</v>
      </c>
      <c r="E254" s="2" t="s">
        <v>2150</v>
      </c>
      <c r="F254" s="2" t="s">
        <v>2151</v>
      </c>
    </row>
    <row r="255" spans="1:6" x14ac:dyDescent="0.3">
      <c r="A255" s="2" t="s">
        <v>60</v>
      </c>
      <c r="B255" s="2" t="s">
        <v>5539</v>
      </c>
      <c r="C255" s="2" t="s">
        <v>60</v>
      </c>
      <c r="D255" s="2" t="s">
        <v>8189</v>
      </c>
      <c r="E255" s="2" t="s">
        <v>2136</v>
      </c>
      <c r="F255" s="2" t="s">
        <v>2134</v>
      </c>
    </row>
    <row r="256" spans="1:6" x14ac:dyDescent="0.3">
      <c r="A256" s="2" t="s">
        <v>6295</v>
      </c>
      <c r="B256" s="2" t="s">
        <v>6296</v>
      </c>
      <c r="C256" s="2" t="s">
        <v>11</v>
      </c>
      <c r="D256" s="2" t="s">
        <v>8190</v>
      </c>
      <c r="E256" s="3" t="s">
        <v>2016</v>
      </c>
      <c r="F256" s="2" t="s">
        <v>2017</v>
      </c>
    </row>
    <row r="594" spans="3:3" x14ac:dyDescent="0.3">
      <c r="C594" s="5"/>
    </row>
    <row r="805" spans="1:3" x14ac:dyDescent="0.3">
      <c r="C805" s="5"/>
    </row>
    <row r="815" spans="1:3" x14ac:dyDescent="0.3">
      <c r="A815" s="5"/>
    </row>
    <row r="877" spans="3:3" x14ac:dyDescent="0.3">
      <c r="C877" s="5"/>
    </row>
    <row r="1345" spans="3:3" x14ac:dyDescent="0.3">
      <c r="C1345" s="5"/>
    </row>
    <row r="1804" spans="3:3" x14ac:dyDescent="0.3">
      <c r="C1804" s="5"/>
    </row>
    <row r="2119" spans="4:4" x14ac:dyDescent="0.3">
      <c r="D2119" s="3"/>
    </row>
    <row r="2122" spans="4:4" x14ac:dyDescent="0.3">
      <c r="D2122" s="3"/>
    </row>
  </sheetData>
  <conditionalFormatting sqref="A1">
    <cfRule type="duplicateValues" dxfId="15" priority="3"/>
    <cfRule type="duplicateValues" dxfId="14" priority="4"/>
  </conditionalFormatting>
  <conditionalFormatting sqref="B1">
    <cfRule type="duplicateValues" dxfId="13" priority="1"/>
    <cfRule type="duplicateValues" dxfId="1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C3A0B-5DB3-418A-B29F-DC41D44AF279}">
  <dimension ref="A1:F733"/>
  <sheetViews>
    <sheetView workbookViewId="0">
      <selection sqref="A1:XFD1"/>
    </sheetView>
  </sheetViews>
  <sheetFormatPr baseColWidth="10" defaultRowHeight="14.4" x14ac:dyDescent="0.3"/>
  <cols>
    <col min="1" max="1" width="15.21875" style="2" customWidth="1"/>
    <col min="2" max="2" width="26.109375" style="2" bestFit="1" customWidth="1"/>
    <col min="3" max="3" width="12.6640625" style="2" bestFit="1" customWidth="1"/>
    <col min="4" max="4" width="8.21875" style="2" bestFit="1" customWidth="1"/>
    <col min="5" max="6" width="21.77734375" style="2" bestFit="1" customWidth="1"/>
  </cols>
  <sheetData>
    <row r="1" spans="1:6" s="8" customFormat="1" x14ac:dyDescent="0.3">
      <c r="A1" s="7" t="s">
        <v>5492</v>
      </c>
      <c r="B1" s="7" t="s">
        <v>7543</v>
      </c>
      <c r="C1" s="7" t="s">
        <v>1298</v>
      </c>
      <c r="D1" s="7" t="s">
        <v>1299</v>
      </c>
      <c r="E1" s="7" t="s">
        <v>1300</v>
      </c>
      <c r="F1" s="7" t="s">
        <v>1301</v>
      </c>
    </row>
    <row r="2" spans="1:6" x14ac:dyDescent="0.3">
      <c r="A2" s="2" t="s">
        <v>6819</v>
      </c>
      <c r="B2" s="2" t="s">
        <v>6820</v>
      </c>
      <c r="C2" s="2" t="s">
        <v>438</v>
      </c>
      <c r="D2" s="6" t="s">
        <v>8191</v>
      </c>
      <c r="E2" s="6" t="s">
        <v>2920</v>
      </c>
      <c r="F2" s="6" t="s">
        <v>2921</v>
      </c>
    </row>
    <row r="3" spans="1:6" x14ac:dyDescent="0.3">
      <c r="A3" s="2" t="s">
        <v>27</v>
      </c>
      <c r="B3" s="2" t="s">
        <v>5925</v>
      </c>
      <c r="C3" s="2" t="s">
        <v>27</v>
      </c>
      <c r="D3" s="6" t="s">
        <v>8192</v>
      </c>
      <c r="E3" s="6" t="s">
        <v>3111</v>
      </c>
      <c r="F3" s="6" t="s">
        <v>3112</v>
      </c>
    </row>
    <row r="4" spans="1:6" x14ac:dyDescent="0.3">
      <c r="A4" s="2" t="s">
        <v>7328</v>
      </c>
      <c r="B4" s="2" t="s">
        <v>7329</v>
      </c>
      <c r="C4" s="2" t="s">
        <v>181</v>
      </c>
      <c r="D4" s="6" t="s">
        <v>8193</v>
      </c>
      <c r="E4" s="6" t="s">
        <v>2395</v>
      </c>
      <c r="F4" s="6" t="s">
        <v>2396</v>
      </c>
    </row>
    <row r="5" spans="1:6" x14ac:dyDescent="0.3">
      <c r="A5" s="2" t="s">
        <v>71</v>
      </c>
      <c r="B5" s="2" t="s">
        <v>5789</v>
      </c>
      <c r="C5" s="2" t="s">
        <v>71</v>
      </c>
      <c r="D5" s="6" t="s">
        <v>8194</v>
      </c>
      <c r="E5" s="6" t="s">
        <v>3239</v>
      </c>
      <c r="F5" s="6" t="s">
        <v>3240</v>
      </c>
    </row>
    <row r="6" spans="1:6" x14ac:dyDescent="0.3">
      <c r="A6" s="2" t="s">
        <v>41</v>
      </c>
      <c r="B6" s="2" t="s">
        <v>5814</v>
      </c>
      <c r="C6" s="2" t="s">
        <v>41</v>
      </c>
      <c r="D6" s="6" t="s">
        <v>8195</v>
      </c>
      <c r="E6" s="6" t="s">
        <v>2485</v>
      </c>
      <c r="F6" s="6" t="s">
        <v>2482</v>
      </c>
    </row>
    <row r="7" spans="1:6" x14ac:dyDescent="0.3">
      <c r="A7" s="2" t="s">
        <v>6743</v>
      </c>
      <c r="B7" s="2" t="s">
        <v>6744</v>
      </c>
      <c r="C7" s="2" t="s">
        <v>784</v>
      </c>
      <c r="D7" s="6" t="s">
        <v>8196</v>
      </c>
      <c r="E7" s="6" t="s">
        <v>3058</v>
      </c>
      <c r="F7" s="6" t="s">
        <v>3059</v>
      </c>
    </row>
    <row r="8" spans="1:6" x14ac:dyDescent="0.3">
      <c r="A8" s="2" t="s">
        <v>6731</v>
      </c>
      <c r="B8" s="2" t="s">
        <v>6732</v>
      </c>
      <c r="C8" s="2" t="s">
        <v>3</v>
      </c>
      <c r="D8" s="6" t="s">
        <v>8197</v>
      </c>
      <c r="E8" s="6" t="s">
        <v>2408</v>
      </c>
      <c r="F8" s="6" t="s">
        <v>2409</v>
      </c>
    </row>
    <row r="9" spans="1:6" x14ac:dyDescent="0.3">
      <c r="A9" s="2" t="s">
        <v>176</v>
      </c>
      <c r="B9" s="2" t="s">
        <v>6028</v>
      </c>
      <c r="C9" s="2" t="s">
        <v>176</v>
      </c>
      <c r="D9" s="6" t="s">
        <v>8198</v>
      </c>
      <c r="E9" s="6" t="s">
        <v>2772</v>
      </c>
      <c r="F9" s="6" t="s">
        <v>2771</v>
      </c>
    </row>
    <row r="10" spans="1:6" x14ac:dyDescent="0.3">
      <c r="A10" s="2" t="s">
        <v>6999</v>
      </c>
      <c r="C10" s="2" t="s">
        <v>262</v>
      </c>
      <c r="D10" s="6" t="s">
        <v>8199</v>
      </c>
      <c r="E10" s="6" t="s">
        <v>3546</v>
      </c>
      <c r="F10" s="6" t="s">
        <v>3547</v>
      </c>
    </row>
    <row r="11" spans="1:6" x14ac:dyDescent="0.3">
      <c r="A11" s="2" t="s">
        <v>7320</v>
      </c>
      <c r="B11" s="2" t="s">
        <v>7321</v>
      </c>
      <c r="C11" s="2" t="s">
        <v>112</v>
      </c>
      <c r="D11" s="6" t="s">
        <v>8200</v>
      </c>
      <c r="E11" s="6" t="s">
        <v>3684</v>
      </c>
      <c r="F11" s="6" t="s">
        <v>3685</v>
      </c>
    </row>
    <row r="12" spans="1:6" x14ac:dyDescent="0.3">
      <c r="A12" s="2" t="s">
        <v>7424</v>
      </c>
      <c r="B12" s="2" t="s">
        <v>7425</v>
      </c>
      <c r="C12" s="2" t="s">
        <v>751</v>
      </c>
      <c r="D12" s="6" t="s">
        <v>8201</v>
      </c>
      <c r="E12" s="6" t="s">
        <v>3609</v>
      </c>
      <c r="F12" s="6" t="s">
        <v>3607</v>
      </c>
    </row>
    <row r="13" spans="1:6" x14ac:dyDescent="0.3">
      <c r="A13" s="2" t="s">
        <v>7446</v>
      </c>
      <c r="B13" s="2" t="s">
        <v>7447</v>
      </c>
      <c r="C13" s="2" t="s">
        <v>858</v>
      </c>
      <c r="D13" s="6" t="s">
        <v>8202</v>
      </c>
      <c r="E13" s="6" t="s">
        <v>3440</v>
      </c>
      <c r="F13" s="6" t="s">
        <v>3441</v>
      </c>
    </row>
    <row r="14" spans="1:6" x14ac:dyDescent="0.3">
      <c r="A14" s="2" t="s">
        <v>350</v>
      </c>
      <c r="B14" s="2" t="s">
        <v>5532</v>
      </c>
      <c r="C14" s="2" t="s">
        <v>350</v>
      </c>
      <c r="D14" s="6" t="s">
        <v>8203</v>
      </c>
      <c r="E14" s="6" t="s">
        <v>2497</v>
      </c>
      <c r="F14" s="6" t="s">
        <v>2498</v>
      </c>
    </row>
    <row r="15" spans="1:6" x14ac:dyDescent="0.3">
      <c r="A15" s="2" t="s">
        <v>679</v>
      </c>
      <c r="B15" s="2" t="s">
        <v>6007</v>
      </c>
      <c r="C15" s="2" t="s">
        <v>679</v>
      </c>
      <c r="D15" s="6" t="s">
        <v>8204</v>
      </c>
      <c r="E15" s="6" t="s">
        <v>3337</v>
      </c>
      <c r="F15" s="6" t="s">
        <v>3338</v>
      </c>
    </row>
    <row r="16" spans="1:6" x14ac:dyDescent="0.3">
      <c r="A16" s="2" t="s">
        <v>7304</v>
      </c>
      <c r="B16" s="2" t="s">
        <v>7305</v>
      </c>
      <c r="C16" s="2" t="s">
        <v>135</v>
      </c>
      <c r="D16" s="6" t="s">
        <v>8205</v>
      </c>
      <c r="E16" s="6" t="s">
        <v>2507</v>
      </c>
      <c r="F16" s="6" t="s">
        <v>2506</v>
      </c>
    </row>
    <row r="17" spans="1:6" x14ac:dyDescent="0.3">
      <c r="A17" s="2" t="s">
        <v>6321</v>
      </c>
      <c r="B17" s="2" t="s">
        <v>6322</v>
      </c>
      <c r="C17" s="2" t="s">
        <v>96</v>
      </c>
      <c r="D17" s="6" t="s">
        <v>8206</v>
      </c>
      <c r="E17" s="6" t="s">
        <v>3587</v>
      </c>
      <c r="F17" s="6" t="s">
        <v>3588</v>
      </c>
    </row>
    <row r="18" spans="1:6" x14ac:dyDescent="0.3">
      <c r="A18" s="2" t="s">
        <v>219</v>
      </c>
      <c r="B18" s="2" t="s">
        <v>5552</v>
      </c>
      <c r="C18" s="2" t="s">
        <v>219</v>
      </c>
      <c r="D18" s="6" t="s">
        <v>8207</v>
      </c>
      <c r="E18" s="6" t="s">
        <v>3298</v>
      </c>
      <c r="F18" s="6" t="s">
        <v>3297</v>
      </c>
    </row>
    <row r="19" spans="1:6" x14ac:dyDescent="0.3">
      <c r="A19" s="2" t="s">
        <v>7204</v>
      </c>
      <c r="B19" s="2" t="s">
        <v>7205</v>
      </c>
      <c r="C19" s="2" t="s">
        <v>58</v>
      </c>
      <c r="D19" s="6" t="s">
        <v>8208</v>
      </c>
      <c r="E19" s="6" t="s">
        <v>2446</v>
      </c>
      <c r="F19" s="6" t="s">
        <v>2447</v>
      </c>
    </row>
    <row r="20" spans="1:6" x14ac:dyDescent="0.3">
      <c r="A20" s="2" t="s">
        <v>6335</v>
      </c>
      <c r="B20" s="2" t="s">
        <v>6336</v>
      </c>
      <c r="C20" s="2" t="s">
        <v>575</v>
      </c>
      <c r="D20" s="6" t="s">
        <v>8209</v>
      </c>
      <c r="E20" s="6" t="s">
        <v>2881</v>
      </c>
      <c r="F20" s="6" t="s">
        <v>2882</v>
      </c>
    </row>
    <row r="21" spans="1:6" x14ac:dyDescent="0.3">
      <c r="A21" s="2" t="s">
        <v>931</v>
      </c>
      <c r="B21" s="2" t="s">
        <v>5810</v>
      </c>
      <c r="C21" s="2" t="s">
        <v>931</v>
      </c>
      <c r="D21" s="6" t="s">
        <v>8210</v>
      </c>
      <c r="E21" s="6" t="s">
        <v>3581</v>
      </c>
      <c r="F21" s="6" t="s">
        <v>3582</v>
      </c>
    </row>
    <row r="22" spans="1:6" x14ac:dyDescent="0.3">
      <c r="A22" s="2" t="s">
        <v>16</v>
      </c>
      <c r="B22" s="2" t="s">
        <v>5682</v>
      </c>
      <c r="C22" s="2" t="s">
        <v>16</v>
      </c>
      <c r="D22" s="6" t="s">
        <v>8211</v>
      </c>
      <c r="E22" s="6" t="s">
        <v>3002</v>
      </c>
      <c r="F22" s="6" t="s">
        <v>3001</v>
      </c>
    </row>
    <row r="23" spans="1:6" x14ac:dyDescent="0.3">
      <c r="A23" s="2" t="s">
        <v>6817</v>
      </c>
      <c r="B23" s="2" t="s">
        <v>6818</v>
      </c>
      <c r="C23" s="2" t="s">
        <v>17</v>
      </c>
      <c r="D23" s="6" t="s">
        <v>8212</v>
      </c>
      <c r="E23" s="6" t="s">
        <v>2909</v>
      </c>
      <c r="F23" s="6" t="s">
        <v>2910</v>
      </c>
    </row>
    <row r="24" spans="1:6" x14ac:dyDescent="0.3">
      <c r="A24" s="2" t="s">
        <v>412</v>
      </c>
      <c r="B24" s="2" t="s">
        <v>5590</v>
      </c>
      <c r="C24" s="2" t="s">
        <v>412</v>
      </c>
      <c r="D24" s="6" t="s">
        <v>8213</v>
      </c>
      <c r="E24" s="6" t="s">
        <v>2402</v>
      </c>
      <c r="F24" s="6" t="s">
        <v>2403</v>
      </c>
    </row>
    <row r="25" spans="1:6" x14ac:dyDescent="0.3">
      <c r="A25" s="2" t="s">
        <v>82</v>
      </c>
      <c r="B25" s="2" t="s">
        <v>5850</v>
      </c>
      <c r="C25" s="2" t="s">
        <v>82</v>
      </c>
      <c r="D25" s="6" t="s">
        <v>8214</v>
      </c>
      <c r="E25" s="6" t="s">
        <v>2699</v>
      </c>
      <c r="F25" s="6" t="s">
        <v>2698</v>
      </c>
    </row>
    <row r="26" spans="1:6" x14ac:dyDescent="0.3">
      <c r="A26" s="2" t="s">
        <v>7228</v>
      </c>
      <c r="B26" s="2" t="s">
        <v>7229</v>
      </c>
      <c r="C26" s="2" t="s">
        <v>287</v>
      </c>
      <c r="D26" s="6" t="s">
        <v>8215</v>
      </c>
      <c r="E26" s="6" t="s">
        <v>3678</v>
      </c>
      <c r="F26" s="6" t="s">
        <v>3679</v>
      </c>
    </row>
    <row r="27" spans="1:6" x14ac:dyDescent="0.3">
      <c r="A27" s="2" t="s">
        <v>6317</v>
      </c>
      <c r="B27" s="2" t="s">
        <v>6318</v>
      </c>
      <c r="C27" s="2" t="s">
        <v>106</v>
      </c>
      <c r="D27" s="6" t="s">
        <v>8216</v>
      </c>
      <c r="E27" s="6" t="s">
        <v>3627</v>
      </c>
      <c r="F27" s="6" t="s">
        <v>3628</v>
      </c>
    </row>
    <row r="28" spans="1:6" x14ac:dyDescent="0.3">
      <c r="A28" s="2" t="s">
        <v>237</v>
      </c>
      <c r="B28" s="2" t="s">
        <v>5935</v>
      </c>
      <c r="C28" s="2" t="s">
        <v>237</v>
      </c>
      <c r="D28" s="6" t="s">
        <v>8217</v>
      </c>
      <c r="E28" s="6" t="s">
        <v>3199</v>
      </c>
      <c r="F28" s="6" t="s">
        <v>3200</v>
      </c>
    </row>
    <row r="29" spans="1:6" x14ac:dyDescent="0.3">
      <c r="A29" s="2" t="s">
        <v>7518</v>
      </c>
      <c r="B29" s="2" t="s">
        <v>7519</v>
      </c>
      <c r="C29" s="2" t="s">
        <v>437</v>
      </c>
      <c r="D29" s="6" t="s">
        <v>3377</v>
      </c>
      <c r="E29" s="6" t="s">
        <v>3378</v>
      </c>
      <c r="F29" s="6" t="s">
        <v>3379</v>
      </c>
    </row>
    <row r="30" spans="1:6" x14ac:dyDescent="0.3">
      <c r="A30" s="2" t="s">
        <v>6239</v>
      </c>
      <c r="B30" s="2" t="s">
        <v>6240</v>
      </c>
      <c r="C30" s="2" t="s">
        <v>201</v>
      </c>
      <c r="D30" s="6" t="s">
        <v>8218</v>
      </c>
      <c r="E30" s="6" t="s">
        <v>2459</v>
      </c>
      <c r="F30" s="6" t="s">
        <v>2460</v>
      </c>
    </row>
    <row r="31" spans="1:6" x14ac:dyDescent="0.3">
      <c r="A31" s="2" t="s">
        <v>185</v>
      </c>
      <c r="B31" s="2" t="s">
        <v>5791</v>
      </c>
      <c r="C31" s="2" t="s">
        <v>185</v>
      </c>
      <c r="D31" s="6" t="s">
        <v>8219</v>
      </c>
      <c r="E31" s="6" t="s">
        <v>3221</v>
      </c>
      <c r="F31" s="6" t="s">
        <v>3222</v>
      </c>
    </row>
    <row r="32" spans="1:6" x14ac:dyDescent="0.3">
      <c r="A32" s="2" t="s">
        <v>7326</v>
      </c>
      <c r="B32" s="2" t="s">
        <v>7327</v>
      </c>
      <c r="C32" s="2" t="s">
        <v>518</v>
      </c>
      <c r="D32" s="6" t="s">
        <v>8220</v>
      </c>
      <c r="E32" s="6" t="s">
        <v>3217</v>
      </c>
      <c r="F32" s="6" t="s">
        <v>3218</v>
      </c>
    </row>
    <row r="33" spans="1:6" x14ac:dyDescent="0.3">
      <c r="A33" s="2" t="s">
        <v>6245</v>
      </c>
      <c r="B33" s="2" t="s">
        <v>6246</v>
      </c>
      <c r="C33" s="2" t="s">
        <v>337</v>
      </c>
      <c r="D33" s="6" t="s">
        <v>8221</v>
      </c>
      <c r="E33" s="6" t="s">
        <v>3579</v>
      </c>
      <c r="F33" s="6" t="s">
        <v>3580</v>
      </c>
    </row>
    <row r="34" spans="1:6" x14ac:dyDescent="0.3">
      <c r="A34" s="2" t="s">
        <v>6623</v>
      </c>
      <c r="B34" s="2" t="s">
        <v>6624</v>
      </c>
      <c r="C34" s="2" t="s">
        <v>452</v>
      </c>
      <c r="D34" s="6" t="s">
        <v>8222</v>
      </c>
      <c r="E34" s="6" t="s">
        <v>3357</v>
      </c>
      <c r="F34" s="6" t="s">
        <v>3358</v>
      </c>
    </row>
    <row r="35" spans="1:6" x14ac:dyDescent="0.3">
      <c r="A35" s="2" t="s">
        <v>163</v>
      </c>
      <c r="B35" s="2" t="s">
        <v>5535</v>
      </c>
      <c r="C35" s="2" t="s">
        <v>163</v>
      </c>
      <c r="D35" s="6" t="s">
        <v>8223</v>
      </c>
      <c r="E35" s="6" t="s">
        <v>3345</v>
      </c>
      <c r="F35" s="6" t="s">
        <v>3346</v>
      </c>
    </row>
    <row r="36" spans="1:6" x14ac:dyDescent="0.3">
      <c r="A36" s="2" t="s">
        <v>6099</v>
      </c>
      <c r="B36" s="2" t="s">
        <v>6100</v>
      </c>
      <c r="C36" s="2" t="s">
        <v>439</v>
      </c>
      <c r="D36" s="6" t="s">
        <v>8224</v>
      </c>
      <c r="E36" s="6" t="s">
        <v>3414</v>
      </c>
      <c r="F36" s="6" t="s">
        <v>3413</v>
      </c>
    </row>
    <row r="37" spans="1:6" x14ac:dyDescent="0.3">
      <c r="A37" s="2" t="s">
        <v>301</v>
      </c>
      <c r="B37" s="2" t="s">
        <v>6058</v>
      </c>
      <c r="C37" s="2" t="s">
        <v>301</v>
      </c>
      <c r="D37" s="6" t="s">
        <v>8225</v>
      </c>
      <c r="E37" s="6" t="s">
        <v>3368</v>
      </c>
      <c r="F37" s="6" t="s">
        <v>3369</v>
      </c>
    </row>
    <row r="38" spans="1:6" x14ac:dyDescent="0.3">
      <c r="A38" s="2" t="s">
        <v>308</v>
      </c>
      <c r="B38" s="2" t="s">
        <v>5613</v>
      </c>
      <c r="C38" s="2" t="s">
        <v>308</v>
      </c>
      <c r="D38" s="6" t="s">
        <v>8226</v>
      </c>
      <c r="E38" s="6" t="s">
        <v>3504</v>
      </c>
      <c r="F38" s="6" t="s">
        <v>3505</v>
      </c>
    </row>
    <row r="39" spans="1:6" x14ac:dyDescent="0.3">
      <c r="A39" s="2" t="s">
        <v>255</v>
      </c>
      <c r="B39" s="2" t="s">
        <v>5699</v>
      </c>
      <c r="C39" s="2" t="s">
        <v>255</v>
      </c>
      <c r="D39" s="6" t="s">
        <v>8227</v>
      </c>
      <c r="E39" s="6" t="s">
        <v>3130</v>
      </c>
      <c r="F39" s="6" t="s">
        <v>3131</v>
      </c>
    </row>
    <row r="40" spans="1:6" x14ac:dyDescent="0.3">
      <c r="A40" s="2" t="s">
        <v>7096</v>
      </c>
      <c r="B40" s="2" t="s">
        <v>7097</v>
      </c>
      <c r="C40" s="2" t="s">
        <v>161</v>
      </c>
      <c r="D40" s="6" t="s">
        <v>8228</v>
      </c>
      <c r="E40" s="6" t="s">
        <v>2399</v>
      </c>
      <c r="F40" s="6" t="s">
        <v>2396</v>
      </c>
    </row>
    <row r="41" spans="1:6" x14ac:dyDescent="0.3">
      <c r="A41" s="2" t="s">
        <v>684</v>
      </c>
      <c r="B41" s="2" t="s">
        <v>5880</v>
      </c>
      <c r="C41" s="2" t="s">
        <v>684</v>
      </c>
      <c r="D41" s="6" t="s">
        <v>8229</v>
      </c>
      <c r="E41" s="6" t="s">
        <v>3658</v>
      </c>
      <c r="F41" s="6" t="s">
        <v>3659</v>
      </c>
    </row>
    <row r="42" spans="1:6" x14ac:dyDescent="0.3">
      <c r="A42" s="2" t="s">
        <v>6347</v>
      </c>
      <c r="B42" s="2" t="s">
        <v>6348</v>
      </c>
      <c r="C42" s="2" t="s">
        <v>667</v>
      </c>
      <c r="D42" s="6" t="s">
        <v>8230</v>
      </c>
      <c r="E42" s="6" t="s">
        <v>3566</v>
      </c>
      <c r="F42" s="6" t="s">
        <v>3567</v>
      </c>
    </row>
    <row r="43" spans="1:6" x14ac:dyDescent="0.3">
      <c r="A43" s="2" t="s">
        <v>6357</v>
      </c>
      <c r="B43" s="2" t="s">
        <v>6358</v>
      </c>
      <c r="C43" s="2" t="s">
        <v>806</v>
      </c>
      <c r="D43" s="6" t="s">
        <v>8231</v>
      </c>
      <c r="E43" s="6" t="s">
        <v>3635</v>
      </c>
      <c r="F43" s="6" t="s">
        <v>3636</v>
      </c>
    </row>
    <row r="44" spans="1:6" x14ac:dyDescent="0.3">
      <c r="A44" s="2" t="s">
        <v>681</v>
      </c>
      <c r="B44" s="2" t="s">
        <v>5740</v>
      </c>
      <c r="C44" s="2" t="s">
        <v>681</v>
      </c>
      <c r="D44" s="6" t="s">
        <v>8232</v>
      </c>
      <c r="E44" s="6" t="s">
        <v>3370</v>
      </c>
      <c r="F44" s="6" t="s">
        <v>3369</v>
      </c>
    </row>
    <row r="45" spans="1:6" x14ac:dyDescent="0.3">
      <c r="A45" s="2" t="s">
        <v>6431</v>
      </c>
      <c r="B45" s="2" t="s">
        <v>6432</v>
      </c>
      <c r="C45" s="2" t="s">
        <v>191</v>
      </c>
      <c r="D45" s="6" t="s">
        <v>8233</v>
      </c>
      <c r="E45" s="6" t="s">
        <v>2530</v>
      </c>
      <c r="F45" s="6" t="s">
        <v>2531</v>
      </c>
    </row>
    <row r="46" spans="1:6" x14ac:dyDescent="0.3">
      <c r="A46" s="2" t="s">
        <v>773</v>
      </c>
      <c r="B46" s="2" t="s">
        <v>5686</v>
      </c>
      <c r="C46" s="2" t="s">
        <v>773</v>
      </c>
      <c r="D46" s="6" t="s">
        <v>8234</v>
      </c>
      <c r="E46" s="6" t="s">
        <v>3572</v>
      </c>
      <c r="F46" s="6" t="s">
        <v>3573</v>
      </c>
    </row>
    <row r="47" spans="1:6" x14ac:dyDescent="0.3">
      <c r="A47" s="2" t="s">
        <v>7074</v>
      </c>
      <c r="B47" s="2" t="s">
        <v>7075</v>
      </c>
      <c r="C47" s="2" t="s">
        <v>72</v>
      </c>
      <c r="D47" s="6" t="s">
        <v>8235</v>
      </c>
      <c r="E47" s="6" t="s">
        <v>2400</v>
      </c>
      <c r="F47" s="6" t="s">
        <v>2401</v>
      </c>
    </row>
    <row r="48" spans="1:6" x14ac:dyDescent="0.3">
      <c r="A48" s="2" t="s">
        <v>6121</v>
      </c>
      <c r="B48" s="2" t="s">
        <v>6122</v>
      </c>
      <c r="C48" s="2" t="s">
        <v>258</v>
      </c>
      <c r="D48" s="6" t="s">
        <v>8236</v>
      </c>
      <c r="E48" s="6" t="s">
        <v>2741</v>
      </c>
      <c r="F48" s="6" t="s">
        <v>2742</v>
      </c>
    </row>
    <row r="49" spans="1:6" x14ac:dyDescent="0.3">
      <c r="A49" s="2" t="s">
        <v>6787</v>
      </c>
      <c r="B49" s="2" t="s">
        <v>6788</v>
      </c>
      <c r="C49" s="2" t="s">
        <v>676</v>
      </c>
      <c r="D49" s="6" t="s">
        <v>8237</v>
      </c>
      <c r="E49" s="6" t="s">
        <v>3042</v>
      </c>
      <c r="F49" s="6" t="s">
        <v>3043</v>
      </c>
    </row>
    <row r="50" spans="1:6" x14ac:dyDescent="0.3">
      <c r="A50" s="2" t="s">
        <v>80</v>
      </c>
      <c r="B50" s="2" t="s">
        <v>5583</v>
      </c>
      <c r="C50" s="2" t="s">
        <v>80</v>
      </c>
      <c r="D50" s="6" t="s">
        <v>8238</v>
      </c>
      <c r="E50" s="6" t="s">
        <v>2479</v>
      </c>
      <c r="F50" s="6" t="s">
        <v>2480</v>
      </c>
    </row>
    <row r="51" spans="1:6" x14ac:dyDescent="0.3">
      <c r="A51" s="2" t="s">
        <v>395</v>
      </c>
      <c r="B51" s="2" t="s">
        <v>6077</v>
      </c>
      <c r="C51" s="2" t="s">
        <v>395</v>
      </c>
      <c r="D51" s="6" t="s">
        <v>8239</v>
      </c>
      <c r="E51" s="6" t="s">
        <v>3231</v>
      </c>
      <c r="F51" s="6" t="s">
        <v>3232</v>
      </c>
    </row>
    <row r="52" spans="1:6" x14ac:dyDescent="0.3">
      <c r="A52" s="2" t="s">
        <v>6711</v>
      </c>
      <c r="B52" s="2" t="s">
        <v>6712</v>
      </c>
      <c r="C52" s="2" t="s">
        <v>279</v>
      </c>
      <c r="D52" s="6" t="s">
        <v>8240</v>
      </c>
      <c r="E52" s="6" t="s">
        <v>3417</v>
      </c>
      <c r="F52" s="6" t="s">
        <v>3418</v>
      </c>
    </row>
    <row r="53" spans="1:6" x14ac:dyDescent="0.3">
      <c r="A53" s="2" t="s">
        <v>6123</v>
      </c>
      <c r="B53" s="2" t="s">
        <v>6124</v>
      </c>
      <c r="C53" s="2" t="s">
        <v>881</v>
      </c>
      <c r="D53" s="6" t="s">
        <v>8241</v>
      </c>
      <c r="E53" s="6" t="s">
        <v>3498</v>
      </c>
      <c r="F53" s="6" t="s">
        <v>3499</v>
      </c>
    </row>
    <row r="54" spans="1:6" x14ac:dyDescent="0.3">
      <c r="A54" s="2" t="s">
        <v>183</v>
      </c>
      <c r="B54" s="2" t="s">
        <v>5537</v>
      </c>
      <c r="C54" s="2" t="s">
        <v>183</v>
      </c>
      <c r="D54" s="6" t="s">
        <v>8242</v>
      </c>
      <c r="E54" s="6" t="s">
        <v>2706</v>
      </c>
      <c r="F54" s="6" t="s">
        <v>2707</v>
      </c>
    </row>
    <row r="55" spans="1:6" x14ac:dyDescent="0.3">
      <c r="A55" s="2" t="s">
        <v>6799</v>
      </c>
      <c r="B55" s="2" t="s">
        <v>6800</v>
      </c>
      <c r="C55" s="2" t="s">
        <v>585</v>
      </c>
      <c r="D55" s="6" t="s">
        <v>8243</v>
      </c>
      <c r="E55" s="6" t="s">
        <v>3576</v>
      </c>
      <c r="F55" s="6" t="s">
        <v>3577</v>
      </c>
    </row>
    <row r="56" spans="1:6" x14ac:dyDescent="0.3">
      <c r="A56" s="2" t="s">
        <v>336</v>
      </c>
      <c r="B56" s="2" t="s">
        <v>5701</v>
      </c>
      <c r="C56" s="2" t="s">
        <v>336</v>
      </c>
      <c r="D56" s="6" t="s">
        <v>8244</v>
      </c>
      <c r="E56" s="6" t="s">
        <v>3449</v>
      </c>
      <c r="F56" s="6" t="s">
        <v>3447</v>
      </c>
    </row>
    <row r="57" spans="1:6" x14ac:dyDescent="0.3">
      <c r="A57" s="2" t="s">
        <v>6389</v>
      </c>
      <c r="B57" s="2" t="s">
        <v>6390</v>
      </c>
      <c r="C57" s="2" t="s">
        <v>291</v>
      </c>
      <c r="D57" s="6" t="s">
        <v>8245</v>
      </c>
      <c r="E57" s="6" t="s">
        <v>3207</v>
      </c>
      <c r="F57" s="6" t="s">
        <v>3208</v>
      </c>
    </row>
    <row r="58" spans="1:6" x14ac:dyDescent="0.3">
      <c r="A58" s="2" t="s">
        <v>204</v>
      </c>
      <c r="B58" s="2" t="s">
        <v>5829</v>
      </c>
      <c r="C58" s="2" t="s">
        <v>204</v>
      </c>
      <c r="D58" s="6" t="s">
        <v>8246</v>
      </c>
      <c r="E58" s="6" t="s">
        <v>3535</v>
      </c>
      <c r="F58" s="6" t="s">
        <v>3536</v>
      </c>
    </row>
    <row r="59" spans="1:6" x14ac:dyDescent="0.3">
      <c r="A59" s="2" t="s">
        <v>353</v>
      </c>
      <c r="B59" s="2" t="s">
        <v>6051</v>
      </c>
      <c r="C59" s="2" t="s">
        <v>353</v>
      </c>
      <c r="D59" s="6" t="s">
        <v>8247</v>
      </c>
      <c r="E59" s="6" t="s">
        <v>3668</v>
      </c>
      <c r="F59" s="6" t="s">
        <v>3667</v>
      </c>
    </row>
    <row r="60" spans="1:6" x14ac:dyDescent="0.3">
      <c r="A60" s="2" t="s">
        <v>6977</v>
      </c>
      <c r="B60" s="2" t="s">
        <v>6978</v>
      </c>
      <c r="C60" s="2" t="s">
        <v>257</v>
      </c>
      <c r="D60" s="6" t="s">
        <v>8248</v>
      </c>
      <c r="E60" s="6" t="s">
        <v>3597</v>
      </c>
      <c r="F60" s="6" t="s">
        <v>3596</v>
      </c>
    </row>
    <row r="61" spans="1:6" x14ac:dyDescent="0.3">
      <c r="A61" s="2" t="s">
        <v>7150</v>
      </c>
      <c r="B61" s="2" t="s">
        <v>7151</v>
      </c>
      <c r="C61" s="2" t="s">
        <v>12</v>
      </c>
      <c r="D61" s="6" t="s">
        <v>8249</v>
      </c>
      <c r="E61" s="6" t="s">
        <v>2493</v>
      </c>
      <c r="F61" s="6" t="s">
        <v>2492</v>
      </c>
    </row>
    <row r="62" spans="1:6" x14ac:dyDescent="0.3">
      <c r="A62" s="2" t="s">
        <v>868</v>
      </c>
      <c r="B62" s="2" t="s">
        <v>5858</v>
      </c>
      <c r="C62" s="2" t="s">
        <v>868</v>
      </c>
      <c r="D62" s="6" t="s">
        <v>8250</v>
      </c>
      <c r="E62" s="6" t="s">
        <v>3476</v>
      </c>
      <c r="F62" s="6" t="s">
        <v>3477</v>
      </c>
    </row>
    <row r="63" spans="1:6" x14ac:dyDescent="0.3">
      <c r="A63" s="2" t="s">
        <v>696</v>
      </c>
      <c r="B63" s="2" t="s">
        <v>5724</v>
      </c>
      <c r="C63" s="2" t="s">
        <v>696</v>
      </c>
      <c r="D63" s="6" t="s">
        <v>8251</v>
      </c>
      <c r="E63" s="6" t="s">
        <v>3490</v>
      </c>
      <c r="F63" s="6" t="s">
        <v>3481</v>
      </c>
    </row>
    <row r="64" spans="1:6" x14ac:dyDescent="0.3">
      <c r="A64" s="2" t="s">
        <v>6293</v>
      </c>
      <c r="B64" s="2" t="s">
        <v>6294</v>
      </c>
      <c r="C64" s="2" t="s">
        <v>484</v>
      </c>
      <c r="D64" s="6" t="s">
        <v>8252</v>
      </c>
      <c r="E64" s="6" t="s">
        <v>3436</v>
      </c>
      <c r="F64" s="6" t="s">
        <v>3437</v>
      </c>
    </row>
    <row r="65" spans="1:6" x14ac:dyDescent="0.3">
      <c r="A65" s="2" t="s">
        <v>6451</v>
      </c>
      <c r="B65" s="2" t="s">
        <v>6452</v>
      </c>
      <c r="C65" s="2" t="s">
        <v>497</v>
      </c>
      <c r="D65" s="6" t="s">
        <v>8253</v>
      </c>
      <c r="E65" s="6" t="s">
        <v>3489</v>
      </c>
      <c r="F65" s="6" t="s">
        <v>3481</v>
      </c>
    </row>
    <row r="66" spans="1:6" x14ac:dyDescent="0.3">
      <c r="A66" s="2" t="s">
        <v>611</v>
      </c>
      <c r="B66" s="2" t="s">
        <v>5571</v>
      </c>
      <c r="C66" s="2" t="s">
        <v>611</v>
      </c>
      <c r="D66" s="6" t="s">
        <v>8254</v>
      </c>
      <c r="E66" s="6" t="s">
        <v>3707</v>
      </c>
      <c r="F66" s="6" t="s">
        <v>3708</v>
      </c>
    </row>
    <row r="67" spans="1:6" x14ac:dyDescent="0.3">
      <c r="A67" s="2" t="s">
        <v>274</v>
      </c>
      <c r="B67" s="2" t="s">
        <v>5796</v>
      </c>
      <c r="C67" s="2" t="s">
        <v>274</v>
      </c>
      <c r="D67" s="6" t="s">
        <v>8255</v>
      </c>
      <c r="E67" s="6" t="s">
        <v>3024</v>
      </c>
      <c r="F67" s="6" t="s">
        <v>3023</v>
      </c>
    </row>
    <row r="68" spans="1:6" x14ac:dyDescent="0.3">
      <c r="A68" s="2" t="s">
        <v>789</v>
      </c>
      <c r="B68" s="2" t="s">
        <v>6011</v>
      </c>
      <c r="C68" s="2" t="s">
        <v>789</v>
      </c>
      <c r="D68" s="6" t="s">
        <v>8256</v>
      </c>
      <c r="E68" s="6" t="s">
        <v>3429</v>
      </c>
      <c r="F68" s="6" t="s">
        <v>3430</v>
      </c>
    </row>
    <row r="69" spans="1:6" x14ac:dyDescent="0.3">
      <c r="A69" s="2" t="s">
        <v>742</v>
      </c>
      <c r="B69" s="2" t="s">
        <v>5868</v>
      </c>
      <c r="C69" s="2" t="s">
        <v>742</v>
      </c>
      <c r="D69" s="6" t="s">
        <v>8257</v>
      </c>
      <c r="E69" s="6" t="s">
        <v>3262</v>
      </c>
      <c r="F69" s="6" t="s">
        <v>3263</v>
      </c>
    </row>
    <row r="70" spans="1:6" x14ac:dyDescent="0.3">
      <c r="A70" s="2" t="s">
        <v>7290</v>
      </c>
      <c r="B70" s="2" t="s">
        <v>7291</v>
      </c>
      <c r="C70" s="2" t="s">
        <v>98</v>
      </c>
      <c r="D70" s="6" t="s">
        <v>8258</v>
      </c>
      <c r="E70" s="6" t="s">
        <v>3593</v>
      </c>
      <c r="F70" s="6" t="s">
        <v>3594</v>
      </c>
    </row>
    <row r="71" spans="1:6" x14ac:dyDescent="0.3">
      <c r="A71" s="2" t="s">
        <v>315</v>
      </c>
      <c r="B71" s="2" t="s">
        <v>5659</v>
      </c>
      <c r="C71" s="2" t="s">
        <v>315</v>
      </c>
      <c r="D71" s="6" t="s">
        <v>8259</v>
      </c>
      <c r="E71" s="6" t="s">
        <v>3201</v>
      </c>
      <c r="F71" s="6" t="s">
        <v>3202</v>
      </c>
    </row>
    <row r="72" spans="1:6" x14ac:dyDescent="0.3">
      <c r="A72" s="2" t="s">
        <v>6739</v>
      </c>
      <c r="B72" s="2" t="s">
        <v>6740</v>
      </c>
      <c r="C72" s="2" t="s">
        <v>46</v>
      </c>
      <c r="D72" s="6" t="s">
        <v>8260</v>
      </c>
      <c r="E72" s="6" t="s">
        <v>2415</v>
      </c>
      <c r="F72" s="6" t="s">
        <v>2414</v>
      </c>
    </row>
    <row r="73" spans="1:6" x14ac:dyDescent="0.3">
      <c r="A73" s="2" t="s">
        <v>170</v>
      </c>
      <c r="B73" s="2" t="s">
        <v>5575</v>
      </c>
      <c r="C73" s="2" t="s">
        <v>170</v>
      </c>
      <c r="D73" s="6" t="s">
        <v>8261</v>
      </c>
      <c r="E73" s="6" t="s">
        <v>2792</v>
      </c>
      <c r="F73" s="6" t="s">
        <v>2793</v>
      </c>
    </row>
    <row r="74" spans="1:6" x14ac:dyDescent="0.3">
      <c r="A74" s="2" t="s">
        <v>6895</v>
      </c>
      <c r="B74" s="2" t="s">
        <v>6896</v>
      </c>
      <c r="C74" s="2" t="s">
        <v>713</v>
      </c>
      <c r="D74" s="6" t="s">
        <v>8262</v>
      </c>
      <c r="E74" s="6" t="s">
        <v>3186</v>
      </c>
      <c r="F74" s="6" t="s">
        <v>3187</v>
      </c>
    </row>
    <row r="75" spans="1:6" x14ac:dyDescent="0.3">
      <c r="A75" s="2" t="s">
        <v>722</v>
      </c>
      <c r="B75" s="2" t="s">
        <v>5855</v>
      </c>
      <c r="C75" s="2" t="s">
        <v>722</v>
      </c>
      <c r="D75" s="6" t="s">
        <v>8263</v>
      </c>
      <c r="E75" s="6" t="s">
        <v>3488</v>
      </c>
      <c r="F75" s="6" t="s">
        <v>3481</v>
      </c>
    </row>
    <row r="76" spans="1:6" x14ac:dyDescent="0.3">
      <c r="A76" s="2" t="s">
        <v>139</v>
      </c>
      <c r="B76" s="2" t="s">
        <v>5501</v>
      </c>
      <c r="C76" s="2" t="s">
        <v>0</v>
      </c>
      <c r="D76" s="6" t="s">
        <v>8264</v>
      </c>
      <c r="E76" s="6" t="s">
        <v>2398</v>
      </c>
      <c r="F76" s="6" t="s">
        <v>2396</v>
      </c>
    </row>
    <row r="77" spans="1:6" x14ac:dyDescent="0.3">
      <c r="A77" s="2" t="s">
        <v>7310</v>
      </c>
      <c r="B77" s="2" t="s">
        <v>7311</v>
      </c>
      <c r="C77" s="2" t="s">
        <v>693</v>
      </c>
      <c r="D77" s="6" t="s">
        <v>8265</v>
      </c>
      <c r="E77" s="6" t="s">
        <v>2588</v>
      </c>
      <c r="F77" s="6" t="s">
        <v>2589</v>
      </c>
    </row>
    <row r="78" spans="1:6" x14ac:dyDescent="0.3">
      <c r="A78" s="2" t="s">
        <v>6273</v>
      </c>
      <c r="B78" s="2" t="s">
        <v>6274</v>
      </c>
      <c r="C78" s="2" t="s">
        <v>561</v>
      </c>
      <c r="D78" s="6" t="s">
        <v>8266</v>
      </c>
      <c r="E78" s="6" t="s">
        <v>3514</v>
      </c>
      <c r="F78" s="6" t="s">
        <v>3515</v>
      </c>
    </row>
    <row r="79" spans="1:6" x14ac:dyDescent="0.3">
      <c r="A79" s="2" t="s">
        <v>482</v>
      </c>
      <c r="B79" s="2" t="s">
        <v>5976</v>
      </c>
      <c r="C79" s="2" t="s">
        <v>482</v>
      </c>
      <c r="D79" s="6" t="s">
        <v>8267</v>
      </c>
      <c r="E79" s="6" t="s">
        <v>3459</v>
      </c>
      <c r="F79" s="6" t="s">
        <v>3460</v>
      </c>
    </row>
    <row r="80" spans="1:6" x14ac:dyDescent="0.3">
      <c r="A80" s="2" t="s">
        <v>7180</v>
      </c>
      <c r="B80" s="2" t="s">
        <v>7181</v>
      </c>
      <c r="C80" s="2" t="s">
        <v>207</v>
      </c>
      <c r="D80" s="6" t="s">
        <v>8268</v>
      </c>
      <c r="E80" s="6" t="s">
        <v>2620</v>
      </c>
      <c r="F80" s="6" t="s">
        <v>2621</v>
      </c>
    </row>
    <row r="81" spans="1:6" x14ac:dyDescent="0.3">
      <c r="A81" s="2" t="s">
        <v>6323</v>
      </c>
      <c r="B81" s="2" t="s">
        <v>6324</v>
      </c>
      <c r="C81" s="2" t="s">
        <v>799</v>
      </c>
      <c r="D81" s="6" t="s">
        <v>8269</v>
      </c>
      <c r="E81" s="6" t="s">
        <v>3209</v>
      </c>
      <c r="F81" s="6" t="s">
        <v>3210</v>
      </c>
    </row>
    <row r="82" spans="1:6" x14ac:dyDescent="0.3">
      <c r="A82" s="2" t="s">
        <v>6939</v>
      </c>
      <c r="B82" s="2" t="s">
        <v>6940</v>
      </c>
      <c r="C82" s="2" t="s">
        <v>33</v>
      </c>
      <c r="D82" s="6" t="s">
        <v>8270</v>
      </c>
      <c r="E82" s="6" t="s">
        <v>2594</v>
      </c>
      <c r="F82" s="6" t="s">
        <v>2595</v>
      </c>
    </row>
    <row r="83" spans="1:6" x14ac:dyDescent="0.3">
      <c r="A83" s="2" t="s">
        <v>6887</v>
      </c>
      <c r="B83" s="2" t="s">
        <v>6888</v>
      </c>
      <c r="C83" s="2" t="s">
        <v>1256</v>
      </c>
      <c r="D83" s="6" t="s">
        <v>8271</v>
      </c>
      <c r="E83" s="6" t="s">
        <v>3552</v>
      </c>
      <c r="F83" s="6" t="s">
        <v>3553</v>
      </c>
    </row>
    <row r="84" spans="1:6" x14ac:dyDescent="0.3">
      <c r="A84" s="2" t="s">
        <v>6925</v>
      </c>
      <c r="B84" s="2" t="s">
        <v>6926</v>
      </c>
      <c r="C84" s="2" t="s">
        <v>109</v>
      </c>
      <c r="D84" s="6" t="s">
        <v>8272</v>
      </c>
      <c r="E84" s="6" t="s">
        <v>3020</v>
      </c>
      <c r="F84" s="6" t="s">
        <v>3021</v>
      </c>
    </row>
    <row r="85" spans="1:6" x14ac:dyDescent="0.3">
      <c r="A85" s="2" t="s">
        <v>374</v>
      </c>
      <c r="B85" s="2" t="s">
        <v>6057</v>
      </c>
      <c r="C85" s="2" t="s">
        <v>374</v>
      </c>
      <c r="D85" s="6" t="s">
        <v>8273</v>
      </c>
      <c r="E85" s="6" t="s">
        <v>3438</v>
      </c>
      <c r="F85" s="6" t="s">
        <v>3439</v>
      </c>
    </row>
    <row r="86" spans="1:6" x14ac:dyDescent="0.3">
      <c r="A86" s="2" t="s">
        <v>421</v>
      </c>
      <c r="B86" s="2" t="s">
        <v>5792</v>
      </c>
      <c r="C86" s="2" t="s">
        <v>421</v>
      </c>
      <c r="D86" s="6" t="s">
        <v>8274</v>
      </c>
      <c r="E86" s="6" t="s">
        <v>3495</v>
      </c>
      <c r="F86" s="6" t="s">
        <v>3496</v>
      </c>
    </row>
    <row r="87" spans="1:6" x14ac:dyDescent="0.3">
      <c r="A87" s="2" t="s">
        <v>873</v>
      </c>
      <c r="B87" s="2" t="s">
        <v>5517</v>
      </c>
      <c r="C87" s="2" t="s">
        <v>873</v>
      </c>
      <c r="D87" s="6" t="s">
        <v>8275</v>
      </c>
      <c r="E87" s="6" t="s">
        <v>3076</v>
      </c>
      <c r="F87" s="6" t="s">
        <v>3077</v>
      </c>
    </row>
    <row r="88" spans="1:6" x14ac:dyDescent="0.3">
      <c r="A88" s="2" t="s">
        <v>7168</v>
      </c>
      <c r="B88" s="2" t="s">
        <v>7169</v>
      </c>
      <c r="C88" s="2" t="s">
        <v>5</v>
      </c>
      <c r="D88" s="6" t="s">
        <v>8276</v>
      </c>
      <c r="E88" s="6" t="s">
        <v>2410</v>
      </c>
      <c r="F88" s="6" t="s">
        <v>2409</v>
      </c>
    </row>
    <row r="89" spans="1:6" x14ac:dyDescent="0.3">
      <c r="A89" s="2" t="s">
        <v>7286</v>
      </c>
      <c r="B89" s="2" t="s">
        <v>7287</v>
      </c>
      <c r="C89" s="2" t="s">
        <v>69</v>
      </c>
      <c r="D89" s="6" t="s">
        <v>8277</v>
      </c>
      <c r="E89" s="6" t="s">
        <v>2606</v>
      </c>
      <c r="F89" s="6" t="s">
        <v>2607</v>
      </c>
    </row>
    <row r="90" spans="1:6" x14ac:dyDescent="0.3">
      <c r="A90" s="2" t="s">
        <v>312</v>
      </c>
      <c r="B90" s="2" t="s">
        <v>5604</v>
      </c>
      <c r="C90" s="2" t="s">
        <v>312</v>
      </c>
      <c r="D90" s="6" t="s">
        <v>8278</v>
      </c>
      <c r="E90" s="6" t="s">
        <v>2794</v>
      </c>
      <c r="F90" s="6" t="s">
        <v>2795</v>
      </c>
    </row>
    <row r="91" spans="1:6" x14ac:dyDescent="0.3">
      <c r="A91" s="2" t="s">
        <v>7202</v>
      </c>
      <c r="B91" s="2" t="s">
        <v>7203</v>
      </c>
      <c r="C91" s="2" t="s">
        <v>229</v>
      </c>
      <c r="D91" s="6" t="s">
        <v>8279</v>
      </c>
      <c r="E91" s="6" t="s">
        <v>3159</v>
      </c>
      <c r="F91" s="6" t="s">
        <v>3160</v>
      </c>
    </row>
    <row r="92" spans="1:6" x14ac:dyDescent="0.3">
      <c r="A92" s="2" t="s">
        <v>7472</v>
      </c>
      <c r="B92" s="2" t="s">
        <v>7473</v>
      </c>
      <c r="C92" s="2" t="s">
        <v>174</v>
      </c>
      <c r="D92" s="6" t="s">
        <v>8280</v>
      </c>
      <c r="E92" s="6" t="s">
        <v>2532</v>
      </c>
      <c r="F92" s="6" t="s">
        <v>2533</v>
      </c>
    </row>
    <row r="93" spans="1:6" x14ac:dyDescent="0.3">
      <c r="A93" s="2" t="s">
        <v>6677</v>
      </c>
      <c r="B93" s="2" t="s">
        <v>6678</v>
      </c>
      <c r="C93" s="2" t="s">
        <v>500</v>
      </c>
      <c r="D93" s="6" t="s">
        <v>8281</v>
      </c>
      <c r="E93" s="6" t="s">
        <v>3650</v>
      </c>
      <c r="F93" s="6" t="s">
        <v>3651</v>
      </c>
    </row>
    <row r="94" spans="1:6" x14ac:dyDescent="0.3">
      <c r="A94" s="2" t="s">
        <v>6675</v>
      </c>
      <c r="B94" s="2" t="s">
        <v>6676</v>
      </c>
      <c r="C94" s="2" t="s">
        <v>157</v>
      </c>
      <c r="D94" s="6" t="s">
        <v>8282</v>
      </c>
      <c r="E94" s="6" t="s">
        <v>2528</v>
      </c>
      <c r="F94" s="6" t="s">
        <v>2529</v>
      </c>
    </row>
    <row r="95" spans="1:6" x14ac:dyDescent="0.3">
      <c r="A95" s="2" t="s">
        <v>609</v>
      </c>
      <c r="B95" s="2" t="s">
        <v>5644</v>
      </c>
      <c r="C95" s="2" t="s">
        <v>609</v>
      </c>
      <c r="D95" s="6" t="s">
        <v>8283</v>
      </c>
      <c r="E95" s="6" t="s">
        <v>3266</v>
      </c>
      <c r="F95" s="6" t="s">
        <v>3267</v>
      </c>
    </row>
    <row r="96" spans="1:6" x14ac:dyDescent="0.3">
      <c r="A96" s="2" t="s">
        <v>796</v>
      </c>
      <c r="B96" s="2" t="s">
        <v>5637</v>
      </c>
      <c r="C96" s="2" t="s">
        <v>796</v>
      </c>
      <c r="D96" s="6" t="s">
        <v>8284</v>
      </c>
      <c r="E96" s="6" t="s">
        <v>2853</v>
      </c>
      <c r="F96" s="6" t="s">
        <v>2854</v>
      </c>
    </row>
    <row r="97" spans="1:6" x14ac:dyDescent="0.3">
      <c r="A97" s="2" t="s">
        <v>7406</v>
      </c>
      <c r="B97" s="2" t="s">
        <v>7407</v>
      </c>
      <c r="C97" s="2" t="s">
        <v>89</v>
      </c>
      <c r="D97" s="6" t="s">
        <v>8285</v>
      </c>
      <c r="E97" s="6" t="s">
        <v>2428</v>
      </c>
      <c r="F97" s="6" t="s">
        <v>2429</v>
      </c>
    </row>
    <row r="98" spans="1:6" x14ac:dyDescent="0.3">
      <c r="A98" s="2" t="s">
        <v>6195</v>
      </c>
      <c r="B98" s="2" t="s">
        <v>6196</v>
      </c>
      <c r="C98" s="2" t="s">
        <v>760</v>
      </c>
      <c r="D98" s="6" t="s">
        <v>8286</v>
      </c>
      <c r="E98" s="6" t="s">
        <v>3616</v>
      </c>
      <c r="F98" s="6" t="s">
        <v>3617</v>
      </c>
    </row>
    <row r="99" spans="1:6" x14ac:dyDescent="0.3">
      <c r="A99" s="2" t="s">
        <v>365</v>
      </c>
      <c r="B99" s="2" t="s">
        <v>5635</v>
      </c>
      <c r="C99" s="2" t="s">
        <v>365</v>
      </c>
      <c r="D99" s="6" t="s">
        <v>8287</v>
      </c>
      <c r="E99" s="6" t="s">
        <v>3138</v>
      </c>
      <c r="F99" s="6" t="s">
        <v>3139</v>
      </c>
    </row>
    <row r="100" spans="1:6" x14ac:dyDescent="0.3">
      <c r="A100" s="2" t="s">
        <v>608</v>
      </c>
      <c r="B100" s="2" t="s">
        <v>5599</v>
      </c>
      <c r="C100" s="2" t="s">
        <v>608</v>
      </c>
      <c r="D100" s="6" t="s">
        <v>8288</v>
      </c>
      <c r="E100" s="6" t="s">
        <v>3371</v>
      </c>
      <c r="F100" s="6" t="s">
        <v>3372</v>
      </c>
    </row>
    <row r="101" spans="1:6" x14ac:dyDescent="0.3">
      <c r="A101" s="2" t="s">
        <v>416</v>
      </c>
      <c r="B101" s="2" t="s">
        <v>6000</v>
      </c>
      <c r="C101" s="2" t="s">
        <v>416</v>
      </c>
      <c r="D101" s="6" t="s">
        <v>8289</v>
      </c>
      <c r="E101" s="6" t="s">
        <v>3149</v>
      </c>
      <c r="F101" s="6" t="s">
        <v>3150</v>
      </c>
    </row>
    <row r="102" spans="1:6" x14ac:dyDescent="0.3">
      <c r="A102" s="2" t="s">
        <v>7042</v>
      </c>
      <c r="B102" s="2" t="s">
        <v>7043</v>
      </c>
      <c r="C102" s="2" t="s">
        <v>169</v>
      </c>
      <c r="D102" s="6" t="s">
        <v>8290</v>
      </c>
      <c r="E102" s="6" t="s">
        <v>2439</v>
      </c>
      <c r="F102" s="6" t="s">
        <v>2438</v>
      </c>
    </row>
    <row r="103" spans="1:6" x14ac:dyDescent="0.3">
      <c r="A103" s="2" t="s">
        <v>481</v>
      </c>
      <c r="B103" s="2" t="s">
        <v>5942</v>
      </c>
      <c r="C103" s="2" t="s">
        <v>481</v>
      </c>
      <c r="D103" s="6" t="s">
        <v>8291</v>
      </c>
      <c r="E103" s="6" t="s">
        <v>3500</v>
      </c>
      <c r="F103" s="6" t="s">
        <v>3501</v>
      </c>
    </row>
    <row r="104" spans="1:6" x14ac:dyDescent="0.3">
      <c r="A104" s="2" t="s">
        <v>288</v>
      </c>
      <c r="B104" s="2" t="s">
        <v>5898</v>
      </c>
      <c r="C104" s="2" t="s">
        <v>288</v>
      </c>
      <c r="D104" s="6" t="s">
        <v>8292</v>
      </c>
      <c r="E104" s="6" t="s">
        <v>3570</v>
      </c>
      <c r="F104" s="6" t="s">
        <v>3571</v>
      </c>
    </row>
    <row r="105" spans="1:6" x14ac:dyDescent="0.3">
      <c r="A105" s="2" t="s">
        <v>7076</v>
      </c>
      <c r="B105" s="2" t="s">
        <v>7077</v>
      </c>
      <c r="C105" s="2" t="s">
        <v>90</v>
      </c>
      <c r="D105" s="6" t="s">
        <v>8293</v>
      </c>
      <c r="E105" s="6" t="s">
        <v>2433</v>
      </c>
      <c r="F105" s="6" t="s">
        <v>2431</v>
      </c>
    </row>
    <row r="106" spans="1:6" x14ac:dyDescent="0.3">
      <c r="A106" s="2" t="s">
        <v>7240</v>
      </c>
      <c r="B106" s="2" t="s">
        <v>7241</v>
      </c>
      <c r="C106" s="2" t="s">
        <v>123</v>
      </c>
      <c r="D106" s="6" t="s">
        <v>8294</v>
      </c>
      <c r="E106" s="6" t="s">
        <v>2967</v>
      </c>
      <c r="F106" s="6" t="s">
        <v>2968</v>
      </c>
    </row>
    <row r="107" spans="1:6" x14ac:dyDescent="0.3">
      <c r="A107" s="2" t="s">
        <v>5551</v>
      </c>
      <c r="B107" s="2" t="s">
        <v>5550</v>
      </c>
      <c r="C107" s="2" t="s">
        <v>650</v>
      </c>
      <c r="D107" s="6" t="s">
        <v>8295</v>
      </c>
      <c r="E107" s="6" t="s">
        <v>3332</v>
      </c>
      <c r="F107" s="6" t="s">
        <v>3333</v>
      </c>
    </row>
    <row r="108" spans="1:6" x14ac:dyDescent="0.3">
      <c r="C108" s="2" t="s">
        <v>28</v>
      </c>
      <c r="D108" s="6" t="s">
        <v>8296</v>
      </c>
      <c r="E108" s="6" t="s">
        <v>2689</v>
      </c>
      <c r="F108" s="6" t="s">
        <v>2690</v>
      </c>
    </row>
    <row r="109" spans="1:6" x14ac:dyDescent="0.3">
      <c r="A109" s="2" t="s">
        <v>6685</v>
      </c>
      <c r="B109" s="2" t="s">
        <v>6686</v>
      </c>
      <c r="C109" s="2" t="s">
        <v>360</v>
      </c>
      <c r="D109" s="6" t="s">
        <v>8297</v>
      </c>
      <c r="E109" s="6" t="s">
        <v>3539</v>
      </c>
      <c r="F109" s="6" t="s">
        <v>3538</v>
      </c>
    </row>
    <row r="110" spans="1:6" x14ac:dyDescent="0.3">
      <c r="A110" s="2" t="s">
        <v>6351</v>
      </c>
      <c r="B110" s="2" t="s">
        <v>6352</v>
      </c>
      <c r="C110" s="2" t="s">
        <v>254</v>
      </c>
      <c r="D110" s="6" t="s">
        <v>8298</v>
      </c>
      <c r="E110" s="6" t="s">
        <v>3033</v>
      </c>
      <c r="F110" s="6" t="s">
        <v>3034</v>
      </c>
    </row>
    <row r="111" spans="1:6" x14ac:dyDescent="0.3">
      <c r="A111" s="2" t="s">
        <v>187</v>
      </c>
      <c r="B111" s="2" t="s">
        <v>5616</v>
      </c>
      <c r="C111" s="2" t="s">
        <v>187</v>
      </c>
      <c r="D111" s="6" t="s">
        <v>8299</v>
      </c>
      <c r="E111" s="6" t="s">
        <v>3321</v>
      </c>
      <c r="F111" s="6" t="s">
        <v>3322</v>
      </c>
    </row>
    <row r="112" spans="1:6" x14ac:dyDescent="0.3">
      <c r="A112" s="2" t="s">
        <v>6551</v>
      </c>
      <c r="B112" s="2" t="s">
        <v>6552</v>
      </c>
      <c r="C112" s="2" t="s">
        <v>567</v>
      </c>
      <c r="D112" s="6" t="s">
        <v>8300</v>
      </c>
      <c r="E112" s="6" t="s">
        <v>2783</v>
      </c>
      <c r="F112" s="6" t="s">
        <v>2784</v>
      </c>
    </row>
    <row r="113" spans="1:6" x14ac:dyDescent="0.3">
      <c r="A113" s="2" t="s">
        <v>276</v>
      </c>
      <c r="B113" s="2" t="s">
        <v>5633</v>
      </c>
      <c r="C113" s="2" t="s">
        <v>276</v>
      </c>
      <c r="D113" s="6" t="s">
        <v>8301</v>
      </c>
      <c r="E113" s="6" t="s">
        <v>2471</v>
      </c>
      <c r="F113" s="6" t="s">
        <v>2472</v>
      </c>
    </row>
    <row r="114" spans="1:6" x14ac:dyDescent="0.3">
      <c r="A114" s="2" t="s">
        <v>543</v>
      </c>
      <c r="B114" s="2" t="s">
        <v>6025</v>
      </c>
      <c r="C114" s="2" t="s">
        <v>543</v>
      </c>
      <c r="D114" s="6" t="s">
        <v>8302</v>
      </c>
      <c r="E114" s="6" t="s">
        <v>3320</v>
      </c>
      <c r="F114" s="6" t="s">
        <v>3317</v>
      </c>
    </row>
    <row r="115" spans="1:6" x14ac:dyDescent="0.3">
      <c r="A115" s="2" t="s">
        <v>37</v>
      </c>
      <c r="B115" s="2" t="s">
        <v>5875</v>
      </c>
      <c r="C115" s="2" t="s">
        <v>37</v>
      </c>
      <c r="D115" s="6" t="s">
        <v>8303</v>
      </c>
      <c r="E115" s="6" t="s">
        <v>2564</v>
      </c>
      <c r="F115" s="6" t="s">
        <v>2565</v>
      </c>
    </row>
    <row r="116" spans="1:6" x14ac:dyDescent="0.3">
      <c r="A116" s="2" t="s">
        <v>236</v>
      </c>
      <c r="B116" s="2" t="s">
        <v>5641</v>
      </c>
      <c r="C116" s="2" t="s">
        <v>236</v>
      </c>
      <c r="D116" s="6" t="s">
        <v>8304</v>
      </c>
      <c r="E116" s="6" t="s">
        <v>2499</v>
      </c>
      <c r="F116" s="6" t="s">
        <v>2500</v>
      </c>
    </row>
    <row r="117" spans="1:6" x14ac:dyDescent="0.3">
      <c r="A117" s="2" t="s">
        <v>1165</v>
      </c>
      <c r="B117" s="2" t="s">
        <v>5874</v>
      </c>
      <c r="C117" s="2" t="s">
        <v>1165</v>
      </c>
      <c r="D117" s="6" t="s">
        <v>8305</v>
      </c>
      <c r="E117" s="6" t="s">
        <v>2922</v>
      </c>
      <c r="F117" s="6" t="s">
        <v>2923</v>
      </c>
    </row>
    <row r="118" spans="1:6" x14ac:dyDescent="0.3">
      <c r="A118" s="2" t="s">
        <v>715</v>
      </c>
      <c r="B118" s="2" t="s">
        <v>5865</v>
      </c>
      <c r="C118" s="2" t="s">
        <v>715</v>
      </c>
      <c r="D118" s="6" t="s">
        <v>8306</v>
      </c>
      <c r="E118" s="6" t="s">
        <v>3640</v>
      </c>
      <c r="F118" s="6" t="s">
        <v>3641</v>
      </c>
    </row>
    <row r="119" spans="1:6" x14ac:dyDescent="0.3">
      <c r="A119" s="2" t="s">
        <v>142</v>
      </c>
      <c r="B119" s="2" t="s">
        <v>5528</v>
      </c>
      <c r="C119" s="2" t="s">
        <v>142</v>
      </c>
      <c r="D119" s="6" t="s">
        <v>8307</v>
      </c>
      <c r="E119" s="6" t="s">
        <v>2467</v>
      </c>
      <c r="F119" s="6" t="s">
        <v>2464</v>
      </c>
    </row>
    <row r="120" spans="1:6" x14ac:dyDescent="0.3">
      <c r="A120" s="2" t="s">
        <v>744</v>
      </c>
      <c r="B120" s="2" t="s">
        <v>5584</v>
      </c>
      <c r="C120" s="2" t="s">
        <v>744</v>
      </c>
      <c r="D120" s="6" t="s">
        <v>8308</v>
      </c>
      <c r="E120" s="6" t="s">
        <v>2843</v>
      </c>
      <c r="F120" s="6" t="s">
        <v>2844</v>
      </c>
    </row>
    <row r="121" spans="1:6" x14ac:dyDescent="0.3">
      <c r="A121" s="2" t="s">
        <v>7302</v>
      </c>
      <c r="B121" s="2" t="s">
        <v>7303</v>
      </c>
      <c r="C121" s="2" t="s">
        <v>155</v>
      </c>
      <c r="D121" s="6" t="s">
        <v>8309</v>
      </c>
      <c r="E121" s="6" t="s">
        <v>2496</v>
      </c>
      <c r="F121" s="6" t="s">
        <v>2495</v>
      </c>
    </row>
    <row r="122" spans="1:6" x14ac:dyDescent="0.3">
      <c r="A122" s="2" t="s">
        <v>6735</v>
      </c>
      <c r="B122" s="2" t="s">
        <v>6736</v>
      </c>
      <c r="C122" s="2" t="s">
        <v>745</v>
      </c>
      <c r="D122" s="6" t="s">
        <v>8310</v>
      </c>
      <c r="E122" s="6" t="s">
        <v>2590</v>
      </c>
      <c r="F122" s="6" t="s">
        <v>2591</v>
      </c>
    </row>
    <row r="123" spans="1:6" x14ac:dyDescent="0.3">
      <c r="A123" s="2" t="s">
        <v>454</v>
      </c>
      <c r="B123" s="2" t="s">
        <v>5533</v>
      </c>
      <c r="C123" s="2" t="s">
        <v>454</v>
      </c>
      <c r="D123" s="6" t="s">
        <v>8311</v>
      </c>
      <c r="E123" s="6" t="s">
        <v>3373</v>
      </c>
      <c r="F123" s="6" t="s">
        <v>3374</v>
      </c>
    </row>
    <row r="124" spans="1:6" x14ac:dyDescent="0.3">
      <c r="A124" s="2" t="s">
        <v>6269</v>
      </c>
      <c r="B124" s="2" t="s">
        <v>6270</v>
      </c>
      <c r="C124" s="2" t="s">
        <v>429</v>
      </c>
      <c r="D124" s="6" t="s">
        <v>8312</v>
      </c>
      <c r="E124" s="6" t="s">
        <v>2424</v>
      </c>
      <c r="F124" s="6" t="s">
        <v>2425</v>
      </c>
    </row>
    <row r="125" spans="1:6" x14ac:dyDescent="0.3">
      <c r="A125" s="2" t="s">
        <v>7496</v>
      </c>
      <c r="B125" s="2" t="s">
        <v>7497</v>
      </c>
      <c r="C125" s="2" t="s">
        <v>1049</v>
      </c>
      <c r="D125" s="6" t="s">
        <v>8313</v>
      </c>
      <c r="E125" s="6" t="s">
        <v>3022</v>
      </c>
      <c r="F125" s="6" t="s">
        <v>3023</v>
      </c>
    </row>
    <row r="126" spans="1:6" x14ac:dyDescent="0.3">
      <c r="A126" s="2" t="s">
        <v>6181</v>
      </c>
      <c r="B126" s="2" t="s">
        <v>6182</v>
      </c>
      <c r="C126" s="2" t="s">
        <v>688</v>
      </c>
      <c r="D126" s="6" t="s">
        <v>8314</v>
      </c>
      <c r="E126" s="6" t="s">
        <v>3554</v>
      </c>
      <c r="F126" s="6" t="s">
        <v>3555</v>
      </c>
    </row>
    <row r="127" spans="1:6" x14ac:dyDescent="0.3">
      <c r="A127" s="2" t="s">
        <v>153</v>
      </c>
      <c r="B127" s="2" t="s">
        <v>5779</v>
      </c>
      <c r="C127" s="2" t="s">
        <v>153</v>
      </c>
      <c r="D127" s="6" t="s">
        <v>8315</v>
      </c>
      <c r="E127" s="6" t="s">
        <v>2468</v>
      </c>
      <c r="F127" s="6" t="s">
        <v>2464</v>
      </c>
    </row>
    <row r="128" spans="1:6" x14ac:dyDescent="0.3">
      <c r="A128" s="2" t="s">
        <v>1067</v>
      </c>
      <c r="B128" s="2" t="s">
        <v>5688</v>
      </c>
      <c r="C128" s="2" t="s">
        <v>1067</v>
      </c>
      <c r="D128" s="6" t="s">
        <v>8316</v>
      </c>
      <c r="E128" s="6" t="s">
        <v>3173</v>
      </c>
      <c r="F128" s="6" t="s">
        <v>3174</v>
      </c>
    </row>
    <row r="129" spans="1:6" x14ac:dyDescent="0.3">
      <c r="A129" s="2" t="s">
        <v>7196</v>
      </c>
      <c r="B129" s="2" t="s">
        <v>7197</v>
      </c>
      <c r="C129" s="2" t="s">
        <v>85</v>
      </c>
      <c r="D129" s="6" t="s">
        <v>8317</v>
      </c>
      <c r="E129" s="6" t="s">
        <v>2413</v>
      </c>
      <c r="F129" s="6" t="s">
        <v>2414</v>
      </c>
    </row>
    <row r="130" spans="1:6" x14ac:dyDescent="0.3">
      <c r="A130" s="2" t="s">
        <v>6983</v>
      </c>
      <c r="B130" s="2" t="s">
        <v>6984</v>
      </c>
      <c r="C130" s="2" t="s">
        <v>468</v>
      </c>
      <c r="D130" s="6" t="s">
        <v>8318</v>
      </c>
      <c r="E130" s="6" t="s">
        <v>2811</v>
      </c>
      <c r="F130" s="6" t="s">
        <v>2812</v>
      </c>
    </row>
    <row r="131" spans="1:6" x14ac:dyDescent="0.3">
      <c r="A131" s="2" t="s">
        <v>519</v>
      </c>
      <c r="B131" s="2" t="s">
        <v>6046</v>
      </c>
      <c r="C131" s="2" t="s">
        <v>519</v>
      </c>
      <c r="D131" s="6" t="s">
        <v>8319</v>
      </c>
      <c r="E131" s="6" t="s">
        <v>2847</v>
      </c>
      <c r="F131" s="6" t="s">
        <v>2848</v>
      </c>
    </row>
    <row r="132" spans="1:6" x14ac:dyDescent="0.3">
      <c r="A132" s="2" t="s">
        <v>6813</v>
      </c>
      <c r="B132" s="2" t="s">
        <v>6814</v>
      </c>
      <c r="C132" s="2" t="s">
        <v>490</v>
      </c>
      <c r="D132" s="6" t="s">
        <v>8320</v>
      </c>
      <c r="E132" s="6" t="s">
        <v>3405</v>
      </c>
      <c r="F132" s="6" t="s">
        <v>3406</v>
      </c>
    </row>
    <row r="133" spans="1:6" x14ac:dyDescent="0.3">
      <c r="A133" s="2" t="s">
        <v>499</v>
      </c>
      <c r="B133" s="2" t="s">
        <v>5618</v>
      </c>
      <c r="C133" s="2" t="s">
        <v>499</v>
      </c>
      <c r="D133" s="6" t="s">
        <v>8321</v>
      </c>
      <c r="E133" s="6" t="s">
        <v>3704</v>
      </c>
      <c r="F133" s="6" t="s">
        <v>3705</v>
      </c>
    </row>
    <row r="134" spans="1:6" x14ac:dyDescent="0.3">
      <c r="A134" s="2" t="s">
        <v>6417</v>
      </c>
      <c r="B134" s="2" t="s">
        <v>6418</v>
      </c>
      <c r="C134" s="2" t="s">
        <v>13</v>
      </c>
      <c r="D134" s="6" t="s">
        <v>8322</v>
      </c>
      <c r="E134" s="6" t="s">
        <v>2420</v>
      </c>
      <c r="F134" s="6" t="s">
        <v>2421</v>
      </c>
    </row>
    <row r="135" spans="1:6" x14ac:dyDescent="0.3">
      <c r="A135" s="2" t="s">
        <v>7482</v>
      </c>
      <c r="B135" s="2" t="s">
        <v>7483</v>
      </c>
      <c r="C135" s="2" t="s">
        <v>462</v>
      </c>
      <c r="D135" s="6" t="s">
        <v>8323</v>
      </c>
      <c r="E135" s="6" t="s">
        <v>2998</v>
      </c>
      <c r="F135" s="6" t="s">
        <v>2999</v>
      </c>
    </row>
    <row r="136" spans="1:6" x14ac:dyDescent="0.3">
      <c r="A136" s="2" t="s">
        <v>6953</v>
      </c>
      <c r="B136" s="2" t="s">
        <v>6954</v>
      </c>
      <c r="C136" s="2" t="s">
        <v>156</v>
      </c>
      <c r="D136" s="6" t="s">
        <v>8324</v>
      </c>
      <c r="E136" s="6" t="s">
        <v>3387</v>
      </c>
      <c r="F136" s="6" t="s">
        <v>3388</v>
      </c>
    </row>
    <row r="137" spans="1:6" x14ac:dyDescent="0.3">
      <c r="A137" s="2" t="s">
        <v>6959</v>
      </c>
      <c r="B137" s="2" t="s">
        <v>6960</v>
      </c>
      <c r="C137" s="2" t="s">
        <v>149</v>
      </c>
      <c r="D137" s="6" t="s">
        <v>8325</v>
      </c>
      <c r="E137" s="6" t="s">
        <v>2559</v>
      </c>
      <c r="F137" s="6" t="s">
        <v>2558</v>
      </c>
    </row>
    <row r="138" spans="1:6" x14ac:dyDescent="0.3">
      <c r="A138" s="2" t="s">
        <v>6823</v>
      </c>
      <c r="B138" s="2" t="s">
        <v>6824</v>
      </c>
      <c r="C138" s="2" t="s">
        <v>673</v>
      </c>
      <c r="D138" s="6" t="s">
        <v>8326</v>
      </c>
      <c r="E138" s="6" t="s">
        <v>3383</v>
      </c>
      <c r="F138" s="6" t="s">
        <v>3384</v>
      </c>
    </row>
    <row r="139" spans="1:6" x14ac:dyDescent="0.3">
      <c r="A139" s="2" t="s">
        <v>547</v>
      </c>
      <c r="B139" s="2" t="s">
        <v>5832</v>
      </c>
      <c r="C139" s="2" t="s">
        <v>547</v>
      </c>
      <c r="D139" s="6" t="s">
        <v>8327</v>
      </c>
      <c r="E139" s="6" t="s">
        <v>2754</v>
      </c>
      <c r="F139" s="6" t="s">
        <v>2755</v>
      </c>
    </row>
    <row r="140" spans="1:6" x14ac:dyDescent="0.3">
      <c r="A140" s="2" t="s">
        <v>321</v>
      </c>
      <c r="B140" s="2" t="s">
        <v>5961</v>
      </c>
      <c r="C140" s="2" t="s">
        <v>321</v>
      </c>
      <c r="D140" s="6" t="s">
        <v>8328</v>
      </c>
      <c r="E140" s="6" t="s">
        <v>3101</v>
      </c>
      <c r="F140" s="6" t="s">
        <v>3102</v>
      </c>
    </row>
    <row r="141" spans="1:6" x14ac:dyDescent="0.3">
      <c r="A141" s="2" t="s">
        <v>6737</v>
      </c>
      <c r="B141" s="2" t="s">
        <v>6738</v>
      </c>
      <c r="C141" s="2" t="s">
        <v>300</v>
      </c>
      <c r="D141" s="6" t="s">
        <v>8329</v>
      </c>
      <c r="E141" s="6" t="s">
        <v>2582</v>
      </c>
      <c r="F141" s="6" t="s">
        <v>2581</v>
      </c>
    </row>
    <row r="142" spans="1:6" x14ac:dyDescent="0.3">
      <c r="A142" s="2" t="s">
        <v>146</v>
      </c>
      <c r="B142" s="2" t="s">
        <v>5639</v>
      </c>
      <c r="C142" s="2" t="s">
        <v>146</v>
      </c>
      <c r="D142" s="6" t="s">
        <v>8330</v>
      </c>
      <c r="E142" s="6" t="s">
        <v>2456</v>
      </c>
      <c r="F142" s="6" t="s">
        <v>2457</v>
      </c>
    </row>
    <row r="143" spans="1:6" x14ac:dyDescent="0.3">
      <c r="A143" s="2" t="s">
        <v>6447</v>
      </c>
      <c r="B143" s="2" t="s">
        <v>6448</v>
      </c>
      <c r="C143" s="2" t="s">
        <v>410</v>
      </c>
      <c r="D143" s="6" t="s">
        <v>8331</v>
      </c>
      <c r="E143" s="6" t="s">
        <v>2965</v>
      </c>
      <c r="F143" s="6" t="s">
        <v>2966</v>
      </c>
    </row>
    <row r="144" spans="1:6" x14ac:dyDescent="0.3">
      <c r="A144" s="2" t="s">
        <v>15</v>
      </c>
      <c r="B144" s="2" t="s">
        <v>5557</v>
      </c>
      <c r="C144" s="2" t="s">
        <v>15</v>
      </c>
      <c r="D144" s="6" t="s">
        <v>8332</v>
      </c>
      <c r="E144" s="6" t="s">
        <v>2489</v>
      </c>
      <c r="F144" s="6" t="s">
        <v>2490</v>
      </c>
    </row>
    <row r="145" spans="1:6" x14ac:dyDescent="0.3">
      <c r="A145" s="2" t="s">
        <v>226</v>
      </c>
      <c r="B145" s="2" t="s">
        <v>5687</v>
      </c>
      <c r="C145" s="2" t="s">
        <v>226</v>
      </c>
      <c r="D145" s="6" t="s">
        <v>8333</v>
      </c>
      <c r="E145" s="6" t="s">
        <v>3019</v>
      </c>
      <c r="F145" s="6" t="s">
        <v>3017</v>
      </c>
    </row>
    <row r="146" spans="1:6" x14ac:dyDescent="0.3">
      <c r="A146" s="2" t="s">
        <v>455</v>
      </c>
      <c r="B146" s="2" t="s">
        <v>5889</v>
      </c>
      <c r="C146" s="2" t="s">
        <v>455</v>
      </c>
      <c r="D146" s="6" t="s">
        <v>8334</v>
      </c>
      <c r="E146" s="6" t="s">
        <v>3560</v>
      </c>
      <c r="F146" s="6" t="s">
        <v>3561</v>
      </c>
    </row>
    <row r="147" spans="1:6" x14ac:dyDescent="0.3">
      <c r="A147" s="2" t="s">
        <v>4</v>
      </c>
      <c r="B147" s="2" t="s">
        <v>6055</v>
      </c>
      <c r="C147" s="2" t="s">
        <v>4</v>
      </c>
      <c r="D147" s="6" t="s">
        <v>8335</v>
      </c>
      <c r="E147" s="6" t="s">
        <v>2522</v>
      </c>
      <c r="F147" s="6" t="s">
        <v>2523</v>
      </c>
    </row>
    <row r="148" spans="1:6" x14ac:dyDescent="0.3">
      <c r="A148" s="2" t="s">
        <v>7526</v>
      </c>
      <c r="B148" s="2" t="s">
        <v>7527</v>
      </c>
      <c r="C148" s="2" t="s">
        <v>577</v>
      </c>
      <c r="D148" s="6" t="s">
        <v>8336</v>
      </c>
      <c r="E148" s="6" t="s">
        <v>3270</v>
      </c>
      <c r="F148" s="6" t="s">
        <v>3271</v>
      </c>
    </row>
    <row r="149" spans="1:6" x14ac:dyDescent="0.3">
      <c r="A149" s="2" t="s">
        <v>281</v>
      </c>
      <c r="B149" s="2" t="s">
        <v>5747</v>
      </c>
      <c r="C149" s="2" t="s">
        <v>281</v>
      </c>
      <c r="D149" s="6" t="s">
        <v>8337</v>
      </c>
      <c r="E149" s="6" t="s">
        <v>2672</v>
      </c>
      <c r="F149" s="6" t="s">
        <v>2673</v>
      </c>
    </row>
    <row r="150" spans="1:6" x14ac:dyDescent="0.3">
      <c r="A150" s="2" t="s">
        <v>68</v>
      </c>
      <c r="B150" s="2" t="s">
        <v>6026</v>
      </c>
      <c r="C150" s="2" t="s">
        <v>68</v>
      </c>
      <c r="D150" s="6" t="s">
        <v>8338</v>
      </c>
      <c r="E150" s="6" t="s">
        <v>3415</v>
      </c>
      <c r="F150" s="6" t="s">
        <v>3416</v>
      </c>
    </row>
    <row r="151" spans="1:6" x14ac:dyDescent="0.3">
      <c r="A151" s="2" t="s">
        <v>6957</v>
      </c>
      <c r="B151" s="2" t="s">
        <v>6958</v>
      </c>
      <c r="C151" s="2" t="s">
        <v>152</v>
      </c>
      <c r="D151" s="6" t="s">
        <v>8339</v>
      </c>
      <c r="E151" s="6" t="s">
        <v>2418</v>
      </c>
      <c r="F151" s="6" t="s">
        <v>2419</v>
      </c>
    </row>
    <row r="152" spans="1:6" x14ac:dyDescent="0.3">
      <c r="A152" s="2" t="s">
        <v>472</v>
      </c>
      <c r="B152" s="2" t="s">
        <v>5943</v>
      </c>
      <c r="C152" s="2" t="s">
        <v>472</v>
      </c>
      <c r="D152" s="6" t="s">
        <v>8340</v>
      </c>
      <c r="E152" s="6" t="s">
        <v>3153</v>
      </c>
      <c r="F152" s="6" t="s">
        <v>3154</v>
      </c>
    </row>
    <row r="153" spans="1:6" x14ac:dyDescent="0.3">
      <c r="A153" s="2" t="s">
        <v>164</v>
      </c>
      <c r="B153" s="2" t="s">
        <v>5529</v>
      </c>
      <c r="C153" s="2" t="s">
        <v>164</v>
      </c>
      <c r="D153" s="6" t="s">
        <v>8341</v>
      </c>
      <c r="E153" s="6" t="s">
        <v>2592</v>
      </c>
      <c r="F153" s="6" t="s">
        <v>2591</v>
      </c>
    </row>
    <row r="154" spans="1:6" x14ac:dyDescent="0.3">
      <c r="A154" s="2" t="s">
        <v>545</v>
      </c>
      <c r="B154" s="2" t="s">
        <v>5588</v>
      </c>
      <c r="C154" s="2" t="s">
        <v>545</v>
      </c>
      <c r="D154" s="6" t="s">
        <v>8342</v>
      </c>
      <c r="E154" s="6" t="s">
        <v>2665</v>
      </c>
      <c r="F154" s="6" t="s">
        <v>2666</v>
      </c>
    </row>
    <row r="155" spans="1:6" x14ac:dyDescent="0.3">
      <c r="A155" s="2" t="s">
        <v>259</v>
      </c>
      <c r="B155" s="2" t="s">
        <v>5885</v>
      </c>
      <c r="C155" s="2" t="s">
        <v>259</v>
      </c>
      <c r="D155" s="6" t="s">
        <v>8343</v>
      </c>
      <c r="E155" s="6" t="s">
        <v>2537</v>
      </c>
      <c r="F155" s="6" t="s">
        <v>2535</v>
      </c>
    </row>
    <row r="156" spans="1:6" x14ac:dyDescent="0.3">
      <c r="A156" s="2" t="s">
        <v>6361</v>
      </c>
      <c r="B156" s="2" t="s">
        <v>6362</v>
      </c>
      <c r="C156" s="2" t="s">
        <v>674</v>
      </c>
      <c r="D156" s="6" t="s">
        <v>8344</v>
      </c>
      <c r="E156" s="6" t="s">
        <v>3450</v>
      </c>
      <c r="F156" s="6" t="s">
        <v>3451</v>
      </c>
    </row>
    <row r="157" spans="1:6" x14ac:dyDescent="0.3">
      <c r="A157" s="2" t="s">
        <v>277</v>
      </c>
      <c r="B157" s="2" t="s">
        <v>5882</v>
      </c>
      <c r="C157" s="2" t="s">
        <v>277</v>
      </c>
      <c r="D157" s="6" t="s">
        <v>8345</v>
      </c>
      <c r="E157" s="6" t="s">
        <v>2540</v>
      </c>
      <c r="F157" s="6" t="s">
        <v>2541</v>
      </c>
    </row>
    <row r="158" spans="1:6" x14ac:dyDescent="0.3">
      <c r="A158" s="2" t="s">
        <v>7114</v>
      </c>
      <c r="B158" s="2" t="s">
        <v>7115</v>
      </c>
      <c r="C158" s="2" t="s">
        <v>409</v>
      </c>
      <c r="D158" s="6" t="s">
        <v>8346</v>
      </c>
      <c r="E158" s="6" t="s">
        <v>2510</v>
      </c>
      <c r="F158" s="6" t="s">
        <v>2511</v>
      </c>
    </row>
    <row r="159" spans="1:6" x14ac:dyDescent="0.3">
      <c r="A159" s="2" t="s">
        <v>642</v>
      </c>
      <c r="B159" s="2" t="s">
        <v>5511</v>
      </c>
      <c r="C159" s="2" t="s">
        <v>642</v>
      </c>
      <c r="D159" s="6" t="s">
        <v>8347</v>
      </c>
      <c r="E159" s="6" t="s">
        <v>3701</v>
      </c>
      <c r="F159" s="6" t="s">
        <v>3700</v>
      </c>
    </row>
    <row r="160" spans="1:6" x14ac:dyDescent="0.3">
      <c r="A160" s="2" t="s">
        <v>6947</v>
      </c>
      <c r="B160" s="2" t="s">
        <v>6948</v>
      </c>
      <c r="C160" s="2" t="s">
        <v>340</v>
      </c>
      <c r="D160" s="6" t="s">
        <v>8348</v>
      </c>
      <c r="E160" s="6" t="s">
        <v>2557</v>
      </c>
      <c r="F160" s="6" t="s">
        <v>2558</v>
      </c>
    </row>
    <row r="161" spans="1:6" x14ac:dyDescent="0.3">
      <c r="A161" s="2" t="s">
        <v>5505</v>
      </c>
      <c r="B161" s="2" t="s">
        <v>5504</v>
      </c>
      <c r="C161" s="2" t="s">
        <v>1</v>
      </c>
      <c r="D161" s="6" t="s">
        <v>8349</v>
      </c>
      <c r="E161" s="6" t="s">
        <v>2568</v>
      </c>
      <c r="F161" s="6" t="s">
        <v>2569</v>
      </c>
    </row>
    <row r="162" spans="1:6" x14ac:dyDescent="0.3">
      <c r="A162" s="2" t="s">
        <v>6209</v>
      </c>
      <c r="B162" s="2" t="s">
        <v>6210</v>
      </c>
      <c r="C162" s="2" t="s">
        <v>804</v>
      </c>
      <c r="D162" s="6" t="s">
        <v>8350</v>
      </c>
      <c r="E162" s="6" t="s">
        <v>2934</v>
      </c>
      <c r="F162" s="6" t="s">
        <v>2933</v>
      </c>
    </row>
    <row r="163" spans="1:6" x14ac:dyDescent="0.3">
      <c r="A163" s="2" t="s">
        <v>7046</v>
      </c>
      <c r="B163" s="2" t="s">
        <v>7047</v>
      </c>
      <c r="C163" s="2" t="s">
        <v>34</v>
      </c>
      <c r="D163" s="6" t="s">
        <v>8351</v>
      </c>
      <c r="E163" s="6" t="s">
        <v>2548</v>
      </c>
      <c r="F163" s="6" t="s">
        <v>2547</v>
      </c>
    </row>
    <row r="164" spans="1:6" x14ac:dyDescent="0.3">
      <c r="A164" s="2" t="s">
        <v>6249</v>
      </c>
      <c r="B164" s="2" t="s">
        <v>6250</v>
      </c>
      <c r="C164" s="2" t="s">
        <v>154</v>
      </c>
      <c r="D164" s="6" t="s">
        <v>8352</v>
      </c>
      <c r="E164" s="6" t="s">
        <v>2466</v>
      </c>
      <c r="F164" s="6" t="s">
        <v>2464</v>
      </c>
    </row>
    <row r="165" spans="1:6" x14ac:dyDescent="0.3">
      <c r="A165" s="2" t="s">
        <v>215</v>
      </c>
      <c r="B165" s="2" t="s">
        <v>5617</v>
      </c>
      <c r="C165" s="2" t="s">
        <v>215</v>
      </c>
      <c r="D165" s="6" t="s">
        <v>8353</v>
      </c>
      <c r="E165" s="6" t="s">
        <v>2570</v>
      </c>
      <c r="F165" s="6" t="s">
        <v>2571</v>
      </c>
    </row>
    <row r="166" spans="1:6" x14ac:dyDescent="0.3">
      <c r="A166" s="2" t="s">
        <v>7004</v>
      </c>
      <c r="B166" s="2" t="s">
        <v>7005</v>
      </c>
      <c r="C166" s="2" t="s">
        <v>1119</v>
      </c>
      <c r="D166" s="6" t="s">
        <v>8354</v>
      </c>
      <c r="E166" s="6" t="s">
        <v>3446</v>
      </c>
      <c r="F166" s="6" t="s">
        <v>3447</v>
      </c>
    </row>
    <row r="167" spans="1:6" x14ac:dyDescent="0.3">
      <c r="A167" s="2" t="s">
        <v>6329</v>
      </c>
      <c r="B167" s="2" t="s">
        <v>6330</v>
      </c>
      <c r="C167" s="2" t="s">
        <v>529</v>
      </c>
      <c r="D167" s="6" t="s">
        <v>8355</v>
      </c>
      <c r="E167" s="6" t="s">
        <v>3631</v>
      </c>
      <c r="F167" s="6" t="s">
        <v>3632</v>
      </c>
    </row>
    <row r="168" spans="1:6" x14ac:dyDescent="0.3">
      <c r="A168" s="2" t="s">
        <v>6589</v>
      </c>
      <c r="B168" s="2" t="s">
        <v>6590</v>
      </c>
      <c r="C168" s="2" t="s">
        <v>53</v>
      </c>
      <c r="D168" s="6" t="s">
        <v>8356</v>
      </c>
      <c r="E168" s="6" t="s">
        <v>2458</v>
      </c>
      <c r="F168" s="6" t="s">
        <v>2457</v>
      </c>
    </row>
    <row r="169" spans="1:6" x14ac:dyDescent="0.3">
      <c r="A169" s="2" t="s">
        <v>702</v>
      </c>
      <c r="B169" s="2" t="s">
        <v>5783</v>
      </c>
      <c r="C169" s="2" t="s">
        <v>702</v>
      </c>
      <c r="D169" s="6" t="s">
        <v>8357</v>
      </c>
      <c r="E169" s="6" t="s">
        <v>2788</v>
      </c>
      <c r="F169" s="6" t="s">
        <v>2789</v>
      </c>
    </row>
    <row r="170" spans="1:6" x14ac:dyDescent="0.3">
      <c r="A170" s="2" t="s">
        <v>172</v>
      </c>
      <c r="B170" s="2" t="s">
        <v>5891</v>
      </c>
      <c r="C170" s="2" t="s">
        <v>172</v>
      </c>
      <c r="D170" s="6" t="s">
        <v>8358</v>
      </c>
      <c r="E170" s="6" t="s">
        <v>2463</v>
      </c>
      <c r="F170" s="6" t="s">
        <v>2464</v>
      </c>
    </row>
    <row r="171" spans="1:6" x14ac:dyDescent="0.3">
      <c r="A171" s="2" t="s">
        <v>6715</v>
      </c>
      <c r="B171" s="2" t="s">
        <v>6716</v>
      </c>
      <c r="C171" s="2" t="s">
        <v>104</v>
      </c>
      <c r="D171" s="6" t="s">
        <v>8359</v>
      </c>
      <c r="E171" s="6" t="s">
        <v>2491</v>
      </c>
      <c r="F171" s="6" t="s">
        <v>2492</v>
      </c>
    </row>
    <row r="172" spans="1:6" x14ac:dyDescent="0.3">
      <c r="A172" s="2" t="s">
        <v>6345</v>
      </c>
      <c r="B172" s="2" t="s">
        <v>6346</v>
      </c>
      <c r="C172" s="2" t="s">
        <v>320</v>
      </c>
      <c r="D172" s="6" t="s">
        <v>8360</v>
      </c>
      <c r="E172" s="6" t="s">
        <v>2465</v>
      </c>
      <c r="F172" s="6" t="s">
        <v>2464</v>
      </c>
    </row>
    <row r="173" spans="1:6" x14ac:dyDescent="0.3">
      <c r="A173" s="2" t="s">
        <v>558</v>
      </c>
      <c r="B173" s="2" t="s">
        <v>5995</v>
      </c>
      <c r="C173" s="2" t="s">
        <v>558</v>
      </c>
      <c r="D173" s="6" t="s">
        <v>8361</v>
      </c>
      <c r="E173" s="6" t="s">
        <v>3412</v>
      </c>
      <c r="F173" s="6" t="s">
        <v>3413</v>
      </c>
    </row>
    <row r="174" spans="1:6" x14ac:dyDescent="0.3">
      <c r="A174" s="2" t="s">
        <v>6337</v>
      </c>
      <c r="B174" s="2" t="s">
        <v>6338</v>
      </c>
      <c r="C174" s="2" t="s">
        <v>632</v>
      </c>
      <c r="D174" s="6" t="s">
        <v>8362</v>
      </c>
      <c r="E174" s="6" t="s">
        <v>2857</v>
      </c>
      <c r="F174" s="6" t="s">
        <v>2858</v>
      </c>
    </row>
    <row r="175" spans="1:6" x14ac:dyDescent="0.3">
      <c r="A175" s="2" t="s">
        <v>6179</v>
      </c>
      <c r="B175" s="2" t="s">
        <v>6180</v>
      </c>
      <c r="C175" s="2" t="s">
        <v>66</v>
      </c>
      <c r="D175" s="6" t="s">
        <v>8363</v>
      </c>
      <c r="E175" s="6" t="s">
        <v>2461</v>
      </c>
      <c r="F175" s="6" t="s">
        <v>2460</v>
      </c>
    </row>
    <row r="176" spans="1:6" x14ac:dyDescent="0.3">
      <c r="A176" s="2" t="s">
        <v>6399</v>
      </c>
      <c r="B176" s="2" t="s">
        <v>6400</v>
      </c>
      <c r="C176" s="2" t="s">
        <v>542</v>
      </c>
      <c r="D176" s="6" t="s">
        <v>8364</v>
      </c>
      <c r="E176" s="6" t="s">
        <v>3103</v>
      </c>
      <c r="F176" s="6" t="s">
        <v>3104</v>
      </c>
    </row>
    <row r="177" spans="1:6" x14ac:dyDescent="0.3">
      <c r="A177" s="2" t="s">
        <v>7158</v>
      </c>
      <c r="B177" s="2" t="s">
        <v>7159</v>
      </c>
      <c r="C177" s="2" t="s">
        <v>86</v>
      </c>
      <c r="D177" s="6" t="s">
        <v>8365</v>
      </c>
      <c r="E177" s="6" t="s">
        <v>3134</v>
      </c>
      <c r="F177" s="6" t="s">
        <v>3135</v>
      </c>
    </row>
    <row r="178" spans="1:6" x14ac:dyDescent="0.3">
      <c r="A178" s="2" t="s">
        <v>358</v>
      </c>
      <c r="B178" s="2" t="s">
        <v>5563</v>
      </c>
      <c r="C178" s="2" t="s">
        <v>358</v>
      </c>
      <c r="D178" s="6" t="s">
        <v>8366</v>
      </c>
      <c r="E178" s="6" t="s">
        <v>3355</v>
      </c>
      <c r="F178" s="6" t="s">
        <v>3356</v>
      </c>
    </row>
    <row r="179" spans="1:6" x14ac:dyDescent="0.3">
      <c r="A179" s="2" t="s">
        <v>7280</v>
      </c>
      <c r="B179" s="2" t="s">
        <v>7281</v>
      </c>
      <c r="C179" s="2" t="s">
        <v>759</v>
      </c>
      <c r="D179" s="6" t="s">
        <v>8367</v>
      </c>
      <c r="E179" s="6" t="s">
        <v>2724</v>
      </c>
      <c r="F179" s="6" t="s">
        <v>2725</v>
      </c>
    </row>
    <row r="180" spans="1:6" x14ac:dyDescent="0.3">
      <c r="A180" s="2" t="s">
        <v>443</v>
      </c>
      <c r="B180" s="2" t="s">
        <v>5845</v>
      </c>
      <c r="C180" s="2" t="s">
        <v>443</v>
      </c>
      <c r="D180" s="6" t="s">
        <v>8368</v>
      </c>
      <c r="E180" s="6" t="s">
        <v>2743</v>
      </c>
      <c r="F180" s="6" t="s">
        <v>2744</v>
      </c>
    </row>
    <row r="181" spans="1:6" x14ac:dyDescent="0.3">
      <c r="A181" s="2" t="s">
        <v>428</v>
      </c>
      <c r="B181" s="2" t="s">
        <v>6037</v>
      </c>
      <c r="C181" s="2" t="s">
        <v>428</v>
      </c>
      <c r="D181" s="6" t="s">
        <v>8369</v>
      </c>
      <c r="E181" s="6" t="s">
        <v>2873</v>
      </c>
      <c r="F181" s="6" t="s">
        <v>2874</v>
      </c>
    </row>
    <row r="182" spans="1:6" x14ac:dyDescent="0.3">
      <c r="A182" s="2" t="s">
        <v>110</v>
      </c>
      <c r="B182" s="2" t="s">
        <v>5531</v>
      </c>
      <c r="C182" s="2" t="s">
        <v>110</v>
      </c>
      <c r="D182" s="6" t="s">
        <v>8370</v>
      </c>
      <c r="E182" s="6" t="s">
        <v>2685</v>
      </c>
      <c r="F182" s="6" t="s">
        <v>2686</v>
      </c>
    </row>
    <row r="183" spans="1:6" x14ac:dyDescent="0.3">
      <c r="A183" s="2" t="s">
        <v>179</v>
      </c>
      <c r="B183" s="2" t="s">
        <v>5525</v>
      </c>
      <c r="C183" s="2" t="s">
        <v>179</v>
      </c>
      <c r="D183" s="6" t="s">
        <v>8371</v>
      </c>
      <c r="E183" s="6" t="s">
        <v>2617</v>
      </c>
      <c r="F183" s="6" t="s">
        <v>2618</v>
      </c>
    </row>
    <row r="184" spans="1:6" x14ac:dyDescent="0.3">
      <c r="A184" s="2" t="s">
        <v>6119</v>
      </c>
      <c r="B184" s="2" t="s">
        <v>6120</v>
      </c>
      <c r="C184" s="2" t="s">
        <v>776</v>
      </c>
      <c r="D184" s="6" t="s">
        <v>8372</v>
      </c>
      <c r="E184" s="6" t="s">
        <v>2680</v>
      </c>
      <c r="F184" s="6" t="s">
        <v>2681</v>
      </c>
    </row>
    <row r="185" spans="1:6" x14ac:dyDescent="0.3">
      <c r="A185" s="2" t="s">
        <v>158</v>
      </c>
      <c r="B185" s="2" t="s">
        <v>5632</v>
      </c>
      <c r="C185" s="2" t="s">
        <v>158</v>
      </c>
      <c r="D185" s="6" t="s">
        <v>8373</v>
      </c>
      <c r="E185" s="6" t="s">
        <v>2572</v>
      </c>
      <c r="F185" s="6" t="s">
        <v>2573</v>
      </c>
    </row>
    <row r="186" spans="1:6" x14ac:dyDescent="0.3">
      <c r="A186" s="2" t="s">
        <v>6809</v>
      </c>
      <c r="B186" s="2" t="s">
        <v>6810</v>
      </c>
      <c r="C186" s="2" t="s">
        <v>972</v>
      </c>
      <c r="D186" s="6" t="s">
        <v>8374</v>
      </c>
      <c r="E186" s="6" t="s">
        <v>2978</v>
      </c>
      <c r="F186" s="6" t="s">
        <v>2979</v>
      </c>
    </row>
    <row r="187" spans="1:6" x14ac:dyDescent="0.3">
      <c r="A187" s="2" t="s">
        <v>485</v>
      </c>
      <c r="B187" s="2" t="s">
        <v>5741</v>
      </c>
      <c r="C187" s="2" t="s">
        <v>485</v>
      </c>
      <c r="D187" s="6" t="s">
        <v>8375</v>
      </c>
      <c r="E187" s="6" t="s">
        <v>3613</v>
      </c>
      <c r="F187" s="6" t="s">
        <v>3614</v>
      </c>
    </row>
    <row r="188" spans="1:6" x14ac:dyDescent="0.3">
      <c r="A188" s="2" t="s">
        <v>39</v>
      </c>
      <c r="B188" s="2" t="s">
        <v>5949</v>
      </c>
      <c r="C188" s="2" t="s">
        <v>39</v>
      </c>
      <c r="D188" s="6" t="s">
        <v>8376</v>
      </c>
      <c r="E188" s="6" t="s">
        <v>2432</v>
      </c>
      <c r="F188" s="6" t="s">
        <v>2431</v>
      </c>
    </row>
    <row r="189" spans="1:6" x14ac:dyDescent="0.3">
      <c r="A189" s="2" t="s">
        <v>269</v>
      </c>
      <c r="B189" s="2" t="s">
        <v>5542</v>
      </c>
      <c r="C189" s="2" t="s">
        <v>269</v>
      </c>
      <c r="D189" s="6" t="s">
        <v>8377</v>
      </c>
      <c r="E189" s="6" t="s">
        <v>2551</v>
      </c>
      <c r="F189" s="6" t="s">
        <v>2550</v>
      </c>
    </row>
    <row r="190" spans="1:6" x14ac:dyDescent="0.3">
      <c r="A190" s="2" t="s">
        <v>43</v>
      </c>
      <c r="B190" s="2" t="s">
        <v>5886</v>
      </c>
      <c r="C190" s="2" t="s">
        <v>43</v>
      </c>
      <c r="D190" s="6" t="s">
        <v>8378</v>
      </c>
      <c r="E190" s="6" t="s">
        <v>2448</v>
      </c>
      <c r="F190" s="6" t="s">
        <v>2449</v>
      </c>
    </row>
    <row r="191" spans="1:6" x14ac:dyDescent="0.3">
      <c r="A191" s="2" t="s">
        <v>6265</v>
      </c>
      <c r="B191" s="2" t="s">
        <v>6266</v>
      </c>
      <c r="C191" s="2" t="s">
        <v>564</v>
      </c>
      <c r="D191" s="6" t="s">
        <v>8379</v>
      </c>
      <c r="E191" s="6" t="s">
        <v>2935</v>
      </c>
      <c r="F191" s="6" t="s">
        <v>2936</v>
      </c>
    </row>
    <row r="192" spans="1:6" x14ac:dyDescent="0.3">
      <c r="C192" s="2" t="s">
        <v>119</v>
      </c>
      <c r="D192" s="6" t="s">
        <v>8380</v>
      </c>
      <c r="E192" s="6" t="s">
        <v>2637</v>
      </c>
      <c r="F192" s="6" t="s">
        <v>2638</v>
      </c>
    </row>
    <row r="193" spans="1:6" x14ac:dyDescent="0.3">
      <c r="A193" s="2" t="s">
        <v>6133</v>
      </c>
      <c r="B193" s="2" t="s">
        <v>6134</v>
      </c>
      <c r="C193" s="2" t="s">
        <v>375</v>
      </c>
      <c r="D193" s="6" t="s">
        <v>8381</v>
      </c>
      <c r="E193" s="6" t="s">
        <v>2733</v>
      </c>
      <c r="F193" s="6" t="s">
        <v>2734</v>
      </c>
    </row>
    <row r="194" spans="1:6" x14ac:dyDescent="0.3">
      <c r="A194" s="2" t="s">
        <v>527</v>
      </c>
      <c r="B194" s="2" t="s">
        <v>5854</v>
      </c>
      <c r="C194" s="2" t="s">
        <v>527</v>
      </c>
      <c r="D194" s="6" t="s">
        <v>8382</v>
      </c>
      <c r="E194" s="6" t="s">
        <v>2943</v>
      </c>
      <c r="F194" s="6" t="s">
        <v>2942</v>
      </c>
    </row>
    <row r="195" spans="1:6" x14ac:dyDescent="0.3">
      <c r="A195" s="2" t="s">
        <v>528</v>
      </c>
      <c r="B195" s="2" t="s">
        <v>5790</v>
      </c>
      <c r="C195" s="2" t="s">
        <v>528</v>
      </c>
      <c r="D195" s="6" t="s">
        <v>8383</v>
      </c>
      <c r="E195" s="6" t="s">
        <v>3682</v>
      </c>
      <c r="F195" s="6" t="s">
        <v>3683</v>
      </c>
    </row>
    <row r="196" spans="1:6" x14ac:dyDescent="0.3">
      <c r="A196" s="2" t="s">
        <v>7466</v>
      </c>
      <c r="B196" s="2" t="s">
        <v>7467</v>
      </c>
      <c r="C196" s="2" t="s">
        <v>231</v>
      </c>
      <c r="D196" s="6" t="s">
        <v>8384</v>
      </c>
      <c r="E196" s="6" t="s">
        <v>2542</v>
      </c>
      <c r="F196" s="6" t="s">
        <v>2543</v>
      </c>
    </row>
    <row r="197" spans="1:6" x14ac:dyDescent="0.3">
      <c r="A197" s="2" t="s">
        <v>199</v>
      </c>
      <c r="B197" s="2" t="s">
        <v>5968</v>
      </c>
      <c r="C197" s="2" t="s">
        <v>199</v>
      </c>
      <c r="D197" s="6" t="s">
        <v>8385</v>
      </c>
      <c r="E197" s="6" t="s">
        <v>2802</v>
      </c>
      <c r="F197" s="6" t="s">
        <v>2803</v>
      </c>
    </row>
    <row r="198" spans="1:6" x14ac:dyDescent="0.3">
      <c r="A198" s="2" t="s">
        <v>5732</v>
      </c>
      <c r="B198" s="2" t="s">
        <v>5731</v>
      </c>
      <c r="C198" s="2" t="s">
        <v>92</v>
      </c>
      <c r="D198" s="6" t="s">
        <v>8386</v>
      </c>
      <c r="E198" s="6" t="s">
        <v>2503</v>
      </c>
      <c r="F198" s="6" t="s">
        <v>2504</v>
      </c>
    </row>
    <row r="199" spans="1:6" x14ac:dyDescent="0.3">
      <c r="A199" s="2" t="s">
        <v>7292</v>
      </c>
      <c r="B199" s="2" t="s">
        <v>7293</v>
      </c>
      <c r="C199" s="2" t="s">
        <v>856</v>
      </c>
      <c r="D199" s="6" t="s">
        <v>8387</v>
      </c>
      <c r="E199" s="6" t="s">
        <v>2602</v>
      </c>
      <c r="F199" s="6" t="s">
        <v>2603</v>
      </c>
    </row>
    <row r="200" spans="1:6" x14ac:dyDescent="0.3">
      <c r="A200" s="2" t="s">
        <v>7268</v>
      </c>
      <c r="B200" s="2" t="s">
        <v>7269</v>
      </c>
      <c r="C200" s="5" t="s">
        <v>5489</v>
      </c>
      <c r="D200" s="6" t="s">
        <v>8388</v>
      </c>
      <c r="E200" s="6" t="s">
        <v>2566</v>
      </c>
      <c r="F200" s="6" t="s">
        <v>2567</v>
      </c>
    </row>
    <row r="201" spans="1:6" x14ac:dyDescent="0.3">
      <c r="A201" s="2" t="s">
        <v>7178</v>
      </c>
      <c r="B201" s="2" t="s">
        <v>7179</v>
      </c>
      <c r="C201" s="2" t="s">
        <v>45</v>
      </c>
      <c r="D201" s="6" t="s">
        <v>8389</v>
      </c>
      <c r="E201" s="6" t="s">
        <v>2440</v>
      </c>
      <c r="F201" s="6" t="s">
        <v>2441</v>
      </c>
    </row>
    <row r="202" spans="1:6" x14ac:dyDescent="0.3">
      <c r="A202" s="2" t="s">
        <v>6561</v>
      </c>
      <c r="B202" s="2" t="s">
        <v>6562</v>
      </c>
      <c r="C202" s="2" t="s">
        <v>74</v>
      </c>
      <c r="D202" s="6" t="s">
        <v>8390</v>
      </c>
      <c r="E202" s="6" t="s">
        <v>2679</v>
      </c>
      <c r="F202" s="6" t="s">
        <v>2678</v>
      </c>
    </row>
    <row r="203" spans="1:6" x14ac:dyDescent="0.3">
      <c r="A203" s="2" t="s">
        <v>6937</v>
      </c>
      <c r="B203" s="2" t="s">
        <v>6938</v>
      </c>
      <c r="C203" s="2" t="s">
        <v>314</v>
      </c>
      <c r="D203" s="6" t="s">
        <v>8391</v>
      </c>
      <c r="E203" s="6" t="s">
        <v>2483</v>
      </c>
      <c r="F203" s="6" t="s">
        <v>2482</v>
      </c>
    </row>
    <row r="204" spans="1:6" x14ac:dyDescent="0.3">
      <c r="A204" s="2" t="s">
        <v>596</v>
      </c>
      <c r="B204" s="2" t="s">
        <v>5917</v>
      </c>
      <c r="C204" s="2" t="s">
        <v>596</v>
      </c>
      <c r="D204" s="6" t="s">
        <v>8392</v>
      </c>
      <c r="E204" s="6" t="s">
        <v>3045</v>
      </c>
      <c r="F204" s="6" t="s">
        <v>3046</v>
      </c>
    </row>
    <row r="205" spans="1:6" x14ac:dyDescent="0.3">
      <c r="A205" s="2" t="s">
        <v>7246</v>
      </c>
      <c r="B205" s="2" t="s">
        <v>7247</v>
      </c>
      <c r="C205" s="2" t="s">
        <v>989</v>
      </c>
      <c r="D205" s="6" t="s">
        <v>8393</v>
      </c>
      <c r="E205" s="6" t="s">
        <v>3666</v>
      </c>
      <c r="F205" s="6" t="s">
        <v>3667</v>
      </c>
    </row>
    <row r="206" spans="1:6" x14ac:dyDescent="0.3">
      <c r="A206" s="2" t="s">
        <v>882</v>
      </c>
      <c r="B206" s="2" t="s">
        <v>5534</v>
      </c>
      <c r="C206" s="2" t="s">
        <v>882</v>
      </c>
      <c r="D206" s="6" t="s">
        <v>8394</v>
      </c>
      <c r="E206" s="6" t="s">
        <v>3072</v>
      </c>
      <c r="F206" s="6" t="s">
        <v>3073</v>
      </c>
    </row>
    <row r="207" spans="1:6" x14ac:dyDescent="0.3">
      <c r="A207" s="2" t="s">
        <v>6835</v>
      </c>
      <c r="B207" s="2" t="s">
        <v>6836</v>
      </c>
      <c r="C207" s="2" t="s">
        <v>830</v>
      </c>
      <c r="D207" s="6" t="s">
        <v>8395</v>
      </c>
      <c r="E207" s="6" t="s">
        <v>3055</v>
      </c>
      <c r="F207" s="6" t="s">
        <v>3054</v>
      </c>
    </row>
    <row r="208" spans="1:6" x14ac:dyDescent="0.3">
      <c r="A208" s="2" t="s">
        <v>54</v>
      </c>
      <c r="B208" s="2" t="s">
        <v>5522</v>
      </c>
      <c r="C208" s="2" t="s">
        <v>54</v>
      </c>
      <c r="D208" s="6" t="s">
        <v>8396</v>
      </c>
      <c r="E208" s="6" t="s">
        <v>2406</v>
      </c>
      <c r="F208" s="6" t="s">
        <v>2405</v>
      </c>
    </row>
    <row r="209" spans="1:6" x14ac:dyDescent="0.3">
      <c r="A209" s="2" t="s">
        <v>6729</v>
      </c>
      <c r="B209" s="2" t="s">
        <v>6730</v>
      </c>
      <c r="C209" s="2" t="s">
        <v>132</v>
      </c>
      <c r="D209" s="6" t="s">
        <v>8397</v>
      </c>
      <c r="E209" s="6" t="s">
        <v>2519</v>
      </c>
      <c r="F209" s="6" t="s">
        <v>2520</v>
      </c>
    </row>
    <row r="210" spans="1:6" x14ac:dyDescent="0.3">
      <c r="A210" s="2" t="s">
        <v>6519</v>
      </c>
      <c r="B210" s="2" t="s">
        <v>6520</v>
      </c>
      <c r="C210" s="2" t="s">
        <v>475</v>
      </c>
      <c r="D210" s="6" t="s">
        <v>8398</v>
      </c>
      <c r="E210" s="6" t="s">
        <v>2898</v>
      </c>
      <c r="F210" s="6" t="s">
        <v>2896</v>
      </c>
    </row>
    <row r="211" spans="1:6" x14ac:dyDescent="0.3">
      <c r="A211" s="2" t="s">
        <v>6657</v>
      </c>
      <c r="B211" s="2" t="s">
        <v>6658</v>
      </c>
      <c r="C211" s="2" t="s">
        <v>593</v>
      </c>
      <c r="D211" s="6" t="s">
        <v>8399</v>
      </c>
      <c r="E211" s="6" t="s">
        <v>3268</v>
      </c>
      <c r="F211" s="6" t="s">
        <v>3267</v>
      </c>
    </row>
    <row r="212" spans="1:6" x14ac:dyDescent="0.3">
      <c r="A212" s="2" t="s">
        <v>5710</v>
      </c>
      <c r="B212" s="2" t="s">
        <v>5709</v>
      </c>
      <c r="C212" s="2" t="s">
        <v>38</v>
      </c>
      <c r="D212" s="6" t="s">
        <v>8400</v>
      </c>
      <c r="E212" s="6" t="s">
        <v>3000</v>
      </c>
      <c r="F212" s="6" t="s">
        <v>3001</v>
      </c>
    </row>
    <row r="213" spans="1:6" x14ac:dyDescent="0.3">
      <c r="A213" s="2" t="s">
        <v>233</v>
      </c>
      <c r="B213" s="2" t="s">
        <v>5705</v>
      </c>
      <c r="C213" s="2" t="s">
        <v>233</v>
      </c>
      <c r="D213" s="6" t="s">
        <v>8401</v>
      </c>
      <c r="E213" s="6" t="s">
        <v>2629</v>
      </c>
      <c r="F213" s="6" t="s">
        <v>2630</v>
      </c>
    </row>
    <row r="214" spans="1:6" x14ac:dyDescent="0.3">
      <c r="A214" s="2" t="s">
        <v>6339</v>
      </c>
      <c r="B214" s="2" t="s">
        <v>6340</v>
      </c>
      <c r="C214" s="2" t="s">
        <v>480</v>
      </c>
      <c r="D214" s="6" t="s">
        <v>8402</v>
      </c>
      <c r="E214" s="6" t="s">
        <v>2546</v>
      </c>
      <c r="F214" s="6" t="s">
        <v>2547</v>
      </c>
    </row>
    <row r="215" spans="1:6" x14ac:dyDescent="0.3">
      <c r="A215" s="2" t="s">
        <v>7020</v>
      </c>
      <c r="B215" s="2" t="s">
        <v>7021</v>
      </c>
      <c r="C215" s="2" t="s">
        <v>294</v>
      </c>
      <c r="D215" s="6" t="s">
        <v>8403</v>
      </c>
      <c r="E215" s="6" t="s">
        <v>2576</v>
      </c>
      <c r="F215" s="6" t="s">
        <v>2577</v>
      </c>
    </row>
    <row r="216" spans="1:6" x14ac:dyDescent="0.3">
      <c r="A216" s="2" t="s">
        <v>6805</v>
      </c>
      <c r="B216" s="2" t="s">
        <v>6806</v>
      </c>
      <c r="C216" s="2" t="s">
        <v>367</v>
      </c>
      <c r="D216" s="6" t="s">
        <v>8404</v>
      </c>
      <c r="E216" s="6" t="s">
        <v>2687</v>
      </c>
      <c r="F216" s="6" t="s">
        <v>2688</v>
      </c>
    </row>
    <row r="217" spans="1:6" x14ac:dyDescent="0.3">
      <c r="A217" s="2" t="s">
        <v>7260</v>
      </c>
      <c r="B217" s="2" t="s">
        <v>7261</v>
      </c>
      <c r="C217" s="2" t="s">
        <v>851</v>
      </c>
      <c r="D217" s="6" t="s">
        <v>8405</v>
      </c>
      <c r="E217" s="6" t="s">
        <v>3308</v>
      </c>
      <c r="F217" s="6" t="s">
        <v>3309</v>
      </c>
    </row>
    <row r="218" spans="1:6" x14ac:dyDescent="0.3">
      <c r="A218" s="2" t="s">
        <v>248</v>
      </c>
      <c r="B218" s="2" t="s">
        <v>5936</v>
      </c>
      <c r="C218" s="2" t="s">
        <v>248</v>
      </c>
      <c r="D218" s="6" t="s">
        <v>8406</v>
      </c>
      <c r="E218" s="6" t="s">
        <v>2767</v>
      </c>
      <c r="F218" s="6" t="s">
        <v>2766</v>
      </c>
    </row>
    <row r="219" spans="1:6" x14ac:dyDescent="0.3">
      <c r="A219" s="2" t="s">
        <v>6763</v>
      </c>
      <c r="B219" s="2" t="s">
        <v>6764</v>
      </c>
      <c r="C219" s="2" t="s">
        <v>866</v>
      </c>
      <c r="D219" s="6" t="s">
        <v>8407</v>
      </c>
      <c r="E219" s="6" t="s">
        <v>3558</v>
      </c>
      <c r="F219" s="6" t="s">
        <v>3559</v>
      </c>
    </row>
    <row r="220" spans="1:6" x14ac:dyDescent="0.3">
      <c r="A220" s="2" t="s">
        <v>6687</v>
      </c>
      <c r="B220" s="2" t="s">
        <v>6688</v>
      </c>
      <c r="C220" s="2" t="s">
        <v>646</v>
      </c>
      <c r="D220" s="6" t="s">
        <v>8408</v>
      </c>
      <c r="E220" s="6" t="s">
        <v>2644</v>
      </c>
      <c r="F220" s="6" t="s">
        <v>2643</v>
      </c>
    </row>
    <row r="221" spans="1:6" x14ac:dyDescent="0.3">
      <c r="A221" s="2" t="s">
        <v>6955</v>
      </c>
      <c r="B221" s="2" t="s">
        <v>6956</v>
      </c>
      <c r="C221" s="2" t="s">
        <v>7</v>
      </c>
      <c r="D221" s="6" t="s">
        <v>8409</v>
      </c>
      <c r="E221" s="6" t="s">
        <v>2585</v>
      </c>
      <c r="F221" s="6" t="s">
        <v>2586</v>
      </c>
    </row>
    <row r="222" spans="1:6" x14ac:dyDescent="0.3">
      <c r="A222" s="2" t="s">
        <v>938</v>
      </c>
      <c r="B222" s="2" t="s">
        <v>5684</v>
      </c>
      <c r="C222" s="2" t="s">
        <v>938</v>
      </c>
      <c r="D222" s="6" t="s">
        <v>8410</v>
      </c>
      <c r="E222" s="6" t="s">
        <v>3039</v>
      </c>
      <c r="F222" s="6" t="s">
        <v>3040</v>
      </c>
    </row>
    <row r="223" spans="1:6" x14ac:dyDescent="0.3">
      <c r="A223" s="2" t="s">
        <v>7274</v>
      </c>
      <c r="B223" s="2" t="s">
        <v>7275</v>
      </c>
      <c r="C223" s="2" t="s">
        <v>826</v>
      </c>
      <c r="D223" s="6" t="s">
        <v>8411</v>
      </c>
      <c r="E223" s="6" t="s">
        <v>2903</v>
      </c>
      <c r="F223" s="6" t="s">
        <v>2904</v>
      </c>
    </row>
    <row r="224" spans="1:6" x14ac:dyDescent="0.3">
      <c r="A224" s="2" t="s">
        <v>76</v>
      </c>
      <c r="B224" s="2" t="s">
        <v>5612</v>
      </c>
      <c r="C224" s="2" t="s">
        <v>76</v>
      </c>
      <c r="D224" s="6" t="s">
        <v>8412</v>
      </c>
      <c r="E224" s="6" t="s">
        <v>2437</v>
      </c>
      <c r="F224" s="6" t="s">
        <v>2438</v>
      </c>
    </row>
    <row r="225" spans="1:6" x14ac:dyDescent="0.3">
      <c r="A225" s="2" t="s">
        <v>1046</v>
      </c>
      <c r="B225" s="2" t="s">
        <v>5500</v>
      </c>
      <c r="C225" s="2" t="s">
        <v>728</v>
      </c>
      <c r="D225" s="6" t="s">
        <v>8413</v>
      </c>
      <c r="E225" s="6" t="s">
        <v>2849</v>
      </c>
      <c r="F225" s="6" t="s">
        <v>2850</v>
      </c>
    </row>
    <row r="226" spans="1:6" x14ac:dyDescent="0.3">
      <c r="A226" s="2" t="s">
        <v>285</v>
      </c>
      <c r="B226" s="2" t="s">
        <v>6080</v>
      </c>
      <c r="C226" s="2" t="s">
        <v>285</v>
      </c>
      <c r="D226" s="6" t="s">
        <v>8414</v>
      </c>
      <c r="E226" s="6" t="s">
        <v>2462</v>
      </c>
      <c r="F226" s="6" t="s">
        <v>2460</v>
      </c>
    </row>
    <row r="227" spans="1:6" x14ac:dyDescent="0.3">
      <c r="A227" s="2" t="s">
        <v>165</v>
      </c>
      <c r="B227" s="2" t="s">
        <v>5578</v>
      </c>
      <c r="C227" s="2" t="s">
        <v>165</v>
      </c>
      <c r="D227" s="6" t="s">
        <v>8415</v>
      </c>
      <c r="E227" s="6" t="s">
        <v>2684</v>
      </c>
      <c r="F227" s="6" t="s">
        <v>2681</v>
      </c>
    </row>
    <row r="228" spans="1:6" x14ac:dyDescent="0.3">
      <c r="A228" s="2" t="s">
        <v>628</v>
      </c>
      <c r="B228" s="2" t="s">
        <v>5970</v>
      </c>
      <c r="C228" s="2" t="s">
        <v>628</v>
      </c>
      <c r="D228" s="6" t="s">
        <v>8416</v>
      </c>
      <c r="E228" s="6" t="s">
        <v>2958</v>
      </c>
      <c r="F228" s="6" t="s">
        <v>2957</v>
      </c>
    </row>
    <row r="229" spans="1:6" x14ac:dyDescent="0.3">
      <c r="A229" s="2" t="s">
        <v>1099</v>
      </c>
      <c r="B229" s="2" t="s">
        <v>5803</v>
      </c>
      <c r="C229" s="2" t="s">
        <v>1099</v>
      </c>
      <c r="D229" s="6" t="s">
        <v>8417</v>
      </c>
      <c r="E229" s="6" t="s">
        <v>2971</v>
      </c>
      <c r="F229" s="6" t="s">
        <v>2972</v>
      </c>
    </row>
    <row r="230" spans="1:6" x14ac:dyDescent="0.3">
      <c r="A230" s="2" t="s">
        <v>807</v>
      </c>
      <c r="B230" s="2" t="s">
        <v>5566</v>
      </c>
      <c r="C230" s="2" t="s">
        <v>807</v>
      </c>
      <c r="D230" s="6" t="s">
        <v>8418</v>
      </c>
      <c r="E230" s="6" t="s">
        <v>2973</v>
      </c>
      <c r="F230" s="6" t="s">
        <v>2972</v>
      </c>
    </row>
    <row r="231" spans="1:6" x14ac:dyDescent="0.3">
      <c r="A231" s="2" t="s">
        <v>7152</v>
      </c>
      <c r="B231" s="2" t="s">
        <v>7153</v>
      </c>
      <c r="C231" s="2" t="s">
        <v>97</v>
      </c>
      <c r="D231" s="6" t="s">
        <v>8419</v>
      </c>
      <c r="E231" s="6" t="s">
        <v>2867</v>
      </c>
      <c r="F231" s="6" t="s">
        <v>2868</v>
      </c>
    </row>
    <row r="232" spans="1:6" x14ac:dyDescent="0.3">
      <c r="A232" s="2" t="s">
        <v>190</v>
      </c>
      <c r="B232" s="2" t="s">
        <v>5806</v>
      </c>
      <c r="C232" s="2" t="s">
        <v>190</v>
      </c>
      <c r="D232" s="6" t="s">
        <v>8420</v>
      </c>
      <c r="E232" s="6" t="s">
        <v>2422</v>
      </c>
      <c r="F232" s="6" t="s">
        <v>2423</v>
      </c>
    </row>
    <row r="233" spans="1:6" x14ac:dyDescent="0.3">
      <c r="A233" s="2" t="s">
        <v>6427</v>
      </c>
      <c r="B233" s="2" t="s">
        <v>6428</v>
      </c>
      <c r="C233" s="2" t="s">
        <v>131</v>
      </c>
      <c r="D233" s="6" t="s">
        <v>7652</v>
      </c>
      <c r="E233" s="6" t="s">
        <v>3031</v>
      </c>
      <c r="F233" s="6" t="s">
        <v>3032</v>
      </c>
    </row>
    <row r="234" spans="1:6" x14ac:dyDescent="0.3">
      <c r="A234" s="2" t="s">
        <v>108</v>
      </c>
      <c r="B234" s="2" t="s">
        <v>5608</v>
      </c>
      <c r="C234" s="2" t="s">
        <v>108</v>
      </c>
      <c r="D234" s="6" t="s">
        <v>8421</v>
      </c>
      <c r="E234" s="6" t="s">
        <v>2616</v>
      </c>
      <c r="F234" s="6" t="s">
        <v>2614</v>
      </c>
    </row>
    <row r="235" spans="1:6" x14ac:dyDescent="0.3">
      <c r="A235" s="2" t="s">
        <v>607</v>
      </c>
      <c r="B235" s="2" t="s">
        <v>5920</v>
      </c>
      <c r="C235" s="2" t="s">
        <v>607</v>
      </c>
      <c r="D235" s="6" t="s">
        <v>8422</v>
      </c>
      <c r="E235" s="6" t="s">
        <v>2959</v>
      </c>
      <c r="F235" s="6" t="s">
        <v>2957</v>
      </c>
    </row>
    <row r="236" spans="1:6" x14ac:dyDescent="0.3">
      <c r="A236" s="2" t="s">
        <v>6491</v>
      </c>
      <c r="B236" s="2" t="s">
        <v>6492</v>
      </c>
      <c r="C236" s="2" t="s">
        <v>220</v>
      </c>
      <c r="D236" s="6" t="s">
        <v>8423</v>
      </c>
      <c r="E236" s="6" t="s">
        <v>2442</v>
      </c>
      <c r="F236" s="6" t="s">
        <v>2443</v>
      </c>
    </row>
    <row r="237" spans="1:6" x14ac:dyDescent="0.3">
      <c r="A237" s="2" t="s">
        <v>307</v>
      </c>
      <c r="B237" s="2" t="s">
        <v>5642</v>
      </c>
      <c r="C237" s="2" t="s">
        <v>307</v>
      </c>
      <c r="D237" s="6" t="s">
        <v>8424</v>
      </c>
      <c r="E237" s="6" t="s">
        <v>2877</v>
      </c>
      <c r="F237" s="6" t="s">
        <v>2876</v>
      </c>
    </row>
    <row r="238" spans="1:6" x14ac:dyDescent="0.3">
      <c r="A238" s="2" t="s">
        <v>6149</v>
      </c>
      <c r="B238" s="2" t="s">
        <v>6150</v>
      </c>
      <c r="C238" s="2" t="s">
        <v>1072</v>
      </c>
      <c r="D238" s="6" t="s">
        <v>8425</v>
      </c>
      <c r="E238" s="6" t="s">
        <v>3562</v>
      </c>
      <c r="F238" s="6" t="s">
        <v>3563</v>
      </c>
    </row>
    <row r="239" spans="1:6" x14ac:dyDescent="0.3">
      <c r="A239" s="2" t="s">
        <v>867</v>
      </c>
      <c r="B239" s="2" t="s">
        <v>5692</v>
      </c>
      <c r="C239" s="2" t="s">
        <v>867</v>
      </c>
      <c r="D239" s="6" t="s">
        <v>8426</v>
      </c>
      <c r="E239" s="6" t="s">
        <v>3003</v>
      </c>
      <c r="F239" s="6" t="s">
        <v>3004</v>
      </c>
    </row>
    <row r="240" spans="1:6" x14ac:dyDescent="0.3">
      <c r="A240" s="2" t="s">
        <v>691</v>
      </c>
      <c r="B240" s="2" t="s">
        <v>5595</v>
      </c>
      <c r="C240" s="2" t="s">
        <v>691</v>
      </c>
      <c r="D240" s="6" t="s">
        <v>8427</v>
      </c>
      <c r="E240" s="6" t="s">
        <v>2747</v>
      </c>
      <c r="F240" s="6" t="s">
        <v>2748</v>
      </c>
    </row>
    <row r="241" spans="1:6" x14ac:dyDescent="0.3">
      <c r="A241" s="2" t="s">
        <v>6411</v>
      </c>
      <c r="B241" s="2" t="s">
        <v>6412</v>
      </c>
      <c r="C241" s="2" t="s">
        <v>63</v>
      </c>
      <c r="D241" s="6" t="s">
        <v>8428</v>
      </c>
      <c r="E241" s="6" t="s">
        <v>2411</v>
      </c>
      <c r="F241" s="6" t="s">
        <v>2412</v>
      </c>
    </row>
    <row r="242" spans="1:6" x14ac:dyDescent="0.3">
      <c r="C242" s="2" t="s">
        <v>202</v>
      </c>
      <c r="D242" s="6" t="s">
        <v>8429</v>
      </c>
      <c r="E242" s="6" t="s">
        <v>2608</v>
      </c>
      <c r="F242" s="6" t="s">
        <v>2609</v>
      </c>
    </row>
    <row r="243" spans="1:6" x14ac:dyDescent="0.3">
      <c r="A243" s="2" t="s">
        <v>87</v>
      </c>
      <c r="B243" s="2" t="s">
        <v>5712</v>
      </c>
      <c r="C243" s="2" t="s">
        <v>87</v>
      </c>
      <c r="D243" s="6" t="s">
        <v>8430</v>
      </c>
      <c r="E243" s="6" t="s">
        <v>2526</v>
      </c>
      <c r="F243" s="6" t="s">
        <v>2527</v>
      </c>
    </row>
    <row r="244" spans="1:6" x14ac:dyDescent="0.3">
      <c r="A244" s="2" t="s">
        <v>6633</v>
      </c>
      <c r="B244" s="2" t="s">
        <v>6634</v>
      </c>
      <c r="C244" s="2" t="s">
        <v>748</v>
      </c>
      <c r="D244" s="6" t="s">
        <v>8431</v>
      </c>
      <c r="E244" s="6" t="s">
        <v>3179</v>
      </c>
      <c r="F244" s="6" t="s">
        <v>3180</v>
      </c>
    </row>
    <row r="245" spans="1:6" x14ac:dyDescent="0.3">
      <c r="A245" s="2" t="s">
        <v>57</v>
      </c>
      <c r="B245" s="2" t="s">
        <v>5523</v>
      </c>
      <c r="C245" s="2" t="s">
        <v>57</v>
      </c>
      <c r="D245" s="6" t="s">
        <v>8432</v>
      </c>
      <c r="E245" s="6" t="s">
        <v>2435</v>
      </c>
      <c r="F245" s="6" t="s">
        <v>2436</v>
      </c>
    </row>
    <row r="246" spans="1:6" x14ac:dyDescent="0.3">
      <c r="A246" s="2" t="s">
        <v>6881</v>
      </c>
      <c r="B246" s="2" t="s">
        <v>6882</v>
      </c>
      <c r="C246" s="2" t="s">
        <v>246</v>
      </c>
      <c r="D246" s="6" t="s">
        <v>8433</v>
      </c>
      <c r="E246" s="6" t="s">
        <v>2757</v>
      </c>
      <c r="F246" s="6" t="s">
        <v>2758</v>
      </c>
    </row>
    <row r="247" spans="1:6" x14ac:dyDescent="0.3">
      <c r="A247" s="2" t="s">
        <v>6185</v>
      </c>
      <c r="B247" s="2" t="s">
        <v>6186</v>
      </c>
      <c r="C247" s="2" t="s">
        <v>945</v>
      </c>
      <c r="D247" s="6" t="s">
        <v>8434</v>
      </c>
      <c r="E247" s="6" t="s">
        <v>3249</v>
      </c>
      <c r="F247" s="6" t="s">
        <v>3250</v>
      </c>
    </row>
    <row r="248" spans="1:6" x14ac:dyDescent="0.3">
      <c r="A248" s="2" t="s">
        <v>107</v>
      </c>
      <c r="B248" s="2" t="s">
        <v>6008</v>
      </c>
      <c r="C248" s="2" t="s">
        <v>107</v>
      </c>
      <c r="D248" s="6" t="s">
        <v>8435</v>
      </c>
      <c r="E248" s="6" t="s">
        <v>2828</v>
      </c>
      <c r="F248" s="6" t="s">
        <v>2827</v>
      </c>
    </row>
    <row r="249" spans="1:6" x14ac:dyDescent="0.3">
      <c r="A249" s="2" t="s">
        <v>6267</v>
      </c>
      <c r="B249" s="2" t="s">
        <v>6268</v>
      </c>
      <c r="C249" s="2" t="s">
        <v>313</v>
      </c>
      <c r="D249" s="6" t="s">
        <v>8436</v>
      </c>
      <c r="E249" s="6" t="s">
        <v>2454</v>
      </c>
      <c r="F249" s="6" t="s">
        <v>2455</v>
      </c>
    </row>
    <row r="250" spans="1:6" x14ac:dyDescent="0.3">
      <c r="A250" s="2" t="s">
        <v>6305</v>
      </c>
      <c r="B250" s="2" t="s">
        <v>6306</v>
      </c>
      <c r="C250" s="2" t="s">
        <v>93</v>
      </c>
      <c r="D250" s="6" t="s">
        <v>8437</v>
      </c>
      <c r="E250" s="6" t="s">
        <v>2587</v>
      </c>
      <c r="F250" s="6" t="s">
        <v>2586</v>
      </c>
    </row>
    <row r="251" spans="1:6" x14ac:dyDescent="0.3">
      <c r="A251" s="2" t="s">
        <v>7488</v>
      </c>
      <c r="B251" s="2" t="s">
        <v>7489</v>
      </c>
      <c r="C251" s="2" t="s">
        <v>460</v>
      </c>
      <c r="D251" s="6" t="s">
        <v>8438</v>
      </c>
      <c r="E251" s="6" t="s">
        <v>2773</v>
      </c>
      <c r="F251" s="6" t="s">
        <v>2774</v>
      </c>
    </row>
    <row r="252" spans="1:6" x14ac:dyDescent="0.3">
      <c r="A252" s="2" t="s">
        <v>7242</v>
      </c>
      <c r="B252" s="2" t="s">
        <v>7243</v>
      </c>
      <c r="C252" s="2" t="s">
        <v>75</v>
      </c>
      <c r="D252" s="6" t="s">
        <v>8439</v>
      </c>
      <c r="E252" s="6" t="s">
        <v>2763</v>
      </c>
      <c r="F252" s="6" t="s">
        <v>2764</v>
      </c>
    </row>
    <row r="253" spans="1:6" x14ac:dyDescent="0.3">
      <c r="A253" s="2" t="s">
        <v>386</v>
      </c>
      <c r="B253" s="2" t="s">
        <v>5840</v>
      </c>
      <c r="C253" s="2" t="s">
        <v>386</v>
      </c>
      <c r="D253" s="6" t="s">
        <v>8440</v>
      </c>
      <c r="E253" s="6" t="s">
        <v>2682</v>
      </c>
      <c r="F253" s="6" t="s">
        <v>2681</v>
      </c>
    </row>
    <row r="254" spans="1:6" x14ac:dyDescent="0.3">
      <c r="A254" s="2" t="s">
        <v>638</v>
      </c>
      <c r="B254" s="2" t="s">
        <v>5619</v>
      </c>
      <c r="C254" s="2" t="s">
        <v>638</v>
      </c>
      <c r="D254" s="6" t="s">
        <v>8441</v>
      </c>
      <c r="E254" s="6" t="s">
        <v>2859</v>
      </c>
      <c r="F254" s="6" t="s">
        <v>2860</v>
      </c>
    </row>
    <row r="255" spans="1:6" x14ac:dyDescent="0.3">
      <c r="A255" s="2" t="s">
        <v>7494</v>
      </c>
      <c r="B255" s="2" t="s">
        <v>7495</v>
      </c>
      <c r="C255" s="2" t="s">
        <v>345</v>
      </c>
      <c r="D255" s="6" t="s">
        <v>8442</v>
      </c>
      <c r="E255" s="6" t="s">
        <v>3352</v>
      </c>
      <c r="F255" s="6" t="s">
        <v>3351</v>
      </c>
    </row>
    <row r="256" spans="1:6" x14ac:dyDescent="0.3">
      <c r="A256" s="2" t="s">
        <v>30</v>
      </c>
      <c r="B256" s="2" t="s">
        <v>5722</v>
      </c>
      <c r="C256" s="2" t="s">
        <v>30</v>
      </c>
      <c r="D256" s="6" t="s">
        <v>8443</v>
      </c>
      <c r="E256" s="6" t="s">
        <v>2647</v>
      </c>
      <c r="F256" s="6" t="s">
        <v>2648</v>
      </c>
    </row>
    <row r="257" spans="1:6" x14ac:dyDescent="0.3">
      <c r="A257" s="2" t="s">
        <v>1096</v>
      </c>
      <c r="B257" s="2" t="s">
        <v>5572</v>
      </c>
      <c r="C257" s="2" t="s">
        <v>1096</v>
      </c>
      <c r="D257" s="6" t="s">
        <v>8444</v>
      </c>
      <c r="E257" s="6" t="s">
        <v>3245</v>
      </c>
      <c r="F257" s="6" t="s">
        <v>3246</v>
      </c>
    </row>
    <row r="258" spans="1:6" x14ac:dyDescent="0.3">
      <c r="A258" s="2" t="s">
        <v>7408</v>
      </c>
      <c r="B258" s="2" t="s">
        <v>7409</v>
      </c>
      <c r="C258" s="2" t="s">
        <v>122</v>
      </c>
      <c r="D258" s="6" t="s">
        <v>8445</v>
      </c>
      <c r="E258" s="6" t="s">
        <v>2426</v>
      </c>
      <c r="F258" s="6" t="s">
        <v>2427</v>
      </c>
    </row>
    <row r="259" spans="1:6" x14ac:dyDescent="0.3">
      <c r="A259" s="2" t="s">
        <v>6987</v>
      </c>
      <c r="B259" s="2" t="s">
        <v>6988</v>
      </c>
      <c r="C259" s="2" t="s">
        <v>927</v>
      </c>
      <c r="D259" s="6" t="s">
        <v>8446</v>
      </c>
      <c r="E259" s="6" t="s">
        <v>2824</v>
      </c>
      <c r="F259" s="6" t="s">
        <v>2825</v>
      </c>
    </row>
    <row r="260" spans="1:6" x14ac:dyDescent="0.3">
      <c r="A260" s="2" t="s">
        <v>498</v>
      </c>
      <c r="B260" s="2" t="s">
        <v>5921</v>
      </c>
      <c r="C260" s="2" t="s">
        <v>498</v>
      </c>
      <c r="D260" s="6" t="s">
        <v>8447</v>
      </c>
      <c r="E260" s="6" t="s">
        <v>3095</v>
      </c>
      <c r="F260" s="6" t="s">
        <v>3096</v>
      </c>
    </row>
    <row r="261" spans="1:6" x14ac:dyDescent="0.3">
      <c r="A261" s="2" t="s">
        <v>6927</v>
      </c>
      <c r="B261" s="2" t="s">
        <v>6928</v>
      </c>
      <c r="C261" s="2" t="s">
        <v>431</v>
      </c>
      <c r="D261" s="6" t="s">
        <v>8448</v>
      </c>
      <c r="E261" s="6" t="s">
        <v>2845</v>
      </c>
      <c r="F261" s="6" t="s">
        <v>2846</v>
      </c>
    </row>
    <row r="262" spans="1:6" x14ac:dyDescent="0.3">
      <c r="A262" s="2" t="s">
        <v>184</v>
      </c>
      <c r="B262" s="2" t="s">
        <v>5859</v>
      </c>
      <c r="C262" s="2" t="s">
        <v>184</v>
      </c>
      <c r="D262" s="6" t="s">
        <v>8449</v>
      </c>
      <c r="E262" s="6" t="s">
        <v>2810</v>
      </c>
      <c r="F262" s="6" t="s">
        <v>2809</v>
      </c>
    </row>
    <row r="263" spans="1:6" x14ac:dyDescent="0.3">
      <c r="A263" s="2" t="s">
        <v>6227</v>
      </c>
      <c r="B263" s="2" t="s">
        <v>6228</v>
      </c>
      <c r="C263" s="2" t="s">
        <v>532</v>
      </c>
      <c r="D263" s="6" t="s">
        <v>8450</v>
      </c>
      <c r="E263" s="6" t="s">
        <v>3084</v>
      </c>
      <c r="F263" s="6" t="s">
        <v>3085</v>
      </c>
    </row>
    <row r="264" spans="1:6" x14ac:dyDescent="0.3">
      <c r="A264" s="2" t="s">
        <v>6471</v>
      </c>
      <c r="B264" s="2" t="s">
        <v>6472</v>
      </c>
      <c r="C264" s="2" t="s">
        <v>78</v>
      </c>
      <c r="D264" s="6" t="s">
        <v>8451</v>
      </c>
      <c r="E264" s="6" t="s">
        <v>2494</v>
      </c>
      <c r="F264" s="6" t="s">
        <v>2495</v>
      </c>
    </row>
    <row r="265" spans="1:6" x14ac:dyDescent="0.3">
      <c r="A265" s="2" t="s">
        <v>5496</v>
      </c>
      <c r="B265" s="2" t="s">
        <v>5495</v>
      </c>
      <c r="C265" s="2" t="s">
        <v>348</v>
      </c>
      <c r="D265" s="6" t="s">
        <v>8452</v>
      </c>
      <c r="E265" s="6" t="s">
        <v>2583</v>
      </c>
      <c r="F265" s="6" t="s">
        <v>2584</v>
      </c>
    </row>
    <row r="266" spans="1:6" x14ac:dyDescent="0.3">
      <c r="A266" s="2" t="s">
        <v>513</v>
      </c>
      <c r="B266" s="2" t="s">
        <v>5614</v>
      </c>
      <c r="C266" s="2" t="s">
        <v>513</v>
      </c>
      <c r="D266" s="6" t="s">
        <v>8453</v>
      </c>
      <c r="E266" s="6" t="s">
        <v>2819</v>
      </c>
      <c r="F266" s="6" t="s">
        <v>2820</v>
      </c>
    </row>
    <row r="267" spans="1:6" x14ac:dyDescent="0.3">
      <c r="A267" s="2" t="s">
        <v>7428</v>
      </c>
      <c r="B267" s="2" t="s">
        <v>7429</v>
      </c>
      <c r="C267" s="2" t="s">
        <v>631</v>
      </c>
      <c r="D267" s="6" t="s">
        <v>8454</v>
      </c>
      <c r="E267" s="6" t="s">
        <v>2880</v>
      </c>
      <c r="F267" s="6" t="s">
        <v>2879</v>
      </c>
    </row>
    <row r="268" spans="1:6" x14ac:dyDescent="0.3">
      <c r="A268" s="2" t="s">
        <v>7402</v>
      </c>
      <c r="B268" s="2" t="s">
        <v>7403</v>
      </c>
      <c r="C268" s="2" t="s">
        <v>88</v>
      </c>
      <c r="D268" s="6" t="s">
        <v>8455</v>
      </c>
      <c r="E268" s="6" t="s">
        <v>2549</v>
      </c>
      <c r="F268" s="6" t="s">
        <v>2550</v>
      </c>
    </row>
    <row r="269" spans="1:6" x14ac:dyDescent="0.3">
      <c r="A269" s="2" t="s">
        <v>403</v>
      </c>
      <c r="B269" s="2" t="s">
        <v>5640</v>
      </c>
      <c r="C269" s="2" t="s">
        <v>403</v>
      </c>
      <c r="D269" s="6" t="s">
        <v>8456</v>
      </c>
      <c r="E269" s="6" t="s">
        <v>2781</v>
      </c>
      <c r="F269" s="6" t="s">
        <v>2782</v>
      </c>
    </row>
    <row r="270" spans="1:6" x14ac:dyDescent="0.3">
      <c r="A270" s="2" t="s">
        <v>7412</v>
      </c>
      <c r="B270" s="2" t="s">
        <v>7413</v>
      </c>
      <c r="C270" s="2" t="s">
        <v>373</v>
      </c>
      <c r="D270" s="6" t="s">
        <v>8457</v>
      </c>
      <c r="E270" s="6" t="s">
        <v>2947</v>
      </c>
      <c r="F270" s="6" t="s">
        <v>2948</v>
      </c>
    </row>
    <row r="271" spans="1:6" x14ac:dyDescent="0.3">
      <c r="C271" s="2" t="s">
        <v>40</v>
      </c>
      <c r="D271" s="6" t="s">
        <v>8458</v>
      </c>
      <c r="E271" s="6" t="s">
        <v>3188</v>
      </c>
      <c r="F271" s="6" t="s">
        <v>3189</v>
      </c>
    </row>
    <row r="272" spans="1:6" x14ac:dyDescent="0.3">
      <c r="A272" s="2" t="s">
        <v>7372</v>
      </c>
      <c r="B272" s="2" t="s">
        <v>7373</v>
      </c>
      <c r="C272" s="2" t="s">
        <v>599</v>
      </c>
      <c r="D272" s="6" t="s">
        <v>8459</v>
      </c>
      <c r="E272" s="6" t="s">
        <v>2905</v>
      </c>
      <c r="F272" s="6" t="s">
        <v>2906</v>
      </c>
    </row>
    <row r="273" spans="1:6" x14ac:dyDescent="0.3">
      <c r="A273" s="2" t="s">
        <v>7174</v>
      </c>
      <c r="B273" s="2" t="s">
        <v>7175</v>
      </c>
      <c r="C273" s="2" t="s">
        <v>672</v>
      </c>
      <c r="D273" s="6" t="s">
        <v>8460</v>
      </c>
      <c r="E273" s="6" t="s">
        <v>2993</v>
      </c>
      <c r="F273" s="6" t="s">
        <v>2994</v>
      </c>
    </row>
    <row r="274" spans="1:6" x14ac:dyDescent="0.3">
      <c r="A274" s="2" t="s">
        <v>323</v>
      </c>
      <c r="B274" s="2" t="s">
        <v>5863</v>
      </c>
      <c r="C274" s="2" t="s">
        <v>323</v>
      </c>
      <c r="D274" s="6" t="s">
        <v>8461</v>
      </c>
      <c r="E274" s="6" t="s">
        <v>2899</v>
      </c>
      <c r="F274" s="6" t="s">
        <v>2900</v>
      </c>
    </row>
    <row r="275" spans="1:6" x14ac:dyDescent="0.3">
      <c r="A275" s="2" t="s">
        <v>7520</v>
      </c>
      <c r="B275" s="2" t="s">
        <v>7521</v>
      </c>
      <c r="C275" s="2" t="s">
        <v>980</v>
      </c>
      <c r="D275" s="6" t="s">
        <v>8462</v>
      </c>
      <c r="E275" s="6" t="s">
        <v>2883</v>
      </c>
      <c r="F275" s="6" t="s">
        <v>2884</v>
      </c>
    </row>
    <row r="276" spans="1:6" x14ac:dyDescent="0.3">
      <c r="A276" s="2" t="s">
        <v>6889</v>
      </c>
      <c r="B276" s="2" t="s">
        <v>6890</v>
      </c>
      <c r="C276" s="2" t="s">
        <v>963</v>
      </c>
      <c r="D276" s="6" t="s">
        <v>8463</v>
      </c>
      <c r="E276" s="6" t="s">
        <v>3568</v>
      </c>
      <c r="F276" s="6" t="s">
        <v>3569</v>
      </c>
    </row>
    <row r="277" spans="1:6" x14ac:dyDescent="0.3">
      <c r="A277" s="2" t="s">
        <v>7044</v>
      </c>
      <c r="B277" s="2" t="s">
        <v>7045</v>
      </c>
      <c r="C277" s="2" t="s">
        <v>1051</v>
      </c>
      <c r="D277" s="6" t="s">
        <v>8464</v>
      </c>
      <c r="E277" s="6" t="s">
        <v>3448</v>
      </c>
      <c r="F277" s="6" t="s">
        <v>3447</v>
      </c>
    </row>
    <row r="278" spans="1:6" x14ac:dyDescent="0.3">
      <c r="A278" s="2" t="s">
        <v>7162</v>
      </c>
      <c r="B278" s="2" t="s">
        <v>7163</v>
      </c>
      <c r="C278" s="2" t="s">
        <v>6</v>
      </c>
      <c r="D278" s="6" t="s">
        <v>8465</v>
      </c>
      <c r="E278" s="6" t="s">
        <v>2861</v>
      </c>
      <c r="F278" s="6" t="s">
        <v>2862</v>
      </c>
    </row>
    <row r="279" spans="1:6" x14ac:dyDescent="0.3">
      <c r="A279" s="2" t="s">
        <v>791</v>
      </c>
      <c r="B279" s="2" t="s">
        <v>5987</v>
      </c>
      <c r="C279" s="2" t="s">
        <v>791</v>
      </c>
      <c r="D279" s="6" t="s">
        <v>8466</v>
      </c>
      <c r="E279" s="6" t="s">
        <v>3007</v>
      </c>
      <c r="F279" s="6" t="s">
        <v>3008</v>
      </c>
    </row>
    <row r="280" spans="1:6" x14ac:dyDescent="0.3">
      <c r="A280" s="2" t="s">
        <v>5499</v>
      </c>
      <c r="B280" s="2" t="s">
        <v>5498</v>
      </c>
      <c r="C280" s="2" t="s">
        <v>533</v>
      </c>
      <c r="D280" s="6" t="s">
        <v>8467</v>
      </c>
      <c r="E280" s="6" t="s">
        <v>2610</v>
      </c>
      <c r="F280" s="6" t="s">
        <v>2611</v>
      </c>
    </row>
    <row r="281" spans="1:6" x14ac:dyDescent="0.3">
      <c r="A281" s="2" t="s">
        <v>876</v>
      </c>
      <c r="B281" s="2" t="s">
        <v>5876</v>
      </c>
      <c r="C281" s="2" t="s">
        <v>876</v>
      </c>
      <c r="D281" s="6" t="s">
        <v>8468</v>
      </c>
      <c r="E281" s="6" t="s">
        <v>2887</v>
      </c>
      <c r="F281" s="6" t="s">
        <v>2886</v>
      </c>
    </row>
    <row r="282" spans="1:6" x14ac:dyDescent="0.3">
      <c r="A282" s="2" t="s">
        <v>134</v>
      </c>
      <c r="B282" s="2" t="s">
        <v>5893</v>
      </c>
      <c r="C282" s="2" t="s">
        <v>134</v>
      </c>
      <c r="D282" s="6" t="s">
        <v>8469</v>
      </c>
      <c r="E282" s="6" t="s">
        <v>2702</v>
      </c>
      <c r="F282" s="6" t="s">
        <v>2703</v>
      </c>
    </row>
    <row r="283" spans="1:6" x14ac:dyDescent="0.3">
      <c r="A283" s="2" t="s">
        <v>6811</v>
      </c>
      <c r="B283" s="2" t="s">
        <v>6812</v>
      </c>
      <c r="C283" s="2" t="s">
        <v>1074</v>
      </c>
      <c r="D283" s="6" t="s">
        <v>8470</v>
      </c>
      <c r="E283" s="6" t="s">
        <v>3537</v>
      </c>
      <c r="F283" s="6" t="s">
        <v>3538</v>
      </c>
    </row>
    <row r="284" spans="1:6" x14ac:dyDescent="0.3">
      <c r="A284" s="2" t="s">
        <v>757</v>
      </c>
      <c r="B284" s="2" t="s">
        <v>6079</v>
      </c>
      <c r="C284" s="2" t="s">
        <v>757</v>
      </c>
      <c r="D284" s="6" t="s">
        <v>8471</v>
      </c>
      <c r="E284" s="6" t="s">
        <v>2645</v>
      </c>
      <c r="F284" s="6" t="s">
        <v>2646</v>
      </c>
    </row>
    <row r="285" spans="1:6" x14ac:dyDescent="0.3">
      <c r="A285" s="2" t="s">
        <v>7366</v>
      </c>
      <c r="B285" s="2" t="s">
        <v>7367</v>
      </c>
      <c r="C285" s="2" t="s">
        <v>50</v>
      </c>
      <c r="D285" s="6" t="s">
        <v>8472</v>
      </c>
      <c r="E285" s="6" t="s">
        <v>2501</v>
      </c>
      <c r="F285" s="6" t="s">
        <v>2502</v>
      </c>
    </row>
    <row r="286" spans="1:6" x14ac:dyDescent="0.3">
      <c r="A286" s="2" t="s">
        <v>382</v>
      </c>
      <c r="B286" s="2" t="s">
        <v>5861</v>
      </c>
      <c r="C286" s="2" t="s">
        <v>382</v>
      </c>
      <c r="D286" s="6" t="s">
        <v>8473</v>
      </c>
      <c r="E286" s="6" t="s">
        <v>2759</v>
      </c>
      <c r="F286" s="6" t="s">
        <v>2760</v>
      </c>
    </row>
    <row r="287" spans="1:6" x14ac:dyDescent="0.3">
      <c r="A287" s="2" t="s">
        <v>6107</v>
      </c>
      <c r="B287" s="2" t="s">
        <v>6108</v>
      </c>
      <c r="C287" s="2" t="s">
        <v>194</v>
      </c>
      <c r="D287" s="6" t="s">
        <v>8474</v>
      </c>
      <c r="E287" s="6" t="s">
        <v>2552</v>
      </c>
      <c r="F287" s="6" t="s">
        <v>2553</v>
      </c>
    </row>
    <row r="288" spans="1:6" x14ac:dyDescent="0.3">
      <c r="A288" s="2" t="s">
        <v>144</v>
      </c>
      <c r="B288" s="2" t="s">
        <v>5497</v>
      </c>
      <c r="C288" s="2" t="s">
        <v>144</v>
      </c>
      <c r="D288" s="6" t="s">
        <v>8475</v>
      </c>
      <c r="E288" s="6" t="s">
        <v>2693</v>
      </c>
      <c r="F288" s="6" t="s">
        <v>2694</v>
      </c>
    </row>
    <row r="289" spans="1:6" x14ac:dyDescent="0.3">
      <c r="A289" s="2" t="s">
        <v>587</v>
      </c>
      <c r="B289" s="2" t="s">
        <v>5901</v>
      </c>
      <c r="C289" s="2" t="s">
        <v>587</v>
      </c>
      <c r="D289" s="6" t="s">
        <v>8476</v>
      </c>
      <c r="E289" s="6" t="s">
        <v>3306</v>
      </c>
      <c r="F289" s="6" t="s">
        <v>3307</v>
      </c>
    </row>
    <row r="290" spans="1:6" x14ac:dyDescent="0.3">
      <c r="A290" s="2" t="s">
        <v>7018</v>
      </c>
      <c r="B290" s="2" t="s">
        <v>7019</v>
      </c>
      <c r="C290" s="2" t="s">
        <v>733</v>
      </c>
      <c r="D290" s="6" t="s">
        <v>8477</v>
      </c>
      <c r="E290" s="6" t="s">
        <v>2963</v>
      </c>
      <c r="F290" s="6" t="s">
        <v>2964</v>
      </c>
    </row>
    <row r="291" spans="1:6" x14ac:dyDescent="0.3">
      <c r="A291" s="2" t="s">
        <v>396</v>
      </c>
      <c r="B291" s="2" t="s">
        <v>6061</v>
      </c>
      <c r="C291" s="2" t="s">
        <v>396</v>
      </c>
      <c r="D291" s="6" t="s">
        <v>8478</v>
      </c>
      <c r="E291" s="6" t="s">
        <v>3014</v>
      </c>
      <c r="F291" s="6" t="s">
        <v>3015</v>
      </c>
    </row>
    <row r="292" spans="1:6" x14ac:dyDescent="0.3">
      <c r="A292" s="2" t="s">
        <v>14</v>
      </c>
      <c r="B292" s="2" t="s">
        <v>5513</v>
      </c>
      <c r="C292" s="2" t="s">
        <v>14</v>
      </c>
      <c r="D292" s="6" t="s">
        <v>8479</v>
      </c>
      <c r="E292" s="6" t="s">
        <v>2477</v>
      </c>
      <c r="F292" s="6" t="s">
        <v>2478</v>
      </c>
    </row>
    <row r="293" spans="1:6" x14ac:dyDescent="0.3">
      <c r="A293" s="2" t="s">
        <v>430</v>
      </c>
      <c r="B293" s="2" t="s">
        <v>5881</v>
      </c>
      <c r="C293" s="2" t="s">
        <v>430</v>
      </c>
      <c r="D293" s="6" t="s">
        <v>8480</v>
      </c>
      <c r="E293" s="6" t="s">
        <v>2596</v>
      </c>
      <c r="F293" s="6" t="s">
        <v>2597</v>
      </c>
    </row>
    <row r="294" spans="1:6" x14ac:dyDescent="0.3">
      <c r="A294" s="2" t="s">
        <v>6183</v>
      </c>
      <c r="B294" s="2" t="s">
        <v>6184</v>
      </c>
      <c r="C294" s="2" t="s">
        <v>466</v>
      </c>
      <c r="D294" s="6" t="s">
        <v>8481</v>
      </c>
      <c r="E294" s="6" t="s">
        <v>2708</v>
      </c>
      <c r="F294" s="6" t="s">
        <v>2709</v>
      </c>
    </row>
    <row r="295" spans="1:6" x14ac:dyDescent="0.3">
      <c r="A295" s="2" t="s">
        <v>1211</v>
      </c>
      <c r="B295" s="2" t="s">
        <v>6048</v>
      </c>
      <c r="C295" s="2" t="s">
        <v>1211</v>
      </c>
      <c r="D295" s="6" t="s">
        <v>8482</v>
      </c>
      <c r="E295" s="6" t="s">
        <v>3348</v>
      </c>
      <c r="F295" s="6" t="s">
        <v>3349</v>
      </c>
    </row>
    <row r="296" spans="1:6" x14ac:dyDescent="0.3">
      <c r="A296" s="2" t="s">
        <v>7298</v>
      </c>
      <c r="B296" s="2" t="s">
        <v>7299</v>
      </c>
      <c r="C296" s="2" t="s">
        <v>477</v>
      </c>
      <c r="D296" s="6" t="s">
        <v>8483</v>
      </c>
      <c r="E296" s="6" t="s">
        <v>3062</v>
      </c>
      <c r="F296" s="6" t="s">
        <v>3063</v>
      </c>
    </row>
    <row r="297" spans="1:6" x14ac:dyDescent="0.3">
      <c r="A297" s="2" t="s">
        <v>7356</v>
      </c>
      <c r="B297" s="2" t="s">
        <v>7357</v>
      </c>
      <c r="C297" s="2" t="s">
        <v>273</v>
      </c>
      <c r="D297" s="6" t="s">
        <v>8484</v>
      </c>
      <c r="E297" s="6" t="s">
        <v>3157</v>
      </c>
      <c r="F297" s="6" t="s">
        <v>3158</v>
      </c>
    </row>
    <row r="298" spans="1:6" x14ac:dyDescent="0.3">
      <c r="A298" s="2" t="s">
        <v>6309</v>
      </c>
      <c r="B298" s="2" t="s">
        <v>6310</v>
      </c>
      <c r="C298" s="2" t="s">
        <v>434</v>
      </c>
      <c r="D298" s="6" t="s">
        <v>8485</v>
      </c>
      <c r="E298" s="6" t="s">
        <v>2932</v>
      </c>
      <c r="F298" s="6" t="s">
        <v>2933</v>
      </c>
    </row>
    <row r="299" spans="1:6" x14ac:dyDescent="0.3">
      <c r="A299" s="2" t="s">
        <v>6615</v>
      </c>
      <c r="B299" s="2" t="s">
        <v>6616</v>
      </c>
      <c r="C299" s="2" t="s">
        <v>18</v>
      </c>
      <c r="D299" s="6" t="s">
        <v>8486</v>
      </c>
      <c r="E299" s="6" t="s">
        <v>2930</v>
      </c>
      <c r="F299" s="6" t="s">
        <v>2931</v>
      </c>
    </row>
    <row r="300" spans="1:6" x14ac:dyDescent="0.3">
      <c r="A300" s="2" t="s">
        <v>6769</v>
      </c>
      <c r="B300" s="2" t="s">
        <v>6770</v>
      </c>
      <c r="C300" s="2" t="s">
        <v>56</v>
      </c>
      <c r="D300" s="6" t="s">
        <v>8487</v>
      </c>
      <c r="E300" s="6" t="s">
        <v>2622</v>
      </c>
      <c r="F300" s="6" t="s">
        <v>2623</v>
      </c>
    </row>
    <row r="301" spans="1:6" x14ac:dyDescent="0.3">
      <c r="A301" s="2" t="s">
        <v>166</v>
      </c>
      <c r="B301" s="2" t="s">
        <v>5615</v>
      </c>
      <c r="C301" s="2" t="s">
        <v>166</v>
      </c>
      <c r="D301" s="6" t="s">
        <v>8488</v>
      </c>
      <c r="E301" s="6" t="s">
        <v>2481</v>
      </c>
      <c r="F301" s="6" t="s">
        <v>2482</v>
      </c>
    </row>
    <row r="302" spans="1:6" x14ac:dyDescent="0.3">
      <c r="A302" s="2" t="s">
        <v>311</v>
      </c>
      <c r="B302" s="2" t="s">
        <v>6050</v>
      </c>
      <c r="C302" s="2" t="s">
        <v>311</v>
      </c>
      <c r="D302" s="6" t="s">
        <v>8489</v>
      </c>
      <c r="E302" s="6" t="s">
        <v>2580</v>
      </c>
      <c r="F302" s="6" t="s">
        <v>2581</v>
      </c>
    </row>
    <row r="303" spans="1:6" x14ac:dyDescent="0.3">
      <c r="A303" s="2" t="s">
        <v>144</v>
      </c>
      <c r="B303" s="2" t="s">
        <v>5497</v>
      </c>
      <c r="C303" s="2" t="s">
        <v>100</v>
      </c>
      <c r="D303" s="6" t="s">
        <v>8490</v>
      </c>
      <c r="E303" s="6" t="s">
        <v>2695</v>
      </c>
      <c r="F303" s="6" t="s">
        <v>2696</v>
      </c>
    </row>
    <row r="304" spans="1:6" x14ac:dyDescent="0.3">
      <c r="A304" s="2" t="s">
        <v>7378</v>
      </c>
      <c r="B304" s="2" t="s">
        <v>7379</v>
      </c>
      <c r="C304" s="2" t="s">
        <v>253</v>
      </c>
      <c r="D304" s="6" t="s">
        <v>8491</v>
      </c>
      <c r="E304" s="6" t="s">
        <v>3012</v>
      </c>
      <c r="F304" s="6" t="s">
        <v>3013</v>
      </c>
    </row>
    <row r="305" spans="1:6" x14ac:dyDescent="0.3">
      <c r="A305" s="2" t="s">
        <v>6617</v>
      </c>
      <c r="B305" s="2" t="s">
        <v>6618</v>
      </c>
      <c r="C305" s="2" t="s">
        <v>293</v>
      </c>
      <c r="D305" s="6" t="s">
        <v>8492</v>
      </c>
      <c r="E305" s="6" t="s">
        <v>2821</v>
      </c>
      <c r="F305" s="6" t="s">
        <v>2820</v>
      </c>
    </row>
    <row r="306" spans="1:6" x14ac:dyDescent="0.3">
      <c r="A306" s="2" t="s">
        <v>6843</v>
      </c>
      <c r="B306" s="2" t="s">
        <v>6844</v>
      </c>
      <c r="C306" s="2" t="s">
        <v>501</v>
      </c>
      <c r="D306" s="6" t="s">
        <v>8493</v>
      </c>
      <c r="E306" s="6" t="s">
        <v>2651</v>
      </c>
      <c r="F306" s="6" t="s">
        <v>2652</v>
      </c>
    </row>
    <row r="307" spans="1:6" x14ac:dyDescent="0.3">
      <c r="A307" s="2" t="s">
        <v>23</v>
      </c>
      <c r="B307" s="2" t="s">
        <v>5862</v>
      </c>
      <c r="C307" s="2" t="s">
        <v>23</v>
      </c>
      <c r="D307" s="6" t="s">
        <v>8494</v>
      </c>
      <c r="E307" s="6" t="s">
        <v>2745</v>
      </c>
      <c r="F307" s="6" t="s">
        <v>2744</v>
      </c>
    </row>
    <row r="308" spans="1:6" x14ac:dyDescent="0.3">
      <c r="A308" s="2" t="s">
        <v>896</v>
      </c>
      <c r="B308" s="2" t="s">
        <v>5683</v>
      </c>
      <c r="C308" s="2" t="s">
        <v>896</v>
      </c>
      <c r="D308" s="6" t="s">
        <v>8495</v>
      </c>
      <c r="E308" s="6" t="s">
        <v>3526</v>
      </c>
      <c r="F308" s="6" t="s">
        <v>3527</v>
      </c>
    </row>
    <row r="309" spans="1:6" x14ac:dyDescent="0.3">
      <c r="A309" s="2" t="s">
        <v>6109</v>
      </c>
      <c r="B309" s="2" t="s">
        <v>6110</v>
      </c>
      <c r="C309" s="2" t="s">
        <v>625</v>
      </c>
      <c r="D309" s="6" t="s">
        <v>8496</v>
      </c>
      <c r="E309" s="6" t="s">
        <v>3116</v>
      </c>
      <c r="F309" s="6" t="s">
        <v>3117</v>
      </c>
    </row>
    <row r="310" spans="1:6" x14ac:dyDescent="0.3">
      <c r="A310" s="2" t="s">
        <v>6575</v>
      </c>
      <c r="B310" s="2" t="s">
        <v>6576</v>
      </c>
      <c r="C310" s="2" t="s">
        <v>605</v>
      </c>
      <c r="D310" s="6" t="s">
        <v>8497</v>
      </c>
      <c r="E310" s="6" t="s">
        <v>2835</v>
      </c>
      <c r="F310" s="6" t="s">
        <v>2836</v>
      </c>
    </row>
    <row r="311" spans="1:6" x14ac:dyDescent="0.3">
      <c r="A311" s="2" t="s">
        <v>1295</v>
      </c>
      <c r="B311" s="2" t="s">
        <v>5527</v>
      </c>
      <c r="C311" s="2" t="s">
        <v>1295</v>
      </c>
      <c r="D311" s="6" t="s">
        <v>8498</v>
      </c>
      <c r="E311" s="6" t="s">
        <v>3294</v>
      </c>
      <c r="F311" s="6" t="s">
        <v>3295</v>
      </c>
    </row>
    <row r="312" spans="1:6" x14ac:dyDescent="0.3">
      <c r="C312" s="2" t="s">
        <v>595</v>
      </c>
      <c r="D312" s="6" t="s">
        <v>8499</v>
      </c>
      <c r="E312" s="6" t="s">
        <v>2785</v>
      </c>
      <c r="F312" s="6" t="s">
        <v>2786</v>
      </c>
    </row>
    <row r="313" spans="1:6" x14ac:dyDescent="0.3">
      <c r="A313" s="2" t="s">
        <v>5496</v>
      </c>
      <c r="B313" s="2" t="s">
        <v>5495</v>
      </c>
      <c r="C313" s="2" t="s">
        <v>376</v>
      </c>
      <c r="D313" s="6" t="s">
        <v>8500</v>
      </c>
      <c r="E313" s="6" t="s">
        <v>2670</v>
      </c>
      <c r="F313" s="6" t="s">
        <v>2671</v>
      </c>
    </row>
    <row r="314" spans="1:6" x14ac:dyDescent="0.3">
      <c r="A314" s="2" t="s">
        <v>592</v>
      </c>
      <c r="B314" s="2" t="s">
        <v>5582</v>
      </c>
      <c r="C314" s="2" t="s">
        <v>592</v>
      </c>
      <c r="D314" s="6" t="s">
        <v>8501</v>
      </c>
      <c r="E314" s="6" t="s">
        <v>3385</v>
      </c>
      <c r="F314" s="6" t="s">
        <v>3386</v>
      </c>
    </row>
    <row r="315" spans="1:6" x14ac:dyDescent="0.3">
      <c r="A315" s="2" t="s">
        <v>6157</v>
      </c>
      <c r="B315" s="2" t="s">
        <v>6158</v>
      </c>
      <c r="C315" s="2" t="s">
        <v>548</v>
      </c>
      <c r="D315" s="6" t="s">
        <v>8501</v>
      </c>
      <c r="E315" s="6" t="s">
        <v>2720</v>
      </c>
      <c r="F315" s="6" t="s">
        <v>2721</v>
      </c>
    </row>
    <row r="316" spans="1:6" x14ac:dyDescent="0.3">
      <c r="A316" s="2" t="s">
        <v>6145</v>
      </c>
      <c r="B316" s="2" t="s">
        <v>6146</v>
      </c>
      <c r="C316" s="2" t="s">
        <v>746</v>
      </c>
      <c r="D316" s="6" t="s">
        <v>8502</v>
      </c>
      <c r="E316" s="6" t="s">
        <v>3147</v>
      </c>
      <c r="F316" s="6" t="s">
        <v>3148</v>
      </c>
    </row>
    <row r="317" spans="1:6" x14ac:dyDescent="0.3">
      <c r="A317" s="2" t="s">
        <v>99</v>
      </c>
      <c r="B317" s="2" t="s">
        <v>5808</v>
      </c>
      <c r="C317" s="2" t="s">
        <v>99</v>
      </c>
      <c r="D317" s="6" t="s">
        <v>8503</v>
      </c>
      <c r="E317" s="6" t="s">
        <v>2817</v>
      </c>
      <c r="F317" s="6" t="s">
        <v>2818</v>
      </c>
    </row>
    <row r="318" spans="1:6" x14ac:dyDescent="0.3">
      <c r="A318" s="2" t="s">
        <v>7266</v>
      </c>
      <c r="B318" s="2" t="s">
        <v>7267</v>
      </c>
      <c r="C318" s="5" t="s">
        <v>5491</v>
      </c>
      <c r="D318" s="6" t="s">
        <v>8504</v>
      </c>
      <c r="E318" s="6" t="s">
        <v>2897</v>
      </c>
      <c r="F318" s="6" t="s">
        <v>2896</v>
      </c>
    </row>
    <row r="319" spans="1:6" x14ac:dyDescent="0.3">
      <c r="A319" s="2" t="s">
        <v>6213</v>
      </c>
      <c r="B319" s="2" t="s">
        <v>6214</v>
      </c>
      <c r="C319" s="2" t="s">
        <v>1160</v>
      </c>
      <c r="D319" s="6" t="s">
        <v>8505</v>
      </c>
      <c r="E319" s="6" t="s">
        <v>3662</v>
      </c>
      <c r="F319" s="6" t="s">
        <v>3663</v>
      </c>
    </row>
    <row r="320" spans="1:6" x14ac:dyDescent="0.3">
      <c r="A320" s="2" t="s">
        <v>6457</v>
      </c>
      <c r="B320" s="2" t="s">
        <v>6458</v>
      </c>
      <c r="C320" s="2" t="s">
        <v>525</v>
      </c>
      <c r="D320" s="6" t="s">
        <v>8506</v>
      </c>
      <c r="E320" s="6" t="s">
        <v>3009</v>
      </c>
      <c r="F320" s="6" t="s">
        <v>3008</v>
      </c>
    </row>
    <row r="321" spans="1:6" x14ac:dyDescent="0.3">
      <c r="A321" s="2" t="s">
        <v>574</v>
      </c>
      <c r="B321" s="2" t="s">
        <v>5944</v>
      </c>
      <c r="C321" s="2" t="s">
        <v>574</v>
      </c>
      <c r="D321" s="6" t="s">
        <v>8507</v>
      </c>
      <c r="E321" s="6" t="s">
        <v>3097</v>
      </c>
      <c r="F321" s="6" t="s">
        <v>3098</v>
      </c>
    </row>
    <row r="322" spans="1:6" x14ac:dyDescent="0.3">
      <c r="A322" s="2" t="s">
        <v>620</v>
      </c>
      <c r="B322" s="2" t="s">
        <v>5680</v>
      </c>
      <c r="C322" s="2" t="s">
        <v>620</v>
      </c>
      <c r="D322" s="6" t="s">
        <v>8508</v>
      </c>
      <c r="E322" s="6" t="s">
        <v>2840</v>
      </c>
      <c r="F322" s="6" t="s">
        <v>2839</v>
      </c>
    </row>
    <row r="323" spans="1:6" x14ac:dyDescent="0.3">
      <c r="A323" s="2" t="s">
        <v>7144</v>
      </c>
      <c r="B323" s="2" t="s">
        <v>7145</v>
      </c>
      <c r="C323" s="2" t="s">
        <v>295</v>
      </c>
      <c r="D323" s="6" t="s">
        <v>8509</v>
      </c>
      <c r="E323" s="6" t="s">
        <v>3484</v>
      </c>
      <c r="F323" s="6" t="s">
        <v>3481</v>
      </c>
    </row>
    <row r="324" spans="1:6" x14ac:dyDescent="0.3">
      <c r="A324" s="2" t="s">
        <v>651</v>
      </c>
      <c r="B324" s="2" t="s">
        <v>5787</v>
      </c>
      <c r="C324" s="2" t="s">
        <v>651</v>
      </c>
      <c r="D324" s="6" t="s">
        <v>8510</v>
      </c>
      <c r="E324" s="6" t="s">
        <v>3375</v>
      </c>
      <c r="F324" s="6" t="s">
        <v>3376</v>
      </c>
    </row>
    <row r="325" spans="1:6" x14ac:dyDescent="0.3">
      <c r="A325" s="2" t="s">
        <v>7370</v>
      </c>
      <c r="B325" s="2" t="s">
        <v>7371</v>
      </c>
      <c r="C325" s="2" t="s">
        <v>644</v>
      </c>
      <c r="D325" s="6" t="s">
        <v>8511</v>
      </c>
      <c r="E325" s="6" t="s">
        <v>3029</v>
      </c>
      <c r="F325" s="6" t="s">
        <v>3030</v>
      </c>
    </row>
    <row r="326" spans="1:6" x14ac:dyDescent="0.3">
      <c r="A326" s="2" t="s">
        <v>6415</v>
      </c>
      <c r="B326" s="2" t="s">
        <v>6416</v>
      </c>
      <c r="C326" s="2" t="s">
        <v>378</v>
      </c>
      <c r="D326" s="6" t="s">
        <v>8512</v>
      </c>
      <c r="E326" s="6" t="s">
        <v>2619</v>
      </c>
      <c r="F326" s="6" t="s">
        <v>2618</v>
      </c>
    </row>
    <row r="327" spans="1:6" x14ac:dyDescent="0.3">
      <c r="A327" s="2" t="s">
        <v>7398</v>
      </c>
      <c r="B327" s="2" t="s">
        <v>7399</v>
      </c>
      <c r="C327" s="2" t="s">
        <v>171</v>
      </c>
      <c r="D327" s="6" t="s">
        <v>8513</v>
      </c>
      <c r="E327" s="6" t="s">
        <v>2598</v>
      </c>
      <c r="F327" s="6" t="s">
        <v>2599</v>
      </c>
    </row>
    <row r="328" spans="1:6" x14ac:dyDescent="0.3">
      <c r="A328" s="2" t="s">
        <v>7066</v>
      </c>
      <c r="B328" s="2" t="s">
        <v>7067</v>
      </c>
      <c r="C328" s="2" t="s">
        <v>602</v>
      </c>
      <c r="D328" s="6" t="s">
        <v>8514</v>
      </c>
      <c r="E328" s="6" t="s">
        <v>2578</v>
      </c>
      <c r="F328" s="6" t="s">
        <v>2579</v>
      </c>
    </row>
    <row r="329" spans="1:6" x14ac:dyDescent="0.3">
      <c r="A329" s="2" t="s">
        <v>6631</v>
      </c>
      <c r="B329" s="2" t="s">
        <v>6632</v>
      </c>
      <c r="C329" s="2" t="s">
        <v>694</v>
      </c>
      <c r="D329" s="6" t="s">
        <v>8515</v>
      </c>
      <c r="E329" s="6" t="s">
        <v>2871</v>
      </c>
      <c r="F329" s="6" t="s">
        <v>2872</v>
      </c>
    </row>
    <row r="330" spans="1:6" x14ac:dyDescent="0.3">
      <c r="A330" s="2" t="s">
        <v>6867</v>
      </c>
      <c r="B330" s="2" t="s">
        <v>6868</v>
      </c>
      <c r="C330" s="2" t="s">
        <v>389</v>
      </c>
      <c r="D330" s="6" t="s">
        <v>2990</v>
      </c>
      <c r="E330" s="6" t="s">
        <v>2991</v>
      </c>
      <c r="F330" s="6" t="s">
        <v>2992</v>
      </c>
    </row>
    <row r="331" spans="1:6" x14ac:dyDescent="0.3">
      <c r="A331" s="2" t="s">
        <v>7238</v>
      </c>
      <c r="B331" s="2" t="s">
        <v>7239</v>
      </c>
      <c r="C331" s="2" t="s">
        <v>502</v>
      </c>
      <c r="D331" s="6" t="s">
        <v>8516</v>
      </c>
      <c r="E331" s="6" t="s">
        <v>3493</v>
      </c>
      <c r="F331" s="6" t="s">
        <v>3494</v>
      </c>
    </row>
    <row r="332" spans="1:6" x14ac:dyDescent="0.3">
      <c r="A332" s="2" t="s">
        <v>6455</v>
      </c>
      <c r="B332" s="2" t="s">
        <v>6456</v>
      </c>
      <c r="C332" s="2" t="s">
        <v>522</v>
      </c>
      <c r="D332" s="6" t="s">
        <v>8517</v>
      </c>
      <c r="E332" s="6" t="s">
        <v>2653</v>
      </c>
      <c r="F332" s="6" t="s">
        <v>2654</v>
      </c>
    </row>
    <row r="333" spans="1:6" x14ac:dyDescent="0.3">
      <c r="A333" s="2" t="s">
        <v>798</v>
      </c>
      <c r="B333" s="2" t="s">
        <v>6078</v>
      </c>
      <c r="C333" s="2" t="s">
        <v>798</v>
      </c>
      <c r="D333" s="6" t="s">
        <v>8518</v>
      </c>
      <c r="E333" s="6" t="s">
        <v>3241</v>
      </c>
      <c r="F333" s="6" t="s">
        <v>3242</v>
      </c>
    </row>
    <row r="334" spans="1:6" x14ac:dyDescent="0.3">
      <c r="A334" s="2" t="s">
        <v>1013</v>
      </c>
      <c r="B334" s="2" t="s">
        <v>5793</v>
      </c>
      <c r="C334" s="2" t="s">
        <v>1013</v>
      </c>
      <c r="D334" s="6" t="s">
        <v>8519</v>
      </c>
      <c r="E334" s="6" t="s">
        <v>3690</v>
      </c>
      <c r="F334" s="6" t="s">
        <v>3691</v>
      </c>
    </row>
    <row r="335" spans="1:6" x14ac:dyDescent="0.3">
      <c r="A335" s="2" t="s">
        <v>6217</v>
      </c>
      <c r="B335" s="2" t="s">
        <v>6218</v>
      </c>
      <c r="C335" s="2" t="s">
        <v>1191</v>
      </c>
      <c r="D335" s="6" t="s">
        <v>8520</v>
      </c>
      <c r="E335" s="6" t="s">
        <v>3694</v>
      </c>
      <c r="F335" s="6" t="s">
        <v>3695</v>
      </c>
    </row>
    <row r="336" spans="1:6" x14ac:dyDescent="0.3">
      <c r="A336" s="2" t="s">
        <v>6493</v>
      </c>
      <c r="B336" s="2" t="s">
        <v>6494</v>
      </c>
      <c r="C336" s="2" t="s">
        <v>182</v>
      </c>
      <c r="D336" s="6" t="s">
        <v>8521</v>
      </c>
      <c r="E336" s="6" t="s">
        <v>2949</v>
      </c>
      <c r="F336" s="6" t="s">
        <v>2948</v>
      </c>
    </row>
    <row r="337" spans="1:6" x14ac:dyDescent="0.3">
      <c r="A337" s="2" t="s">
        <v>557</v>
      </c>
      <c r="B337" s="2" t="s">
        <v>5598</v>
      </c>
      <c r="C337" s="2" t="s">
        <v>557</v>
      </c>
      <c r="D337" s="6" t="s">
        <v>8522</v>
      </c>
      <c r="E337" s="6" t="s">
        <v>3190</v>
      </c>
      <c r="F337" s="6" t="s">
        <v>3191</v>
      </c>
    </row>
    <row r="338" spans="1:6" x14ac:dyDescent="0.3">
      <c r="A338" s="2" t="s">
        <v>6985</v>
      </c>
      <c r="B338" s="2" t="s">
        <v>6986</v>
      </c>
      <c r="C338" s="2" t="s">
        <v>969</v>
      </c>
      <c r="D338" s="6" t="s">
        <v>8523</v>
      </c>
      <c r="E338" s="6" t="s">
        <v>3223</v>
      </c>
      <c r="F338" s="6" t="s">
        <v>3224</v>
      </c>
    </row>
    <row r="339" spans="1:6" x14ac:dyDescent="0.3">
      <c r="A339" s="2" t="s">
        <v>6635</v>
      </c>
      <c r="B339" s="2" t="s">
        <v>6636</v>
      </c>
      <c r="C339" s="2" t="s">
        <v>234</v>
      </c>
      <c r="D339" s="6" t="s">
        <v>8524</v>
      </c>
      <c r="E339" s="6" t="s">
        <v>2521</v>
      </c>
      <c r="F339" s="6" t="s">
        <v>2520</v>
      </c>
    </row>
    <row r="340" spans="1:6" x14ac:dyDescent="0.3">
      <c r="A340" s="2" t="s">
        <v>614</v>
      </c>
      <c r="B340" s="2" t="s">
        <v>5978</v>
      </c>
      <c r="C340" s="2" t="s">
        <v>614</v>
      </c>
      <c r="D340" s="6" t="s">
        <v>8525</v>
      </c>
      <c r="E340" s="6" t="s">
        <v>3550</v>
      </c>
      <c r="F340" s="6" t="s">
        <v>3551</v>
      </c>
    </row>
    <row r="341" spans="1:6" x14ac:dyDescent="0.3">
      <c r="A341" s="2" t="s">
        <v>6391</v>
      </c>
      <c r="B341" s="2" t="s">
        <v>6392</v>
      </c>
      <c r="C341" s="2" t="s">
        <v>601</v>
      </c>
      <c r="D341" s="6" t="s">
        <v>8526</v>
      </c>
      <c r="E341" s="6" t="s">
        <v>2892</v>
      </c>
      <c r="F341" s="6" t="s">
        <v>2893</v>
      </c>
    </row>
    <row r="342" spans="1:6" x14ac:dyDescent="0.3">
      <c r="A342" s="2" t="s">
        <v>6919</v>
      </c>
      <c r="B342" s="2" t="s">
        <v>6920</v>
      </c>
      <c r="C342" s="2" t="s">
        <v>404</v>
      </c>
      <c r="D342" s="6" t="s">
        <v>8527</v>
      </c>
      <c r="E342" s="6" t="s">
        <v>3167</v>
      </c>
      <c r="F342" s="6" t="s">
        <v>3168</v>
      </c>
    </row>
    <row r="343" spans="1:6" x14ac:dyDescent="0.3">
      <c r="A343" s="2" t="s">
        <v>6563</v>
      </c>
      <c r="B343" s="2" t="s">
        <v>6564</v>
      </c>
      <c r="C343" s="2" t="s">
        <v>327</v>
      </c>
      <c r="D343" s="6" t="s">
        <v>8528</v>
      </c>
      <c r="E343" s="6" t="s">
        <v>3598</v>
      </c>
      <c r="F343" s="6" t="s">
        <v>3596</v>
      </c>
    </row>
    <row r="344" spans="1:6" x14ac:dyDescent="0.3">
      <c r="A344" s="2" t="s">
        <v>988</v>
      </c>
      <c r="B344" s="2" t="s">
        <v>5878</v>
      </c>
      <c r="C344" s="2" t="s">
        <v>988</v>
      </c>
      <c r="D344" s="6" t="s">
        <v>8529</v>
      </c>
      <c r="E344" s="6" t="s">
        <v>2960</v>
      </c>
      <c r="F344" s="6" t="s">
        <v>2961</v>
      </c>
    </row>
    <row r="345" spans="1:6" x14ac:dyDescent="0.3">
      <c r="A345" s="2" t="s">
        <v>6621</v>
      </c>
      <c r="B345" s="2" t="s">
        <v>6622</v>
      </c>
      <c r="C345" s="2" t="s">
        <v>990</v>
      </c>
      <c r="D345" s="6" t="s">
        <v>8530</v>
      </c>
      <c r="E345" s="6" t="s">
        <v>3165</v>
      </c>
      <c r="F345" s="6" t="s">
        <v>3166</v>
      </c>
    </row>
    <row r="346" spans="1:6" x14ac:dyDescent="0.3">
      <c r="A346" s="2" t="s">
        <v>113</v>
      </c>
      <c r="B346" s="2" t="s">
        <v>5809</v>
      </c>
      <c r="C346" s="2" t="s">
        <v>113</v>
      </c>
      <c r="D346" s="6" t="s">
        <v>8531</v>
      </c>
      <c r="E346" s="6" t="s">
        <v>2746</v>
      </c>
      <c r="F346" s="6" t="s">
        <v>2744</v>
      </c>
    </row>
    <row r="347" spans="1:6" x14ac:dyDescent="0.3">
      <c r="A347" s="2" t="s">
        <v>7374</v>
      </c>
      <c r="B347" s="2" t="s">
        <v>7375</v>
      </c>
      <c r="C347" s="2" t="s">
        <v>544</v>
      </c>
      <c r="D347" s="6" t="s">
        <v>8532</v>
      </c>
      <c r="E347" s="6" t="s">
        <v>2995</v>
      </c>
      <c r="F347" s="6" t="s">
        <v>2996</v>
      </c>
    </row>
    <row r="348" spans="1:6" x14ac:dyDescent="0.3">
      <c r="A348" s="2" t="s">
        <v>7418</v>
      </c>
      <c r="B348" s="2" t="s">
        <v>7419</v>
      </c>
      <c r="C348" s="2" t="s">
        <v>145</v>
      </c>
      <c r="D348" s="6" t="s">
        <v>8533</v>
      </c>
      <c r="E348" s="6" t="s">
        <v>2635</v>
      </c>
      <c r="F348" s="6" t="s">
        <v>2636</v>
      </c>
    </row>
    <row r="349" spans="1:6" x14ac:dyDescent="0.3">
      <c r="A349" s="2" t="s">
        <v>803</v>
      </c>
      <c r="B349" s="2" t="s">
        <v>5923</v>
      </c>
      <c r="C349" s="2" t="s">
        <v>803</v>
      </c>
      <c r="D349" s="6" t="s">
        <v>8534</v>
      </c>
      <c r="E349" s="6" t="s">
        <v>3044</v>
      </c>
      <c r="F349" s="6" t="s">
        <v>3043</v>
      </c>
    </row>
    <row r="350" spans="1:6" x14ac:dyDescent="0.3">
      <c r="A350" s="2" t="s">
        <v>6165</v>
      </c>
      <c r="B350" s="2" t="s">
        <v>6166</v>
      </c>
      <c r="C350" s="2" t="s">
        <v>151</v>
      </c>
      <c r="D350" s="6" t="s">
        <v>8535</v>
      </c>
      <c r="E350" s="6" t="s">
        <v>3163</v>
      </c>
      <c r="F350" s="6" t="s">
        <v>3164</v>
      </c>
    </row>
    <row r="351" spans="1:6" x14ac:dyDescent="0.3">
      <c r="A351" s="2" t="s">
        <v>6709</v>
      </c>
      <c r="B351" s="2" t="s">
        <v>6710</v>
      </c>
      <c r="C351" s="2" t="s">
        <v>1145</v>
      </c>
      <c r="D351" s="6" t="s">
        <v>8536</v>
      </c>
      <c r="E351" s="6" t="s">
        <v>3528</v>
      </c>
      <c r="F351" s="6" t="s">
        <v>3529</v>
      </c>
    </row>
    <row r="352" spans="1:6" x14ac:dyDescent="0.3">
      <c r="A352" s="2" t="s">
        <v>6413</v>
      </c>
      <c r="B352" s="2" t="s">
        <v>6414</v>
      </c>
      <c r="C352" s="2" t="s">
        <v>296</v>
      </c>
      <c r="D352" s="6" t="s">
        <v>8537</v>
      </c>
      <c r="E352" s="6" t="s">
        <v>2655</v>
      </c>
      <c r="F352" s="6" t="s">
        <v>2656</v>
      </c>
    </row>
    <row r="353" spans="1:6" x14ac:dyDescent="0.3">
      <c r="A353" s="2" t="s">
        <v>7458</v>
      </c>
      <c r="B353" s="2" t="s">
        <v>7459</v>
      </c>
      <c r="C353" s="2" t="s">
        <v>127</v>
      </c>
      <c r="D353" s="6" t="s">
        <v>8538</v>
      </c>
      <c r="E353" s="6" t="s">
        <v>2950</v>
      </c>
      <c r="F353" s="6" t="s">
        <v>2951</v>
      </c>
    </row>
    <row r="354" spans="1:6" x14ac:dyDescent="0.3">
      <c r="A354" s="2" t="s">
        <v>6807</v>
      </c>
      <c r="B354" s="2" t="s">
        <v>6808</v>
      </c>
      <c r="C354" s="2" t="s">
        <v>309</v>
      </c>
      <c r="D354" s="6" t="s">
        <v>8539</v>
      </c>
      <c r="E354" s="6" t="s">
        <v>2869</v>
      </c>
      <c r="F354" s="6" t="s">
        <v>2870</v>
      </c>
    </row>
    <row r="355" spans="1:6" x14ac:dyDescent="0.3">
      <c r="A355" s="2" t="s">
        <v>822</v>
      </c>
      <c r="B355" s="2" t="s">
        <v>5610</v>
      </c>
      <c r="C355" s="2" t="s">
        <v>822</v>
      </c>
      <c r="D355" s="6" t="s">
        <v>8540</v>
      </c>
      <c r="E355" s="6" t="s">
        <v>3639</v>
      </c>
      <c r="F355" s="6" t="s">
        <v>3638</v>
      </c>
    </row>
    <row r="356" spans="1:6" x14ac:dyDescent="0.3">
      <c r="A356" s="2" t="s">
        <v>414</v>
      </c>
      <c r="B356" s="2" t="s">
        <v>5587</v>
      </c>
      <c r="C356" s="2" t="s">
        <v>414</v>
      </c>
      <c r="D356" s="6" t="s">
        <v>8541</v>
      </c>
      <c r="E356" s="6" t="s">
        <v>2815</v>
      </c>
      <c r="F356" s="6" t="s">
        <v>2816</v>
      </c>
    </row>
    <row r="357" spans="1:6" x14ac:dyDescent="0.3">
      <c r="A357" s="2" t="s">
        <v>6423</v>
      </c>
      <c r="B357" s="2" t="s">
        <v>6424</v>
      </c>
      <c r="C357" s="2" t="s">
        <v>143</v>
      </c>
      <c r="D357" s="6" t="s">
        <v>8542</v>
      </c>
      <c r="E357" s="6" t="s">
        <v>2663</v>
      </c>
      <c r="F357" s="6" t="s">
        <v>2664</v>
      </c>
    </row>
    <row r="358" spans="1:6" x14ac:dyDescent="0.3">
      <c r="A358" s="2" t="s">
        <v>818</v>
      </c>
      <c r="B358" s="2" t="s">
        <v>5623</v>
      </c>
      <c r="C358" s="2" t="s">
        <v>818</v>
      </c>
      <c r="D358" s="6" t="s">
        <v>8543</v>
      </c>
      <c r="E358" s="6" t="s">
        <v>3281</v>
      </c>
      <c r="F358" s="6" t="s">
        <v>3282</v>
      </c>
    </row>
    <row r="359" spans="1:6" x14ac:dyDescent="0.3">
      <c r="A359" s="2" t="s">
        <v>940</v>
      </c>
      <c r="B359" s="2" t="s">
        <v>5567</v>
      </c>
      <c r="C359" s="2" t="s">
        <v>940</v>
      </c>
      <c r="D359" s="6" t="s">
        <v>8544</v>
      </c>
      <c r="E359" s="6" t="s">
        <v>3233</v>
      </c>
      <c r="F359" s="6" t="s">
        <v>3234</v>
      </c>
    </row>
    <row r="360" spans="1:6" x14ac:dyDescent="0.3">
      <c r="A360" s="2" t="s">
        <v>6831</v>
      </c>
      <c r="B360" s="2" t="s">
        <v>6832</v>
      </c>
      <c r="C360" s="2" t="s">
        <v>1282</v>
      </c>
      <c r="D360" s="6" t="s">
        <v>8545</v>
      </c>
      <c r="E360" s="6" t="s">
        <v>3686</v>
      </c>
      <c r="F360" s="6" t="s">
        <v>3687</v>
      </c>
    </row>
    <row r="361" spans="1:6" x14ac:dyDescent="0.3">
      <c r="A361" s="2" t="s">
        <v>670</v>
      </c>
      <c r="B361" s="2" t="s">
        <v>5545</v>
      </c>
      <c r="C361" s="2" t="s">
        <v>670</v>
      </c>
      <c r="D361" s="6" t="s">
        <v>8546</v>
      </c>
      <c r="E361" s="6" t="s">
        <v>3401</v>
      </c>
      <c r="F361" s="6" t="s">
        <v>3402</v>
      </c>
    </row>
    <row r="362" spans="1:6" x14ac:dyDescent="0.3">
      <c r="A362" s="2" t="s">
        <v>1003</v>
      </c>
      <c r="B362" s="2" t="s">
        <v>5555</v>
      </c>
      <c r="C362" s="2" t="s">
        <v>1003</v>
      </c>
      <c r="D362" s="6" t="s">
        <v>8547</v>
      </c>
      <c r="E362" s="6" t="s">
        <v>3364</v>
      </c>
      <c r="F362" s="6" t="s">
        <v>3363</v>
      </c>
    </row>
    <row r="363" spans="1:6" x14ac:dyDescent="0.3">
      <c r="A363" s="2" t="s">
        <v>6287</v>
      </c>
      <c r="B363" s="2" t="s">
        <v>6288</v>
      </c>
      <c r="C363" s="2" t="s">
        <v>192</v>
      </c>
      <c r="D363" s="6" t="s">
        <v>8548</v>
      </c>
      <c r="E363" s="6" t="s">
        <v>2538</v>
      </c>
      <c r="F363" s="6" t="s">
        <v>2535</v>
      </c>
    </row>
    <row r="364" spans="1:6" x14ac:dyDescent="0.3">
      <c r="A364" s="2" t="s">
        <v>7160</v>
      </c>
      <c r="B364" s="2" t="s">
        <v>7161</v>
      </c>
      <c r="C364" s="2" t="s">
        <v>503</v>
      </c>
      <c r="D364" s="6" t="s">
        <v>8549</v>
      </c>
      <c r="E364" s="6" t="s">
        <v>3177</v>
      </c>
      <c r="F364" s="6" t="s">
        <v>3178</v>
      </c>
    </row>
    <row r="365" spans="1:6" x14ac:dyDescent="0.3">
      <c r="A365" s="2" t="s">
        <v>6193</v>
      </c>
      <c r="B365" s="2" t="s">
        <v>6194</v>
      </c>
      <c r="C365" s="2" t="s">
        <v>267</v>
      </c>
      <c r="D365" s="6" t="s">
        <v>8550</v>
      </c>
      <c r="E365" s="6" t="s">
        <v>2683</v>
      </c>
      <c r="F365" s="6" t="s">
        <v>2681</v>
      </c>
    </row>
    <row r="366" spans="1:6" x14ac:dyDescent="0.3">
      <c r="A366" s="2" t="s">
        <v>6571</v>
      </c>
      <c r="B366" s="2" t="s">
        <v>6572</v>
      </c>
      <c r="C366" s="2" t="s">
        <v>32</v>
      </c>
      <c r="D366" s="6" t="s">
        <v>8551</v>
      </c>
      <c r="E366" s="6" t="s">
        <v>2505</v>
      </c>
      <c r="F366" s="6" t="s">
        <v>2506</v>
      </c>
    </row>
    <row r="367" spans="1:6" x14ac:dyDescent="0.3">
      <c r="A367" s="2" t="s">
        <v>933</v>
      </c>
      <c r="B367" s="2" t="s">
        <v>5904</v>
      </c>
      <c r="C367" s="2" t="s">
        <v>933</v>
      </c>
      <c r="D367" s="6" t="s">
        <v>8552</v>
      </c>
      <c r="E367" s="6" t="s">
        <v>3310</v>
      </c>
      <c r="F367" s="6" t="s">
        <v>3311</v>
      </c>
    </row>
    <row r="368" spans="1:6" x14ac:dyDescent="0.3">
      <c r="A368" s="2" t="s">
        <v>233</v>
      </c>
      <c r="B368" s="2" t="s">
        <v>5705</v>
      </c>
      <c r="C368" s="2" t="s">
        <v>433</v>
      </c>
      <c r="D368" s="6" t="s">
        <v>8553</v>
      </c>
      <c r="E368" s="6" t="s">
        <v>3455</v>
      </c>
      <c r="F368" s="6" t="s">
        <v>3456</v>
      </c>
    </row>
    <row r="369" spans="1:6" x14ac:dyDescent="0.3">
      <c r="A369" s="2" t="s">
        <v>6567</v>
      </c>
      <c r="B369" s="2" t="s">
        <v>6568</v>
      </c>
      <c r="C369" s="2" t="s">
        <v>334</v>
      </c>
      <c r="D369" s="6" t="s">
        <v>8554</v>
      </c>
      <c r="E369" s="6" t="s">
        <v>3107</v>
      </c>
      <c r="F369" s="6" t="s">
        <v>3108</v>
      </c>
    </row>
    <row r="370" spans="1:6" x14ac:dyDescent="0.3">
      <c r="A370" s="2" t="s">
        <v>22</v>
      </c>
      <c r="B370" s="2" t="s">
        <v>5947</v>
      </c>
      <c r="C370" s="2" t="s">
        <v>22</v>
      </c>
      <c r="D370" s="6" t="s">
        <v>8555</v>
      </c>
      <c r="E370" s="6" t="s">
        <v>2735</v>
      </c>
      <c r="F370" s="6" t="s">
        <v>2736</v>
      </c>
    </row>
    <row r="371" spans="1:6" x14ac:dyDescent="0.3">
      <c r="A371" s="2" t="s">
        <v>6857</v>
      </c>
      <c r="B371" s="2" t="s">
        <v>6858</v>
      </c>
      <c r="C371" s="2" t="s">
        <v>697</v>
      </c>
      <c r="D371" s="6" t="s">
        <v>8556</v>
      </c>
      <c r="E371" s="6" t="s">
        <v>3035</v>
      </c>
      <c r="F371" s="6" t="s">
        <v>3036</v>
      </c>
    </row>
    <row r="372" spans="1:6" x14ac:dyDescent="0.3">
      <c r="A372" s="2" t="s">
        <v>6727</v>
      </c>
      <c r="B372" s="2" t="s">
        <v>6728</v>
      </c>
      <c r="C372" s="2" t="s">
        <v>892</v>
      </c>
      <c r="D372" s="6" t="s">
        <v>8557</v>
      </c>
      <c r="E372" s="6" t="s">
        <v>2984</v>
      </c>
      <c r="F372" s="6" t="s">
        <v>2985</v>
      </c>
    </row>
    <row r="373" spans="1:6" x14ac:dyDescent="0.3">
      <c r="A373" s="2" t="s">
        <v>797</v>
      </c>
      <c r="B373" s="2" t="s">
        <v>5634</v>
      </c>
      <c r="C373" s="2" t="s">
        <v>797</v>
      </c>
      <c r="D373" s="6" t="s">
        <v>8558</v>
      </c>
      <c r="E373" s="6" t="s">
        <v>2974</v>
      </c>
      <c r="F373" s="6" t="s">
        <v>2975</v>
      </c>
    </row>
    <row r="374" spans="1:6" x14ac:dyDescent="0.3">
      <c r="A374" s="2" t="s">
        <v>6599</v>
      </c>
      <c r="B374" s="2" t="s">
        <v>6600</v>
      </c>
      <c r="C374" s="2" t="s">
        <v>517</v>
      </c>
      <c r="D374" s="6" t="s">
        <v>8559</v>
      </c>
      <c r="E374" s="6" t="s">
        <v>2749</v>
      </c>
      <c r="F374" s="6" t="s">
        <v>2748</v>
      </c>
    </row>
    <row r="375" spans="1:6" x14ac:dyDescent="0.3">
      <c r="A375" s="2" t="s">
        <v>6913</v>
      </c>
      <c r="B375" s="2" t="s">
        <v>6914</v>
      </c>
      <c r="C375" s="2" t="s">
        <v>168</v>
      </c>
      <c r="D375" s="6" t="s">
        <v>8560</v>
      </c>
      <c r="E375" s="6" t="s">
        <v>3350</v>
      </c>
      <c r="F375" s="6" t="s">
        <v>3351</v>
      </c>
    </row>
    <row r="376" spans="1:6" x14ac:dyDescent="0.3">
      <c r="A376" s="2" t="s">
        <v>6255</v>
      </c>
      <c r="B376" s="2" t="s">
        <v>6256</v>
      </c>
      <c r="C376" s="2" t="s">
        <v>827</v>
      </c>
      <c r="D376" s="6" t="s">
        <v>8561</v>
      </c>
      <c r="E376" s="6" t="s">
        <v>3673</v>
      </c>
      <c r="F376" s="6" t="s">
        <v>3672</v>
      </c>
    </row>
    <row r="377" spans="1:6" x14ac:dyDescent="0.3">
      <c r="A377" s="2" t="s">
        <v>6261</v>
      </c>
      <c r="B377" s="2" t="s">
        <v>6262</v>
      </c>
      <c r="C377" s="2" t="s">
        <v>95</v>
      </c>
      <c r="D377" s="6" t="s">
        <v>8562</v>
      </c>
      <c r="E377" s="6" t="s">
        <v>2800</v>
      </c>
      <c r="F377" s="6" t="s">
        <v>2801</v>
      </c>
    </row>
    <row r="378" spans="1:6" x14ac:dyDescent="0.3">
      <c r="A378" s="2" t="s">
        <v>6875</v>
      </c>
      <c r="B378" s="2" t="s">
        <v>6876</v>
      </c>
      <c r="C378" s="2" t="s">
        <v>958</v>
      </c>
      <c r="D378" s="6" t="s">
        <v>8563</v>
      </c>
      <c r="E378" s="6" t="s">
        <v>3427</v>
      </c>
      <c r="F378" s="6" t="s">
        <v>3428</v>
      </c>
    </row>
    <row r="379" spans="1:6" x14ac:dyDescent="0.3">
      <c r="A379" s="2" t="s">
        <v>8</v>
      </c>
      <c r="B379" s="2" t="s">
        <v>5514</v>
      </c>
      <c r="C379" s="2" t="s">
        <v>8</v>
      </c>
      <c r="D379" s="6" t="s">
        <v>8564</v>
      </c>
      <c r="E379" s="6" t="s">
        <v>2613</v>
      </c>
      <c r="F379" s="6" t="s">
        <v>2614</v>
      </c>
    </row>
    <row r="380" spans="1:6" x14ac:dyDescent="0.3">
      <c r="A380" s="2" t="s">
        <v>7490</v>
      </c>
      <c r="B380" s="2" t="s">
        <v>7491</v>
      </c>
      <c r="C380" s="2" t="s">
        <v>562</v>
      </c>
      <c r="D380" s="6" t="s">
        <v>8565</v>
      </c>
      <c r="E380" s="6" t="s">
        <v>3393</v>
      </c>
      <c r="F380" s="6" t="s">
        <v>3394</v>
      </c>
    </row>
    <row r="381" spans="1:6" x14ac:dyDescent="0.3">
      <c r="A381" s="2" t="s">
        <v>7014</v>
      </c>
      <c r="B381" s="2" t="s">
        <v>7015</v>
      </c>
      <c r="C381" s="2" t="s">
        <v>147</v>
      </c>
      <c r="D381" s="6" t="s">
        <v>8566</v>
      </c>
      <c r="E381" s="6" t="s">
        <v>2668</v>
      </c>
      <c r="F381" s="6" t="s">
        <v>2669</v>
      </c>
    </row>
    <row r="382" spans="1:6" x14ac:dyDescent="0.3">
      <c r="A382" s="2" t="s">
        <v>7394</v>
      </c>
      <c r="B382" s="2" t="s">
        <v>7395</v>
      </c>
      <c r="C382" s="2" t="s">
        <v>218</v>
      </c>
      <c r="D382" s="6" t="s">
        <v>8567</v>
      </c>
      <c r="E382" s="6" t="s">
        <v>2937</v>
      </c>
      <c r="F382" s="6" t="s">
        <v>2938</v>
      </c>
    </row>
    <row r="383" spans="1:6" x14ac:dyDescent="0.3">
      <c r="A383" s="2" t="s">
        <v>186</v>
      </c>
      <c r="B383" s="2" t="s">
        <v>6031</v>
      </c>
      <c r="C383" s="2" t="s">
        <v>186</v>
      </c>
      <c r="D383" s="6" t="s">
        <v>8568</v>
      </c>
      <c r="E383" s="6" t="s">
        <v>2915</v>
      </c>
      <c r="F383" s="6" t="s">
        <v>2914</v>
      </c>
    </row>
    <row r="384" spans="1:6" x14ac:dyDescent="0.3">
      <c r="A384" s="2" t="s">
        <v>6175</v>
      </c>
      <c r="B384" s="2" t="s">
        <v>6176</v>
      </c>
      <c r="C384" s="2" t="s">
        <v>1035</v>
      </c>
      <c r="D384" s="6" t="s">
        <v>8569</v>
      </c>
      <c r="E384" s="6" t="s">
        <v>3140</v>
      </c>
      <c r="F384" s="6" t="s">
        <v>3139</v>
      </c>
    </row>
    <row r="385" spans="1:6" x14ac:dyDescent="0.3">
      <c r="A385" s="2" t="s">
        <v>6573</v>
      </c>
      <c r="B385" s="2" t="s">
        <v>6574</v>
      </c>
      <c r="C385" s="2" t="s">
        <v>67</v>
      </c>
      <c r="D385" s="6" t="s">
        <v>8570</v>
      </c>
      <c r="E385" s="6" t="s">
        <v>2515</v>
      </c>
      <c r="F385" s="6" t="s">
        <v>2516</v>
      </c>
    </row>
    <row r="386" spans="1:6" x14ac:dyDescent="0.3">
      <c r="A386" s="2" t="s">
        <v>975</v>
      </c>
      <c r="B386" s="2" t="s">
        <v>5596</v>
      </c>
      <c r="C386" s="2" t="s">
        <v>975</v>
      </c>
      <c r="D386" s="6" t="s">
        <v>8571</v>
      </c>
      <c r="E386" s="6" t="s">
        <v>3625</v>
      </c>
      <c r="F386" s="6" t="s">
        <v>3626</v>
      </c>
    </row>
    <row r="387" spans="1:6" x14ac:dyDescent="0.3">
      <c r="A387" s="2" t="s">
        <v>1263</v>
      </c>
      <c r="B387" s="2" t="s">
        <v>5884</v>
      </c>
      <c r="C387" s="2" t="s">
        <v>1263</v>
      </c>
      <c r="D387" s="6" t="s">
        <v>8572</v>
      </c>
      <c r="E387" s="6" t="s">
        <v>3343</v>
      </c>
      <c r="F387" s="6" t="s">
        <v>3344</v>
      </c>
    </row>
    <row r="388" spans="1:6" x14ac:dyDescent="0.3">
      <c r="A388" s="2" t="s">
        <v>7278</v>
      </c>
      <c r="B388" s="2" t="s">
        <v>7279</v>
      </c>
      <c r="C388" s="2" t="s">
        <v>213</v>
      </c>
      <c r="D388" s="6" t="s">
        <v>8573</v>
      </c>
      <c r="E388" s="6" t="s">
        <v>3608</v>
      </c>
      <c r="F388" s="6" t="s">
        <v>3607</v>
      </c>
    </row>
    <row r="389" spans="1:6" x14ac:dyDescent="0.3">
      <c r="A389" s="2" t="s">
        <v>357</v>
      </c>
      <c r="B389" s="2" t="s">
        <v>5626</v>
      </c>
      <c r="C389" s="2" t="s">
        <v>357</v>
      </c>
      <c r="D389" s="6" t="s">
        <v>8574</v>
      </c>
      <c r="E389" s="6" t="s">
        <v>3431</v>
      </c>
      <c r="F389" s="6" t="s">
        <v>3432</v>
      </c>
    </row>
    <row r="390" spans="1:6" x14ac:dyDescent="0.3">
      <c r="A390" s="2" t="s">
        <v>6289</v>
      </c>
      <c r="B390" s="2" t="s">
        <v>6290</v>
      </c>
      <c r="C390" s="2" t="s">
        <v>411</v>
      </c>
      <c r="D390" s="6" t="s">
        <v>8575</v>
      </c>
      <c r="E390" s="6" t="s">
        <v>3291</v>
      </c>
      <c r="F390" s="6" t="s">
        <v>3290</v>
      </c>
    </row>
    <row r="391" spans="1:6" x14ac:dyDescent="0.3">
      <c r="A391" s="2" t="s">
        <v>7024</v>
      </c>
      <c r="B391" s="2" t="s">
        <v>7025</v>
      </c>
      <c r="C391" s="2" t="s">
        <v>436</v>
      </c>
      <c r="D391" s="6" t="s">
        <v>8576</v>
      </c>
      <c r="E391" s="6" t="s">
        <v>2833</v>
      </c>
      <c r="F391" s="6" t="s">
        <v>2834</v>
      </c>
    </row>
    <row r="392" spans="1:6" x14ac:dyDescent="0.3">
      <c r="A392" s="2" t="s">
        <v>6877</v>
      </c>
      <c r="B392" s="2" t="s">
        <v>6878</v>
      </c>
      <c r="C392" s="2" t="s">
        <v>474</v>
      </c>
      <c r="D392" s="6" t="s">
        <v>8577</v>
      </c>
      <c r="E392" s="6" t="s">
        <v>3183</v>
      </c>
      <c r="F392" s="6" t="s">
        <v>3184</v>
      </c>
    </row>
    <row r="393" spans="1:6" x14ac:dyDescent="0.3">
      <c r="A393" s="2" t="s">
        <v>266</v>
      </c>
      <c r="B393" s="2" t="s">
        <v>5848</v>
      </c>
      <c r="C393" s="2" t="s">
        <v>266</v>
      </c>
      <c r="D393" s="6" t="s">
        <v>8578</v>
      </c>
      <c r="E393" s="6" t="s">
        <v>3113</v>
      </c>
      <c r="F393" s="6" t="s">
        <v>3112</v>
      </c>
    </row>
    <row r="394" spans="1:6" x14ac:dyDescent="0.3">
      <c r="A394" s="2" t="s">
        <v>210</v>
      </c>
      <c r="B394" s="2" t="s">
        <v>5991</v>
      </c>
      <c r="C394" s="2" t="s">
        <v>210</v>
      </c>
      <c r="D394" s="6" t="s">
        <v>8579</v>
      </c>
      <c r="E394" s="6" t="s">
        <v>2704</v>
      </c>
      <c r="F394" s="6" t="s">
        <v>2705</v>
      </c>
    </row>
    <row r="395" spans="1:6" x14ac:dyDescent="0.3">
      <c r="A395" s="2" t="s">
        <v>7038</v>
      </c>
      <c r="B395" s="2" t="s">
        <v>7039</v>
      </c>
      <c r="C395" s="2" t="s">
        <v>235</v>
      </c>
      <c r="D395" s="6" t="s">
        <v>8580</v>
      </c>
      <c r="E395" s="6" t="s">
        <v>2790</v>
      </c>
      <c r="F395" s="6" t="s">
        <v>2791</v>
      </c>
    </row>
    <row r="396" spans="1:6" x14ac:dyDescent="0.3">
      <c r="A396" s="2" t="s">
        <v>6845</v>
      </c>
      <c r="B396" s="2" t="s">
        <v>6846</v>
      </c>
      <c r="C396" s="2" t="s">
        <v>824</v>
      </c>
      <c r="D396" s="6" t="s">
        <v>8581</v>
      </c>
      <c r="E396" s="6" t="s">
        <v>3151</v>
      </c>
      <c r="F396" s="6" t="s">
        <v>3152</v>
      </c>
    </row>
    <row r="397" spans="1:6" x14ac:dyDescent="0.3">
      <c r="A397" s="2" t="s">
        <v>399</v>
      </c>
      <c r="B397" s="2" t="s">
        <v>5664</v>
      </c>
      <c r="C397" s="2" t="s">
        <v>399</v>
      </c>
      <c r="D397" s="6" t="s">
        <v>8582</v>
      </c>
      <c r="E397" s="6" t="s">
        <v>3016</v>
      </c>
      <c r="F397" s="6" t="s">
        <v>3017</v>
      </c>
    </row>
    <row r="398" spans="1:6" x14ac:dyDescent="0.3">
      <c r="A398" s="2" t="s">
        <v>7396</v>
      </c>
      <c r="B398" s="2" t="s">
        <v>7397</v>
      </c>
      <c r="C398" s="2" t="s">
        <v>48</v>
      </c>
      <c r="D398" s="6" t="s">
        <v>8583</v>
      </c>
      <c r="E398" s="6" t="s">
        <v>3136</v>
      </c>
      <c r="F398" s="6" t="s">
        <v>3137</v>
      </c>
    </row>
    <row r="399" spans="1:6" x14ac:dyDescent="0.3">
      <c r="A399" s="2" t="s">
        <v>6425</v>
      </c>
      <c r="B399" s="2" t="s">
        <v>6426</v>
      </c>
      <c r="C399" s="2" t="s">
        <v>193</v>
      </c>
      <c r="D399" s="6" t="s">
        <v>8584</v>
      </c>
      <c r="E399" s="6" t="s">
        <v>2924</v>
      </c>
      <c r="F399" s="6" t="s">
        <v>2925</v>
      </c>
    </row>
    <row r="400" spans="1:6" x14ac:dyDescent="0.3">
      <c r="A400" s="2" t="s">
        <v>105</v>
      </c>
      <c r="B400" s="2" t="s">
        <v>5562</v>
      </c>
      <c r="C400" s="2" t="s">
        <v>105</v>
      </c>
      <c r="D400" s="6" t="s">
        <v>8585</v>
      </c>
      <c r="E400" s="6" t="s">
        <v>2962</v>
      </c>
      <c r="F400" s="6" t="s">
        <v>2961</v>
      </c>
    </row>
    <row r="401" spans="1:6" x14ac:dyDescent="0.3">
      <c r="A401" s="2" t="s">
        <v>509</v>
      </c>
      <c r="B401" s="2" t="s">
        <v>5974</v>
      </c>
      <c r="C401" s="2" t="s">
        <v>509</v>
      </c>
      <c r="D401" s="6" t="s">
        <v>8586</v>
      </c>
      <c r="E401" s="6" t="s">
        <v>3219</v>
      </c>
      <c r="F401" s="6" t="s">
        <v>3220</v>
      </c>
    </row>
    <row r="402" spans="1:6" x14ac:dyDescent="0.3">
      <c r="A402" s="2" t="s">
        <v>526</v>
      </c>
      <c r="B402" s="2" t="s">
        <v>5909</v>
      </c>
      <c r="C402" s="2" t="s">
        <v>526</v>
      </c>
      <c r="D402" s="6" t="s">
        <v>8587</v>
      </c>
      <c r="E402" s="6" t="s">
        <v>3185</v>
      </c>
      <c r="F402" s="6" t="s">
        <v>3184</v>
      </c>
    </row>
    <row r="403" spans="1:6" x14ac:dyDescent="0.3">
      <c r="A403" s="2" t="s">
        <v>6257</v>
      </c>
      <c r="B403" s="2" t="s">
        <v>6258</v>
      </c>
      <c r="C403" s="2" t="s">
        <v>333</v>
      </c>
      <c r="D403" s="6" t="s">
        <v>8588</v>
      </c>
      <c r="E403" s="6" t="s">
        <v>3314</v>
      </c>
      <c r="F403" s="6" t="s">
        <v>3315</v>
      </c>
    </row>
    <row r="404" spans="1:6" x14ac:dyDescent="0.3">
      <c r="A404" s="2" t="s">
        <v>6161</v>
      </c>
      <c r="B404" s="2" t="s">
        <v>6162</v>
      </c>
      <c r="C404" s="2" t="s">
        <v>711</v>
      </c>
      <c r="D404" s="6" t="s">
        <v>8589</v>
      </c>
      <c r="E404" s="6" t="s">
        <v>3442</v>
      </c>
      <c r="F404" s="6" t="s">
        <v>3443</v>
      </c>
    </row>
    <row r="405" spans="1:6" x14ac:dyDescent="0.3">
      <c r="A405" s="2" t="s">
        <v>70</v>
      </c>
      <c r="B405" s="2" t="s">
        <v>5579</v>
      </c>
      <c r="C405" s="2" t="s">
        <v>70</v>
      </c>
      <c r="D405" s="6" t="s">
        <v>8590</v>
      </c>
      <c r="E405" s="6" t="s">
        <v>2945</v>
      </c>
      <c r="F405" s="6" t="s">
        <v>2946</v>
      </c>
    </row>
    <row r="406" spans="1:6" x14ac:dyDescent="0.3">
      <c r="A406" s="2" t="s">
        <v>230</v>
      </c>
      <c r="B406" s="2" t="s">
        <v>5526</v>
      </c>
      <c r="C406" s="2" t="s">
        <v>230</v>
      </c>
      <c r="D406" s="6" t="s">
        <v>8591</v>
      </c>
      <c r="E406" s="6" t="s">
        <v>2928</v>
      </c>
      <c r="F406" s="6" t="s">
        <v>2929</v>
      </c>
    </row>
    <row r="407" spans="1:6" x14ac:dyDescent="0.3">
      <c r="A407" s="2" t="s">
        <v>141</v>
      </c>
      <c r="B407" s="2" t="s">
        <v>6015</v>
      </c>
      <c r="C407" s="2" t="s">
        <v>141</v>
      </c>
      <c r="D407" s="6" t="s">
        <v>8592</v>
      </c>
      <c r="E407" s="6" t="s">
        <v>3259</v>
      </c>
      <c r="F407" s="6" t="s">
        <v>3258</v>
      </c>
    </row>
    <row r="408" spans="1:6" x14ac:dyDescent="0.3">
      <c r="A408" s="2" t="s">
        <v>907</v>
      </c>
      <c r="B408" s="2" t="s">
        <v>6059</v>
      </c>
      <c r="C408" s="2" t="s">
        <v>907</v>
      </c>
      <c r="D408" s="6" t="s">
        <v>8593</v>
      </c>
      <c r="E408" s="6" t="s">
        <v>3491</v>
      </c>
      <c r="F408" s="6" t="s">
        <v>3492</v>
      </c>
    </row>
    <row r="409" spans="1:6" x14ac:dyDescent="0.3">
      <c r="A409" s="2" t="s">
        <v>6489</v>
      </c>
      <c r="B409" s="2" t="s">
        <v>6490</v>
      </c>
      <c r="C409" s="2" t="s">
        <v>568</v>
      </c>
      <c r="D409" s="6" t="s">
        <v>8594</v>
      </c>
      <c r="E409" s="6" t="s">
        <v>3272</v>
      </c>
      <c r="F409" s="6" t="s">
        <v>3271</v>
      </c>
    </row>
    <row r="410" spans="1:6" x14ac:dyDescent="0.3">
      <c r="A410" s="2" t="s">
        <v>290</v>
      </c>
      <c r="B410" s="2" t="s">
        <v>6063</v>
      </c>
      <c r="C410" s="2" t="s">
        <v>290</v>
      </c>
      <c r="D410" s="6" t="s">
        <v>8595</v>
      </c>
      <c r="E410" s="6" t="s">
        <v>3025</v>
      </c>
      <c r="F410" s="6" t="s">
        <v>3026</v>
      </c>
    </row>
    <row r="411" spans="1:6" x14ac:dyDescent="0.3">
      <c r="A411" s="2" t="s">
        <v>687</v>
      </c>
      <c r="B411" s="2" t="s">
        <v>5982</v>
      </c>
      <c r="C411" s="2" t="s">
        <v>687</v>
      </c>
      <c r="D411" s="6" t="s">
        <v>8596</v>
      </c>
      <c r="E411" s="6" t="s">
        <v>3126</v>
      </c>
      <c r="F411" s="6" t="s">
        <v>3127</v>
      </c>
    </row>
    <row r="412" spans="1:6" x14ac:dyDescent="0.3">
      <c r="A412" s="2" t="s">
        <v>126</v>
      </c>
      <c r="B412" s="2" t="s">
        <v>5927</v>
      </c>
      <c r="C412" s="2" t="s">
        <v>126</v>
      </c>
      <c r="D412" s="6" t="s">
        <v>8597</v>
      </c>
      <c r="E412" s="6" t="s">
        <v>3403</v>
      </c>
      <c r="F412" s="6" t="s">
        <v>3404</v>
      </c>
    </row>
    <row r="413" spans="1:6" x14ac:dyDescent="0.3">
      <c r="A413" s="2" t="s">
        <v>6767</v>
      </c>
      <c r="B413" s="2" t="s">
        <v>6768</v>
      </c>
      <c r="C413" s="2" t="s">
        <v>94</v>
      </c>
      <c r="D413" s="6" t="s">
        <v>8598</v>
      </c>
      <c r="E413" s="6" t="s">
        <v>3066</v>
      </c>
      <c r="F413" s="6" t="s">
        <v>3067</v>
      </c>
    </row>
    <row r="414" spans="1:6" x14ac:dyDescent="0.3">
      <c r="A414" s="2" t="s">
        <v>471</v>
      </c>
      <c r="B414" s="2" t="s">
        <v>5574</v>
      </c>
      <c r="C414" s="2" t="s">
        <v>471</v>
      </c>
      <c r="D414" s="6" t="s">
        <v>8599</v>
      </c>
      <c r="E414" s="6" t="s">
        <v>3676</v>
      </c>
      <c r="F414" s="6" t="s">
        <v>3677</v>
      </c>
    </row>
    <row r="415" spans="1:6" x14ac:dyDescent="0.3">
      <c r="A415" s="2" t="s">
        <v>6603</v>
      </c>
      <c r="B415" s="2" t="s">
        <v>6604</v>
      </c>
      <c r="C415" s="2" t="s">
        <v>347</v>
      </c>
      <c r="D415" s="6" t="s">
        <v>8600</v>
      </c>
      <c r="E415" s="6" t="s">
        <v>3197</v>
      </c>
      <c r="F415" s="6" t="s">
        <v>3198</v>
      </c>
    </row>
    <row r="416" spans="1:6" x14ac:dyDescent="0.3">
      <c r="A416" s="2" t="s">
        <v>130</v>
      </c>
      <c r="B416" s="2" t="s">
        <v>5681</v>
      </c>
      <c r="C416" s="2" t="s">
        <v>130</v>
      </c>
      <c r="D416" s="6" t="s">
        <v>8601</v>
      </c>
      <c r="E416" s="6" t="s">
        <v>2918</v>
      </c>
      <c r="F416" s="6" t="s">
        <v>2919</v>
      </c>
    </row>
    <row r="417" spans="1:6" x14ac:dyDescent="0.3">
      <c r="A417" s="2" t="s">
        <v>7110</v>
      </c>
      <c r="B417" s="2" t="s">
        <v>7111</v>
      </c>
      <c r="C417" s="2" t="s">
        <v>372</v>
      </c>
      <c r="D417" s="6" t="s">
        <v>8602</v>
      </c>
      <c r="E417" s="6" t="s">
        <v>3074</v>
      </c>
      <c r="F417" s="6" t="s">
        <v>3075</v>
      </c>
    </row>
    <row r="418" spans="1:6" x14ac:dyDescent="0.3">
      <c r="A418" s="2" t="s">
        <v>582</v>
      </c>
      <c r="B418" s="2" t="s">
        <v>5638</v>
      </c>
      <c r="C418" s="2" t="s">
        <v>582</v>
      </c>
      <c r="D418" s="6" t="s">
        <v>8603</v>
      </c>
      <c r="E418" s="6" t="s">
        <v>2954</v>
      </c>
      <c r="F418" s="6" t="s">
        <v>2955</v>
      </c>
    </row>
    <row r="419" spans="1:6" x14ac:dyDescent="0.3">
      <c r="A419" s="2" t="s">
        <v>5734</v>
      </c>
      <c r="B419" s="2" t="s">
        <v>5733</v>
      </c>
      <c r="C419" s="2" t="s">
        <v>137</v>
      </c>
      <c r="D419" s="6" t="s">
        <v>8604</v>
      </c>
      <c r="E419" s="6" t="s">
        <v>2997</v>
      </c>
      <c r="F419" s="6" t="s">
        <v>2996</v>
      </c>
    </row>
    <row r="420" spans="1:6" x14ac:dyDescent="0.3">
      <c r="A420" s="2" t="s">
        <v>195</v>
      </c>
      <c r="B420" s="2" t="s">
        <v>5928</v>
      </c>
      <c r="C420" s="2" t="s">
        <v>195</v>
      </c>
      <c r="D420" s="6" t="s">
        <v>8605</v>
      </c>
      <c r="E420" s="6" t="s">
        <v>2796</v>
      </c>
      <c r="F420" s="6" t="s">
        <v>2797</v>
      </c>
    </row>
    <row r="421" spans="1:6" x14ac:dyDescent="0.3">
      <c r="A421" s="2" t="s">
        <v>708</v>
      </c>
      <c r="B421" s="2" t="s">
        <v>5812</v>
      </c>
      <c r="C421" s="2" t="s">
        <v>708</v>
      </c>
      <c r="D421" s="6" t="s">
        <v>8606</v>
      </c>
      <c r="E421" s="6" t="s">
        <v>3399</v>
      </c>
      <c r="F421" s="6" t="s">
        <v>3400</v>
      </c>
    </row>
    <row r="422" spans="1:6" x14ac:dyDescent="0.3">
      <c r="A422" s="2" t="s">
        <v>6415</v>
      </c>
      <c r="B422" s="2" t="s">
        <v>6416</v>
      </c>
      <c r="C422" s="2" t="s">
        <v>508</v>
      </c>
      <c r="D422" s="6" t="s">
        <v>8607</v>
      </c>
      <c r="E422" s="6" t="s">
        <v>2976</v>
      </c>
      <c r="F422" s="6" t="s">
        <v>2977</v>
      </c>
    </row>
    <row r="423" spans="1:6" x14ac:dyDescent="0.3">
      <c r="A423" s="2" t="s">
        <v>732</v>
      </c>
      <c r="B423" s="2" t="s">
        <v>5962</v>
      </c>
      <c r="C423" s="2" t="s">
        <v>732</v>
      </c>
      <c r="D423" s="6" t="s">
        <v>8608</v>
      </c>
      <c r="E423" s="6" t="s">
        <v>3118</v>
      </c>
      <c r="F423" s="6" t="s">
        <v>3119</v>
      </c>
    </row>
    <row r="424" spans="1:6" x14ac:dyDescent="0.3">
      <c r="A424" s="2" t="s">
        <v>283</v>
      </c>
      <c r="B424" s="2" t="s">
        <v>6070</v>
      </c>
      <c r="C424" s="2" t="s">
        <v>283</v>
      </c>
      <c r="D424" s="6" t="s">
        <v>8609</v>
      </c>
      <c r="E424" s="6" t="s">
        <v>3485</v>
      </c>
      <c r="F424" s="6" t="s">
        <v>3481</v>
      </c>
    </row>
    <row r="425" spans="1:6" x14ac:dyDescent="0.3">
      <c r="A425" s="2" t="s">
        <v>7350</v>
      </c>
      <c r="B425" s="2" t="s">
        <v>7351</v>
      </c>
      <c r="C425" s="2" t="s">
        <v>598</v>
      </c>
      <c r="D425" s="6" t="s">
        <v>8610</v>
      </c>
      <c r="E425" s="6" t="s">
        <v>3235</v>
      </c>
      <c r="F425" s="6" t="s">
        <v>3236</v>
      </c>
    </row>
    <row r="426" spans="1:6" x14ac:dyDescent="0.3">
      <c r="A426" s="2" t="s">
        <v>491</v>
      </c>
      <c r="B426" s="2" t="s">
        <v>5933</v>
      </c>
      <c r="C426" s="2" t="s">
        <v>491</v>
      </c>
      <c r="D426" s="6" t="s">
        <v>8611</v>
      </c>
      <c r="E426" s="6" t="s">
        <v>2830</v>
      </c>
      <c r="F426" s="6" t="s">
        <v>2831</v>
      </c>
    </row>
    <row r="427" spans="1:6" x14ac:dyDescent="0.3">
      <c r="A427" s="2" t="s">
        <v>512</v>
      </c>
      <c r="B427" s="2" t="s">
        <v>5708</v>
      </c>
      <c r="C427" s="2" t="s">
        <v>512</v>
      </c>
      <c r="D427" s="6" t="s">
        <v>8612</v>
      </c>
      <c r="E427" s="6" t="s">
        <v>3283</v>
      </c>
      <c r="F427" s="6" t="s">
        <v>3284</v>
      </c>
    </row>
    <row r="428" spans="1:6" x14ac:dyDescent="0.3">
      <c r="A428" s="2" t="s">
        <v>7400</v>
      </c>
      <c r="B428" s="2" t="s">
        <v>7401</v>
      </c>
      <c r="C428" s="2" t="s">
        <v>240</v>
      </c>
      <c r="D428" s="6" t="s">
        <v>8613</v>
      </c>
      <c r="E428" s="6" t="s">
        <v>3027</v>
      </c>
      <c r="F428" s="6" t="s">
        <v>3028</v>
      </c>
    </row>
    <row r="429" spans="1:6" x14ac:dyDescent="0.3">
      <c r="A429" s="2" t="s">
        <v>6949</v>
      </c>
      <c r="B429" s="2" t="s">
        <v>6950</v>
      </c>
      <c r="C429" s="2" t="s">
        <v>719</v>
      </c>
      <c r="D429" s="6" t="s">
        <v>8614</v>
      </c>
      <c r="E429" s="6" t="s">
        <v>3519</v>
      </c>
      <c r="F429" s="6" t="s">
        <v>3518</v>
      </c>
    </row>
    <row r="430" spans="1:6" x14ac:dyDescent="0.3">
      <c r="A430" s="2" t="s">
        <v>6543</v>
      </c>
      <c r="B430" s="2" t="s">
        <v>6544</v>
      </c>
      <c r="C430" s="2" t="s">
        <v>203</v>
      </c>
      <c r="D430" s="6" t="s">
        <v>8615</v>
      </c>
      <c r="E430" s="6" t="s">
        <v>2841</v>
      </c>
      <c r="F430" s="6" t="s">
        <v>2842</v>
      </c>
    </row>
    <row r="431" spans="1:6" x14ac:dyDescent="0.3">
      <c r="A431" s="2" t="s">
        <v>6665</v>
      </c>
      <c r="B431" s="2" t="s">
        <v>6666</v>
      </c>
      <c r="C431" s="2" t="s">
        <v>424</v>
      </c>
      <c r="D431" s="6" t="s">
        <v>8616</v>
      </c>
      <c r="E431" s="6" t="s">
        <v>3123</v>
      </c>
      <c r="F431" s="6" t="s">
        <v>3122</v>
      </c>
    </row>
    <row r="432" spans="1:6" x14ac:dyDescent="0.3">
      <c r="A432" s="2" t="s">
        <v>6971</v>
      </c>
      <c r="B432" s="2" t="s">
        <v>6972</v>
      </c>
      <c r="C432" s="2" t="s">
        <v>423</v>
      </c>
      <c r="D432" s="6" t="s">
        <v>8617</v>
      </c>
      <c r="E432" s="6" t="s">
        <v>3618</v>
      </c>
      <c r="F432" s="6" t="s">
        <v>3619</v>
      </c>
    </row>
    <row r="433" spans="1:6" x14ac:dyDescent="0.3">
      <c r="A433" s="2" t="s">
        <v>6681</v>
      </c>
      <c r="B433" s="2" t="s">
        <v>6682</v>
      </c>
      <c r="C433" s="2" t="s">
        <v>778</v>
      </c>
      <c r="D433" s="6" t="s">
        <v>8618</v>
      </c>
      <c r="E433" s="6" t="s">
        <v>3195</v>
      </c>
      <c r="F433" s="6" t="s">
        <v>3196</v>
      </c>
    </row>
    <row r="434" spans="1:6" x14ac:dyDescent="0.3">
      <c r="A434" s="2" t="s">
        <v>7176</v>
      </c>
      <c r="B434" s="2" t="s">
        <v>7177</v>
      </c>
      <c r="C434" s="2" t="s">
        <v>659</v>
      </c>
      <c r="D434" s="6" t="s">
        <v>8619</v>
      </c>
      <c r="E434" s="6" t="s">
        <v>3274</v>
      </c>
      <c r="F434" s="6" t="s">
        <v>3275</v>
      </c>
    </row>
    <row r="435" spans="1:6" x14ac:dyDescent="0.3">
      <c r="A435" s="2" t="s">
        <v>6311</v>
      </c>
      <c r="B435" s="2" t="s">
        <v>6312</v>
      </c>
      <c r="C435" s="2" t="s">
        <v>444</v>
      </c>
      <c r="D435" s="6" t="s">
        <v>8620</v>
      </c>
      <c r="E435" s="6" t="s">
        <v>3644</v>
      </c>
      <c r="F435" s="6" t="s">
        <v>3645</v>
      </c>
    </row>
    <row r="436" spans="1:6" x14ac:dyDescent="0.3">
      <c r="A436" s="2" t="s">
        <v>7146</v>
      </c>
      <c r="B436" s="2" t="s">
        <v>7147</v>
      </c>
      <c r="C436" s="2" t="s">
        <v>445</v>
      </c>
      <c r="D436" s="6" t="s">
        <v>8621</v>
      </c>
      <c r="E436" s="6" t="s">
        <v>3629</v>
      </c>
      <c r="F436" s="6" t="s">
        <v>3630</v>
      </c>
    </row>
    <row r="437" spans="1:6" x14ac:dyDescent="0.3">
      <c r="A437" s="2" t="s">
        <v>223</v>
      </c>
      <c r="B437" s="2" t="s">
        <v>5748</v>
      </c>
      <c r="C437" s="2" t="s">
        <v>223</v>
      </c>
      <c r="D437" s="6" t="s">
        <v>8622</v>
      </c>
      <c r="E437" s="6" t="s">
        <v>3299</v>
      </c>
      <c r="F437" s="6" t="s">
        <v>3300</v>
      </c>
    </row>
    <row r="438" spans="1:6" x14ac:dyDescent="0.3">
      <c r="A438" s="2" t="s">
        <v>6935</v>
      </c>
      <c r="B438" s="2" t="s">
        <v>6936</v>
      </c>
      <c r="C438" s="2" t="s">
        <v>978</v>
      </c>
      <c r="D438" s="6" t="s">
        <v>8623</v>
      </c>
      <c r="E438" s="6" t="s">
        <v>3516</v>
      </c>
      <c r="F438" s="6" t="s">
        <v>3515</v>
      </c>
    </row>
    <row r="439" spans="1:6" x14ac:dyDescent="0.3">
      <c r="A439" s="2" t="s">
        <v>732</v>
      </c>
      <c r="B439" s="2" t="s">
        <v>5962</v>
      </c>
      <c r="C439" s="2" t="s">
        <v>677</v>
      </c>
      <c r="D439" s="6" t="s">
        <v>8624</v>
      </c>
      <c r="E439" s="6" t="s">
        <v>3457</v>
      </c>
      <c r="F439" s="6" t="s">
        <v>3458</v>
      </c>
    </row>
    <row r="440" spans="1:6" x14ac:dyDescent="0.3">
      <c r="A440" s="2" t="s">
        <v>6865</v>
      </c>
      <c r="B440" s="2" t="s">
        <v>6866</v>
      </c>
      <c r="C440" s="2" t="s">
        <v>534</v>
      </c>
      <c r="D440" s="6" t="s">
        <v>8625</v>
      </c>
      <c r="E440" s="6" t="s">
        <v>3243</v>
      </c>
      <c r="F440" s="6" t="s">
        <v>3244</v>
      </c>
    </row>
    <row r="441" spans="1:6" x14ac:dyDescent="0.3">
      <c r="A441" s="2" t="s">
        <v>214</v>
      </c>
      <c r="B441" s="2" t="s">
        <v>6004</v>
      </c>
      <c r="C441" s="2" t="s">
        <v>214</v>
      </c>
      <c r="D441" s="6" t="s">
        <v>8626</v>
      </c>
      <c r="E441" s="6" t="s">
        <v>3433</v>
      </c>
      <c r="F441" s="6" t="s">
        <v>3432</v>
      </c>
    </row>
    <row r="442" spans="1:6" x14ac:dyDescent="0.3">
      <c r="A442" s="2" t="s">
        <v>7352</v>
      </c>
      <c r="B442" s="2" t="s">
        <v>7353</v>
      </c>
      <c r="C442" s="2" t="s">
        <v>114</v>
      </c>
      <c r="D442" s="6" t="s">
        <v>8627</v>
      </c>
      <c r="E442" s="6" t="s">
        <v>3544</v>
      </c>
      <c r="F442" s="6" t="s">
        <v>3545</v>
      </c>
    </row>
    <row r="443" spans="1:6" x14ac:dyDescent="0.3">
      <c r="A443" s="2" t="s">
        <v>6911</v>
      </c>
      <c r="B443" s="2" t="s">
        <v>6912</v>
      </c>
      <c r="C443" s="2" t="s">
        <v>36</v>
      </c>
      <c r="D443" s="6" t="s">
        <v>7767</v>
      </c>
      <c r="E443" s="6" t="s">
        <v>3227</v>
      </c>
      <c r="F443" s="6" t="s">
        <v>3228</v>
      </c>
    </row>
    <row r="444" spans="1:6" x14ac:dyDescent="0.3">
      <c r="A444" s="2" t="s">
        <v>717</v>
      </c>
      <c r="B444" s="2" t="s">
        <v>5636</v>
      </c>
      <c r="C444" s="2" t="s">
        <v>717</v>
      </c>
      <c r="D444" s="6" t="s">
        <v>8628</v>
      </c>
      <c r="E444" s="6" t="s">
        <v>3292</v>
      </c>
      <c r="F444" s="6" t="s">
        <v>3293</v>
      </c>
    </row>
    <row r="445" spans="1:6" x14ac:dyDescent="0.3">
      <c r="A445" s="2" t="s">
        <v>634</v>
      </c>
      <c r="B445" s="2" t="s">
        <v>5869</v>
      </c>
      <c r="C445" s="2" t="s">
        <v>634</v>
      </c>
      <c r="D445" s="6" t="s">
        <v>8629</v>
      </c>
      <c r="E445" s="6" t="s">
        <v>3556</v>
      </c>
      <c r="F445" s="6" t="s">
        <v>3557</v>
      </c>
    </row>
    <row r="446" spans="1:6" x14ac:dyDescent="0.3">
      <c r="A446" s="2" t="s">
        <v>885</v>
      </c>
      <c r="B446" s="2" t="s">
        <v>6013</v>
      </c>
      <c r="C446" s="2" t="s">
        <v>885</v>
      </c>
      <c r="D446" s="6" t="s">
        <v>8630</v>
      </c>
      <c r="E446" s="6" t="s">
        <v>3606</v>
      </c>
      <c r="F446" s="6" t="s">
        <v>3607</v>
      </c>
    </row>
    <row r="447" spans="1:6" x14ac:dyDescent="0.3">
      <c r="A447" s="2" t="s">
        <v>6933</v>
      </c>
      <c r="B447" s="2" t="s">
        <v>6934</v>
      </c>
      <c r="C447" s="2" t="s">
        <v>346</v>
      </c>
      <c r="D447" s="6" t="s">
        <v>8631</v>
      </c>
      <c r="E447" s="6" t="s">
        <v>3642</v>
      </c>
      <c r="F447" s="6" t="s">
        <v>3643</v>
      </c>
    </row>
    <row r="448" spans="1:6" x14ac:dyDescent="0.3">
      <c r="A448" s="2" t="s">
        <v>7414</v>
      </c>
      <c r="B448" s="2" t="s">
        <v>7415</v>
      </c>
      <c r="C448" s="2" t="s">
        <v>629</v>
      </c>
      <c r="D448" s="6" t="s">
        <v>8632</v>
      </c>
      <c r="E448" s="6" t="s">
        <v>3335</v>
      </c>
      <c r="F448" s="6" t="s">
        <v>3336</v>
      </c>
    </row>
    <row r="449" spans="1:6" x14ac:dyDescent="0.3">
      <c r="A449" s="2" t="s">
        <v>6849</v>
      </c>
      <c r="B449" s="2" t="s">
        <v>6850</v>
      </c>
      <c r="C449" s="2" t="s">
        <v>692</v>
      </c>
      <c r="D449" s="6" t="s">
        <v>8633</v>
      </c>
      <c r="E449" s="6" t="s">
        <v>3688</v>
      </c>
      <c r="F449" s="6" t="s">
        <v>3689</v>
      </c>
    </row>
    <row r="450" spans="1:6" x14ac:dyDescent="0.3">
      <c r="A450" s="2" t="s">
        <v>459</v>
      </c>
      <c r="B450" s="2" t="s">
        <v>5559</v>
      </c>
      <c r="C450" s="2" t="s">
        <v>459</v>
      </c>
      <c r="D450" s="6" t="s">
        <v>8634</v>
      </c>
      <c r="E450" s="6" t="s">
        <v>3646</v>
      </c>
      <c r="F450" s="6" t="s">
        <v>3647</v>
      </c>
    </row>
    <row r="451" spans="1:6" x14ac:dyDescent="0.3">
      <c r="A451" s="2" t="s">
        <v>7484</v>
      </c>
      <c r="B451" s="2" t="s">
        <v>7485</v>
      </c>
      <c r="C451" s="2" t="s">
        <v>583</v>
      </c>
      <c r="D451" s="6" t="s">
        <v>8635</v>
      </c>
      <c r="E451" s="6" t="s">
        <v>3589</v>
      </c>
      <c r="F451" s="6" t="s">
        <v>3590</v>
      </c>
    </row>
    <row r="452" spans="1:6" x14ac:dyDescent="0.3">
      <c r="A452" s="2" t="s">
        <v>140</v>
      </c>
      <c r="B452" s="2" t="s">
        <v>5530</v>
      </c>
      <c r="C452" s="2" t="s">
        <v>140</v>
      </c>
      <c r="D452" s="6" t="s">
        <v>8636</v>
      </c>
      <c r="E452" s="6" t="s">
        <v>3109</v>
      </c>
      <c r="F452" s="6" t="s">
        <v>3110</v>
      </c>
    </row>
    <row r="453" spans="1:6" x14ac:dyDescent="0.3">
      <c r="A453" s="2" t="s">
        <v>6579</v>
      </c>
      <c r="B453" s="2" t="s">
        <v>6580</v>
      </c>
      <c r="C453" s="2" t="s">
        <v>368</v>
      </c>
      <c r="D453" s="6" t="s">
        <v>8637</v>
      </c>
      <c r="E453" s="6" t="s">
        <v>3018</v>
      </c>
      <c r="F453" s="6" t="s">
        <v>3017</v>
      </c>
    </row>
    <row r="454" spans="1:6" x14ac:dyDescent="0.3">
      <c r="A454" s="2" t="s">
        <v>6669</v>
      </c>
      <c r="B454" s="2" t="s">
        <v>6670</v>
      </c>
      <c r="C454" s="2" t="s">
        <v>612</v>
      </c>
      <c r="D454" s="6" t="s">
        <v>8638</v>
      </c>
      <c r="E454" s="6" t="s">
        <v>3469</v>
      </c>
      <c r="F454" s="6" t="s">
        <v>3470</v>
      </c>
    </row>
    <row r="455" spans="1:6" x14ac:dyDescent="0.3">
      <c r="A455" s="2" t="s">
        <v>6915</v>
      </c>
      <c r="B455" s="2" t="s">
        <v>6916</v>
      </c>
      <c r="C455" s="2" t="s">
        <v>402</v>
      </c>
      <c r="D455" s="6" t="s">
        <v>8639</v>
      </c>
      <c r="E455" s="6" t="s">
        <v>3463</v>
      </c>
      <c r="F455" s="6" t="s">
        <v>3464</v>
      </c>
    </row>
    <row r="456" spans="1:6" x14ac:dyDescent="0.3">
      <c r="A456" s="2" t="s">
        <v>7514</v>
      </c>
      <c r="B456" s="2" t="s">
        <v>7515</v>
      </c>
      <c r="C456" s="2" t="s">
        <v>463</v>
      </c>
      <c r="D456" s="6" t="s">
        <v>8640</v>
      </c>
      <c r="E456" s="6" t="s">
        <v>3114</v>
      </c>
      <c r="F456" s="6" t="s">
        <v>3115</v>
      </c>
    </row>
    <row r="457" spans="1:6" x14ac:dyDescent="0.3">
      <c r="A457" s="2" t="s">
        <v>709</v>
      </c>
      <c r="B457" s="2" t="s">
        <v>5788</v>
      </c>
      <c r="C457" s="2" t="s">
        <v>709</v>
      </c>
      <c r="D457" s="6" t="s">
        <v>8641</v>
      </c>
      <c r="E457" s="6" t="s">
        <v>3612</v>
      </c>
      <c r="F457" s="6" t="s">
        <v>3611</v>
      </c>
    </row>
    <row r="458" spans="1:6" x14ac:dyDescent="0.3">
      <c r="A458" s="2" t="s">
        <v>1137</v>
      </c>
      <c r="B458" s="2" t="s">
        <v>5857</v>
      </c>
      <c r="C458" s="2" t="s">
        <v>1137</v>
      </c>
      <c r="D458" s="6" t="s">
        <v>8642</v>
      </c>
      <c r="E458" s="6" t="s">
        <v>3660</v>
      </c>
      <c r="F458" s="6" t="s">
        <v>3661</v>
      </c>
    </row>
    <row r="459" spans="1:6" x14ac:dyDescent="0.3">
      <c r="A459" s="2" t="s">
        <v>6307</v>
      </c>
      <c r="B459" s="2" t="s">
        <v>6308</v>
      </c>
      <c r="C459" s="2" t="s">
        <v>1078</v>
      </c>
      <c r="D459" s="6" t="s">
        <v>8643</v>
      </c>
      <c r="E459" s="6" t="s">
        <v>3362</v>
      </c>
      <c r="F459" s="6" t="s">
        <v>3363</v>
      </c>
    </row>
    <row r="460" spans="1:6" x14ac:dyDescent="0.3">
      <c r="A460" s="2" t="s">
        <v>6237</v>
      </c>
      <c r="B460" s="2" t="s">
        <v>6238</v>
      </c>
      <c r="C460" s="2" t="s">
        <v>820</v>
      </c>
      <c r="D460" s="6" t="s">
        <v>8644</v>
      </c>
      <c r="E460" s="6" t="s">
        <v>3444</v>
      </c>
      <c r="F460" s="6" t="s">
        <v>3445</v>
      </c>
    </row>
    <row r="461" spans="1:6" x14ac:dyDescent="0.3">
      <c r="A461" s="2" t="s">
        <v>212</v>
      </c>
      <c r="B461" s="2" t="s">
        <v>5669</v>
      </c>
      <c r="C461" s="2" t="s">
        <v>212</v>
      </c>
      <c r="D461" s="6" t="s">
        <v>8645</v>
      </c>
      <c r="E461" s="6" t="s">
        <v>3124</v>
      </c>
      <c r="F461" s="6" t="s">
        <v>3125</v>
      </c>
    </row>
    <row r="462" spans="1:6" x14ac:dyDescent="0.3">
      <c r="A462" s="2" t="s">
        <v>720</v>
      </c>
      <c r="B462" s="2" t="s">
        <v>6076</v>
      </c>
      <c r="C462" s="2" t="s">
        <v>720</v>
      </c>
      <c r="D462" s="6" t="s">
        <v>7789</v>
      </c>
      <c r="E462" s="6" t="s">
        <v>3425</v>
      </c>
      <c r="F462" s="6" t="s">
        <v>3426</v>
      </c>
    </row>
    <row r="463" spans="1:6" x14ac:dyDescent="0.3">
      <c r="A463" s="2" t="s">
        <v>6275</v>
      </c>
      <c r="B463" s="2" t="s">
        <v>6276</v>
      </c>
      <c r="C463" s="2" t="s">
        <v>833</v>
      </c>
      <c r="D463" s="6" t="s">
        <v>8646</v>
      </c>
      <c r="E463" s="6" t="s">
        <v>3633</v>
      </c>
      <c r="F463" s="6" t="s">
        <v>3634</v>
      </c>
    </row>
    <row r="464" spans="1:6" x14ac:dyDescent="0.3">
      <c r="A464" s="2" t="s">
        <v>512</v>
      </c>
      <c r="B464" s="2" t="s">
        <v>5708</v>
      </c>
      <c r="C464" s="2" t="s">
        <v>556</v>
      </c>
      <c r="D464" s="6" t="s">
        <v>8647</v>
      </c>
      <c r="E464" s="6" t="s">
        <v>3583</v>
      </c>
      <c r="F464" s="6" t="s">
        <v>3584</v>
      </c>
    </row>
    <row r="465" spans="1:6" x14ac:dyDescent="0.3">
      <c r="A465" s="2" t="s">
        <v>130</v>
      </c>
      <c r="B465" s="2" t="s">
        <v>5681</v>
      </c>
      <c r="C465" s="2" t="s">
        <v>268</v>
      </c>
      <c r="D465" s="6" t="s">
        <v>8648</v>
      </c>
      <c r="E465" s="6" t="s">
        <v>3497</v>
      </c>
      <c r="F465" s="6" t="s">
        <v>3496</v>
      </c>
    </row>
    <row r="466" spans="1:6" x14ac:dyDescent="0.3">
      <c r="A466" s="2" t="s">
        <v>7182</v>
      </c>
      <c r="B466" s="2" t="s">
        <v>7183</v>
      </c>
      <c r="C466" s="2" t="s">
        <v>205</v>
      </c>
      <c r="D466" s="6" t="s">
        <v>8649</v>
      </c>
      <c r="E466" s="6" t="s">
        <v>3467</v>
      </c>
      <c r="F466" s="6" t="s">
        <v>3468</v>
      </c>
    </row>
    <row r="467" spans="1:6" x14ac:dyDescent="0.3">
      <c r="A467" s="2" t="s">
        <v>6557</v>
      </c>
      <c r="B467" s="2" t="s">
        <v>6558</v>
      </c>
      <c r="C467" s="2" t="s">
        <v>1071</v>
      </c>
      <c r="D467" s="6" t="s">
        <v>8650</v>
      </c>
      <c r="E467" s="6" t="s">
        <v>3702</v>
      </c>
      <c r="F467" s="6" t="s">
        <v>3703</v>
      </c>
    </row>
    <row r="468" spans="1:6" x14ac:dyDescent="0.3">
      <c r="A468" s="2" t="s">
        <v>7516</v>
      </c>
      <c r="B468" s="2" t="s">
        <v>7517</v>
      </c>
      <c r="C468" s="2" t="s">
        <v>216</v>
      </c>
      <c r="D468" s="6" t="s">
        <v>8651</v>
      </c>
      <c r="E468" s="6" t="s">
        <v>3461</v>
      </c>
      <c r="F468" s="6" t="s">
        <v>3462</v>
      </c>
    </row>
    <row r="469" spans="1:6" x14ac:dyDescent="0.3">
      <c r="A469" s="2" t="s">
        <v>716</v>
      </c>
      <c r="B469" s="2" t="s">
        <v>5892</v>
      </c>
      <c r="C469" s="2" t="s">
        <v>716</v>
      </c>
      <c r="D469" s="6" t="s">
        <v>8652</v>
      </c>
      <c r="E469" s="6" t="s">
        <v>3621</v>
      </c>
      <c r="F469" s="6" t="s">
        <v>3622</v>
      </c>
    </row>
    <row r="470" spans="1:6" x14ac:dyDescent="0.3">
      <c r="A470" s="2" t="s">
        <v>610</v>
      </c>
      <c r="B470" s="2" t="s">
        <v>5670</v>
      </c>
      <c r="C470" s="2" t="s">
        <v>610</v>
      </c>
      <c r="D470" s="6" t="s">
        <v>8653</v>
      </c>
      <c r="E470" s="6" t="s">
        <v>3610</v>
      </c>
      <c r="F470" s="6" t="s">
        <v>3611</v>
      </c>
    </row>
    <row r="471" spans="1:6" x14ac:dyDescent="0.3">
      <c r="A471" s="2" t="s">
        <v>7316</v>
      </c>
      <c r="B471" s="2" t="s">
        <v>7317</v>
      </c>
      <c r="C471" s="2" t="s">
        <v>442</v>
      </c>
      <c r="D471" s="6" t="s">
        <v>8654</v>
      </c>
      <c r="E471" s="6" t="s">
        <v>3486</v>
      </c>
      <c r="F471" s="6" t="s">
        <v>3481</v>
      </c>
    </row>
    <row r="472" spans="1:6" x14ac:dyDescent="0.3">
      <c r="A472" s="2" t="s">
        <v>1019</v>
      </c>
      <c r="B472" s="2" t="s">
        <v>5586</v>
      </c>
      <c r="C472" s="2" t="s">
        <v>1019</v>
      </c>
      <c r="D472" s="6" t="s">
        <v>8655</v>
      </c>
      <c r="E472" s="6" t="s">
        <v>3532</v>
      </c>
      <c r="F472" s="6" t="s">
        <v>3531</v>
      </c>
    </row>
    <row r="473" spans="1:6" x14ac:dyDescent="0.3">
      <c r="A473" s="2" t="s">
        <v>7384</v>
      </c>
      <c r="B473" s="2" t="s">
        <v>7385</v>
      </c>
      <c r="C473" s="2" t="s">
        <v>654</v>
      </c>
      <c r="D473" s="6" t="s">
        <v>8656</v>
      </c>
      <c r="E473" s="6" t="s">
        <v>3648</v>
      </c>
      <c r="F473" s="6" t="s">
        <v>3649</v>
      </c>
    </row>
    <row r="474" spans="1:6" x14ac:dyDescent="0.3">
      <c r="A474" s="2" t="s">
        <v>6419</v>
      </c>
      <c r="B474" s="2" t="s">
        <v>6420</v>
      </c>
      <c r="C474" s="2" t="s">
        <v>117</v>
      </c>
      <c r="D474" s="6" t="s">
        <v>8657</v>
      </c>
      <c r="E474" s="6" t="s">
        <v>3533</v>
      </c>
      <c r="F474" s="6" t="s">
        <v>3534</v>
      </c>
    </row>
    <row r="475" spans="1:6" x14ac:dyDescent="0.3">
      <c r="A475" s="2" t="s">
        <v>520</v>
      </c>
      <c r="B475" s="2" t="s">
        <v>5668</v>
      </c>
      <c r="C475" s="2" t="s">
        <v>520</v>
      </c>
      <c r="D475" s="6" t="s">
        <v>8658</v>
      </c>
      <c r="E475" s="6" t="s">
        <v>3615</v>
      </c>
      <c r="F475" s="6" t="s">
        <v>3614</v>
      </c>
    </row>
    <row r="476" spans="1:6" x14ac:dyDescent="0.3">
      <c r="A476" s="2" t="s">
        <v>6397</v>
      </c>
      <c r="B476" s="2" t="s">
        <v>6398</v>
      </c>
      <c r="C476" s="2" t="s">
        <v>551</v>
      </c>
      <c r="D476" s="6" t="s">
        <v>8659</v>
      </c>
      <c r="E476" s="6" t="s">
        <v>3278</v>
      </c>
      <c r="F476" s="6" t="s">
        <v>3277</v>
      </c>
    </row>
    <row r="477" spans="1:6" x14ac:dyDescent="0.3">
      <c r="C477" s="2" t="s">
        <v>271</v>
      </c>
      <c r="D477" s="6" t="s">
        <v>8660</v>
      </c>
      <c r="E477" s="6" t="s">
        <v>3487</v>
      </c>
      <c r="F477" s="6" t="s">
        <v>3481</v>
      </c>
    </row>
    <row r="478" spans="1:6" x14ac:dyDescent="0.3">
      <c r="A478" s="2" t="s">
        <v>6597</v>
      </c>
      <c r="B478" s="2" t="s">
        <v>6598</v>
      </c>
      <c r="C478" s="2" t="s">
        <v>1066</v>
      </c>
      <c r="D478" s="6" t="s">
        <v>8661</v>
      </c>
      <c r="E478" s="6" t="s">
        <v>3591</v>
      </c>
      <c r="F478" s="6" t="s">
        <v>3592</v>
      </c>
    </row>
    <row r="479" spans="1:6" x14ac:dyDescent="0.3">
      <c r="A479" s="2" t="s">
        <v>6089</v>
      </c>
      <c r="B479" s="2" t="s">
        <v>6090</v>
      </c>
      <c r="C479" s="2" t="s">
        <v>1173</v>
      </c>
      <c r="D479" s="6" t="s">
        <v>8662</v>
      </c>
      <c r="E479" s="6" t="s">
        <v>3287</v>
      </c>
      <c r="F479" s="6" t="s">
        <v>3288</v>
      </c>
    </row>
    <row r="480" spans="1:6" x14ac:dyDescent="0.3">
      <c r="A480" s="2" t="s">
        <v>473</v>
      </c>
      <c r="B480" s="2" t="s">
        <v>5873</v>
      </c>
      <c r="C480" s="2" t="s">
        <v>473</v>
      </c>
      <c r="D480" s="6" t="s">
        <v>8663</v>
      </c>
      <c r="E480" s="6" t="s">
        <v>3522</v>
      </c>
      <c r="F480" s="6" t="s">
        <v>3523</v>
      </c>
    </row>
    <row r="481" spans="1:6" x14ac:dyDescent="0.3">
      <c r="A481" s="2" t="s">
        <v>6177</v>
      </c>
      <c r="B481" s="2" t="s">
        <v>6178</v>
      </c>
      <c r="C481" s="2" t="s">
        <v>857</v>
      </c>
      <c r="D481" s="6" t="s">
        <v>8664</v>
      </c>
      <c r="E481" s="6" t="s">
        <v>3395</v>
      </c>
      <c r="F481" s="6" t="s">
        <v>3396</v>
      </c>
    </row>
    <row r="482" spans="1:6" x14ac:dyDescent="0.3">
      <c r="A482" s="2" t="s">
        <v>426</v>
      </c>
      <c r="B482" s="2" t="s">
        <v>5520</v>
      </c>
      <c r="C482" s="2" t="s">
        <v>426</v>
      </c>
      <c r="D482" s="6" t="s">
        <v>8665</v>
      </c>
      <c r="E482" s="6" t="s">
        <v>3600</v>
      </c>
      <c r="F482" s="6" t="s">
        <v>3601</v>
      </c>
    </row>
    <row r="483" spans="1:6" x14ac:dyDescent="0.3">
      <c r="A483" s="2" t="s">
        <v>7140</v>
      </c>
      <c r="B483" s="2" t="s">
        <v>7141</v>
      </c>
      <c r="C483" s="2" t="s">
        <v>1296</v>
      </c>
      <c r="D483" s="6" t="s">
        <v>8666</v>
      </c>
      <c r="E483" s="6" t="s">
        <v>3654</v>
      </c>
      <c r="F483" s="6" t="s">
        <v>3655</v>
      </c>
    </row>
    <row r="484" spans="1:6" x14ac:dyDescent="0.3">
      <c r="A484" s="2" t="s">
        <v>6859</v>
      </c>
      <c r="B484" s="2" t="s">
        <v>6860</v>
      </c>
      <c r="C484" s="2" t="s">
        <v>624</v>
      </c>
      <c r="D484" s="6" t="s">
        <v>8667</v>
      </c>
      <c r="E484" s="6" t="s">
        <v>3251</v>
      </c>
      <c r="F484" s="6" t="s">
        <v>3252</v>
      </c>
    </row>
    <row r="485" spans="1:6" x14ac:dyDescent="0.3">
      <c r="A485" s="2" t="s">
        <v>1215</v>
      </c>
      <c r="B485" s="2" t="s">
        <v>5851</v>
      </c>
      <c r="C485" s="2" t="s">
        <v>1215</v>
      </c>
      <c r="D485" s="6" t="s">
        <v>8668</v>
      </c>
      <c r="E485" s="6" t="s">
        <v>3327</v>
      </c>
      <c r="F485" s="6" t="s">
        <v>3326</v>
      </c>
    </row>
    <row r="486" spans="1:6" x14ac:dyDescent="0.3">
      <c r="A486" s="2" t="s">
        <v>935</v>
      </c>
      <c r="B486" s="2" t="s">
        <v>5786</v>
      </c>
      <c r="C486" s="2" t="s">
        <v>935</v>
      </c>
      <c r="D486" s="6" t="s">
        <v>8669</v>
      </c>
      <c r="E486" s="6" t="s">
        <v>3328</v>
      </c>
      <c r="F486" s="6" t="s">
        <v>3329</v>
      </c>
    </row>
    <row r="487" spans="1:6" x14ac:dyDescent="0.3">
      <c r="A487" s="2" t="s">
        <v>209</v>
      </c>
      <c r="B487" s="2" t="s">
        <v>5654</v>
      </c>
      <c r="C487" s="2" t="s">
        <v>209</v>
      </c>
      <c r="D487" s="6" t="s">
        <v>8670</v>
      </c>
      <c r="E487" s="6" t="s">
        <v>3037</v>
      </c>
      <c r="F487" s="6" t="s">
        <v>3038</v>
      </c>
    </row>
    <row r="488" spans="1:6" x14ac:dyDescent="0.3">
      <c r="A488" s="2" t="s">
        <v>7354</v>
      </c>
      <c r="B488" s="2" t="s">
        <v>7355</v>
      </c>
      <c r="C488" s="2" t="s">
        <v>469</v>
      </c>
      <c r="D488" s="6" t="s">
        <v>8671</v>
      </c>
      <c r="E488" s="6" t="s">
        <v>3192</v>
      </c>
      <c r="F488" s="6" t="s">
        <v>3191</v>
      </c>
    </row>
    <row r="489" spans="1:6" x14ac:dyDescent="0.3">
      <c r="A489" s="2" t="s">
        <v>7334</v>
      </c>
      <c r="B489" s="2" t="s">
        <v>7335</v>
      </c>
      <c r="C489" s="2" t="s">
        <v>128</v>
      </c>
      <c r="D489" s="6" t="s">
        <v>8672</v>
      </c>
      <c r="E489" s="6" t="s">
        <v>3524</v>
      </c>
      <c r="F489" s="6" t="s">
        <v>3525</v>
      </c>
    </row>
    <row r="490" spans="1:6" x14ac:dyDescent="0.3">
      <c r="A490" s="2" t="s">
        <v>6163</v>
      </c>
      <c r="B490" s="2" t="s">
        <v>6164</v>
      </c>
      <c r="C490" s="2" t="s">
        <v>206</v>
      </c>
      <c r="D490" s="6" t="s">
        <v>8673</v>
      </c>
      <c r="E490" s="6" t="s">
        <v>3205</v>
      </c>
      <c r="F490" s="6" t="s">
        <v>3206</v>
      </c>
    </row>
    <row r="491" spans="1:6" x14ac:dyDescent="0.3">
      <c r="A491" s="2" t="s">
        <v>7330</v>
      </c>
      <c r="B491" s="2" t="s">
        <v>7331</v>
      </c>
      <c r="C491" s="2" t="s">
        <v>124</v>
      </c>
      <c r="D491" s="6" t="s">
        <v>8674</v>
      </c>
      <c r="E491" s="6" t="s">
        <v>3574</v>
      </c>
      <c r="F491" s="6" t="s">
        <v>3575</v>
      </c>
    </row>
    <row r="492" spans="1:6" x14ac:dyDescent="0.3">
      <c r="A492" s="2" t="s">
        <v>6395</v>
      </c>
      <c r="B492" s="2" t="s">
        <v>6396</v>
      </c>
      <c r="C492" s="2" t="s">
        <v>812</v>
      </c>
      <c r="D492" s="6" t="s">
        <v>8675</v>
      </c>
      <c r="E492" s="6" t="s">
        <v>3289</v>
      </c>
      <c r="F492" s="6" t="s">
        <v>3290</v>
      </c>
    </row>
    <row r="493" spans="1:6" x14ac:dyDescent="0.3">
      <c r="A493" s="2" t="s">
        <v>1088</v>
      </c>
      <c r="B493" s="2" t="s">
        <v>5769</v>
      </c>
      <c r="C493" s="2" t="s">
        <v>1088</v>
      </c>
      <c r="D493" s="6" t="s">
        <v>8676</v>
      </c>
      <c r="E493" s="6" t="s">
        <v>3474</v>
      </c>
      <c r="F493" s="6" t="s">
        <v>3475</v>
      </c>
    </row>
    <row r="494" spans="1:6" x14ac:dyDescent="0.3">
      <c r="A494" s="2" t="s">
        <v>7470</v>
      </c>
      <c r="B494" s="2" t="s">
        <v>7471</v>
      </c>
      <c r="C494" s="2" t="s">
        <v>317</v>
      </c>
      <c r="D494" s="6" t="s">
        <v>8677</v>
      </c>
      <c r="E494" s="6" t="s">
        <v>3480</v>
      </c>
      <c r="F494" s="6" t="s">
        <v>3481</v>
      </c>
    </row>
    <row r="495" spans="1:6" x14ac:dyDescent="0.3">
      <c r="A495" s="2" t="s">
        <v>7332</v>
      </c>
      <c r="B495" s="2" t="s">
        <v>7333</v>
      </c>
      <c r="C495" s="2" t="s">
        <v>355</v>
      </c>
      <c r="D495" s="6" t="s">
        <v>8678</v>
      </c>
      <c r="E495" s="6" t="s">
        <v>3478</v>
      </c>
      <c r="F495" s="6" t="s">
        <v>3479</v>
      </c>
    </row>
    <row r="496" spans="1:6" x14ac:dyDescent="0.3">
      <c r="A496" s="2" t="s">
        <v>1088</v>
      </c>
      <c r="B496" s="2" t="s">
        <v>5769</v>
      </c>
      <c r="C496" s="2" t="s">
        <v>1101</v>
      </c>
      <c r="D496" s="6" t="s">
        <v>8679</v>
      </c>
      <c r="E496" s="6" t="s">
        <v>3508</v>
      </c>
      <c r="F496" s="6" t="s">
        <v>3509</v>
      </c>
    </row>
    <row r="497" spans="1:6" x14ac:dyDescent="0.3">
      <c r="A497" s="2" t="s">
        <v>7340</v>
      </c>
      <c r="B497" s="2" t="s">
        <v>7341</v>
      </c>
      <c r="C497" s="2" t="s">
        <v>772</v>
      </c>
      <c r="D497" s="6" t="s">
        <v>8680</v>
      </c>
      <c r="E497" s="6" t="s">
        <v>3341</v>
      </c>
      <c r="F497" s="6" t="s">
        <v>3342</v>
      </c>
    </row>
    <row r="498" spans="1:6" x14ac:dyDescent="0.3">
      <c r="A498" s="2" t="s">
        <v>6363</v>
      </c>
      <c r="B498" s="2" t="s">
        <v>6364</v>
      </c>
      <c r="C498" s="2" t="s">
        <v>658</v>
      </c>
      <c r="D498" s="6" t="s">
        <v>8681</v>
      </c>
      <c r="E498" s="6" t="s">
        <v>3339</v>
      </c>
      <c r="F498" s="6" t="s">
        <v>3340</v>
      </c>
    </row>
    <row r="499" spans="1:6" x14ac:dyDescent="0.3">
      <c r="A499" s="2" t="s">
        <v>828</v>
      </c>
      <c r="B499" s="2" t="s">
        <v>5665</v>
      </c>
      <c r="C499" s="2" t="s">
        <v>828</v>
      </c>
      <c r="D499" s="6" t="s">
        <v>8682</v>
      </c>
      <c r="E499" s="6" t="s">
        <v>3623</v>
      </c>
      <c r="F499" s="6" t="s">
        <v>3624</v>
      </c>
    </row>
    <row r="500" spans="1:6" x14ac:dyDescent="0.3">
      <c r="A500" s="2" t="s">
        <v>846</v>
      </c>
      <c r="B500" s="2" t="s">
        <v>5554</v>
      </c>
      <c r="C500" s="2" t="s">
        <v>846</v>
      </c>
      <c r="D500" s="6" t="s">
        <v>8683</v>
      </c>
      <c r="E500" s="6" t="s">
        <v>3517</v>
      </c>
      <c r="F500" s="6" t="s">
        <v>3518</v>
      </c>
    </row>
    <row r="501" spans="1:6" x14ac:dyDescent="0.3">
      <c r="A501" s="2" t="s">
        <v>6233</v>
      </c>
      <c r="B501" s="2" t="s">
        <v>6234</v>
      </c>
      <c r="C501" s="2" t="s">
        <v>297</v>
      </c>
      <c r="D501" s="6" t="s">
        <v>8684</v>
      </c>
      <c r="E501" s="6" t="s">
        <v>2787</v>
      </c>
      <c r="F501" s="6" t="s">
        <v>2786</v>
      </c>
    </row>
    <row r="502" spans="1:6" x14ac:dyDescent="0.3">
      <c r="A502" s="2" t="s">
        <v>950</v>
      </c>
      <c r="B502" s="2" t="s">
        <v>5737</v>
      </c>
      <c r="C502" s="2" t="s">
        <v>950</v>
      </c>
      <c r="D502" s="6" t="s">
        <v>8685</v>
      </c>
      <c r="E502" s="6" t="s">
        <v>3229</v>
      </c>
      <c r="F502" s="6" t="s">
        <v>3230</v>
      </c>
    </row>
    <row r="503" spans="1:6" x14ac:dyDescent="0.3">
      <c r="A503" s="2" t="s">
        <v>6851</v>
      </c>
      <c r="B503" s="2" t="s">
        <v>6852</v>
      </c>
      <c r="C503" s="2" t="s">
        <v>52</v>
      </c>
      <c r="D503" s="6" t="s">
        <v>8686</v>
      </c>
      <c r="E503" s="6" t="s">
        <v>3303</v>
      </c>
      <c r="F503" s="6" t="s">
        <v>3304</v>
      </c>
    </row>
    <row r="504" spans="1:6" x14ac:dyDescent="0.3">
      <c r="A504" s="2" t="s">
        <v>724</v>
      </c>
      <c r="B504" s="2" t="s">
        <v>5558</v>
      </c>
      <c r="C504" s="2" t="s">
        <v>724</v>
      </c>
      <c r="D504" s="6" t="s">
        <v>8687</v>
      </c>
      <c r="E504" s="6" t="s">
        <v>3305</v>
      </c>
      <c r="F504" s="6" t="s">
        <v>3304</v>
      </c>
    </row>
    <row r="505" spans="1:6" x14ac:dyDescent="0.3">
      <c r="A505" s="2" t="s">
        <v>926</v>
      </c>
      <c r="B505" s="2" t="s">
        <v>5972</v>
      </c>
      <c r="C505" s="2" t="s">
        <v>926</v>
      </c>
      <c r="D505" s="6" t="s">
        <v>8688</v>
      </c>
      <c r="E505" s="6" t="s">
        <v>3620</v>
      </c>
      <c r="F505" s="6" t="s">
        <v>3619</v>
      </c>
    </row>
    <row r="506" spans="1:6" x14ac:dyDescent="0.3">
      <c r="A506" s="2" t="s">
        <v>1128</v>
      </c>
      <c r="B506" s="2" t="s">
        <v>5959</v>
      </c>
      <c r="C506" s="2" t="s">
        <v>1128</v>
      </c>
      <c r="D506" s="6" t="s">
        <v>8689</v>
      </c>
      <c r="E506" s="6" t="s">
        <v>3423</v>
      </c>
      <c r="F506" s="6" t="s">
        <v>3424</v>
      </c>
    </row>
    <row r="507" spans="1:6" x14ac:dyDescent="0.3">
      <c r="A507" s="2" t="s">
        <v>7536</v>
      </c>
      <c r="B507" s="2" t="s">
        <v>7537</v>
      </c>
      <c r="C507" s="2" t="s">
        <v>1278</v>
      </c>
      <c r="D507" s="6" t="s">
        <v>8690</v>
      </c>
      <c r="E507" s="6" t="s">
        <v>3595</v>
      </c>
      <c r="F507" s="6" t="s">
        <v>3596</v>
      </c>
    </row>
    <row r="508" spans="1:6" x14ac:dyDescent="0.3">
      <c r="A508" s="2" t="s">
        <v>6645</v>
      </c>
      <c r="B508" s="2" t="s">
        <v>6646</v>
      </c>
      <c r="C508" s="2" t="s">
        <v>566</v>
      </c>
      <c r="D508" s="6" t="s">
        <v>8691</v>
      </c>
      <c r="E508" s="6" t="s">
        <v>3132</v>
      </c>
      <c r="F508" s="6" t="s">
        <v>3133</v>
      </c>
    </row>
    <row r="509" spans="1:6" x14ac:dyDescent="0.3">
      <c r="A509" s="2" t="s">
        <v>6485</v>
      </c>
      <c r="B509" s="2" t="s">
        <v>6486</v>
      </c>
      <c r="C509" s="2" t="s">
        <v>685</v>
      </c>
      <c r="D509" s="6" t="s">
        <v>8692</v>
      </c>
      <c r="E509" s="6" t="s">
        <v>3296</v>
      </c>
      <c r="F509" s="6" t="s">
        <v>3297</v>
      </c>
    </row>
    <row r="510" spans="1:6" x14ac:dyDescent="0.3">
      <c r="A510" s="2" t="s">
        <v>6593</v>
      </c>
      <c r="B510" s="2" t="s">
        <v>6594</v>
      </c>
      <c r="C510" s="2" t="s">
        <v>1279</v>
      </c>
      <c r="D510" s="6" t="s">
        <v>8108</v>
      </c>
      <c r="E510" s="6" t="s">
        <v>3530</v>
      </c>
      <c r="F510" s="6" t="s">
        <v>3531</v>
      </c>
    </row>
    <row r="511" spans="1:6" x14ac:dyDescent="0.3">
      <c r="A511" s="2" t="s">
        <v>1177</v>
      </c>
      <c r="B511" s="2" t="s">
        <v>5672</v>
      </c>
      <c r="C511" s="2" t="s">
        <v>1177</v>
      </c>
      <c r="D511" s="6" t="s">
        <v>8693</v>
      </c>
      <c r="E511" s="6" t="s">
        <v>3669</v>
      </c>
      <c r="F511" s="6" t="s">
        <v>3670</v>
      </c>
    </row>
    <row r="512" spans="1:6" x14ac:dyDescent="0.3">
      <c r="A512" s="2" t="s">
        <v>7186</v>
      </c>
      <c r="B512" s="2" t="s">
        <v>7187</v>
      </c>
      <c r="C512" s="2" t="s">
        <v>1055</v>
      </c>
      <c r="D512" s="6" t="s">
        <v>8694</v>
      </c>
      <c r="E512" s="6" t="s">
        <v>3637</v>
      </c>
      <c r="F512" s="6" t="s">
        <v>3638</v>
      </c>
    </row>
    <row r="513" spans="1:6" x14ac:dyDescent="0.3">
      <c r="A513" s="2" t="s">
        <v>6741</v>
      </c>
      <c r="B513" s="2" t="s">
        <v>6742</v>
      </c>
      <c r="C513" s="2" t="s">
        <v>1075</v>
      </c>
      <c r="D513" s="6" t="s">
        <v>8695</v>
      </c>
      <c r="E513" s="6" t="s">
        <v>3706</v>
      </c>
      <c r="F513" s="6" t="s">
        <v>3705</v>
      </c>
    </row>
    <row r="514" spans="1:6" x14ac:dyDescent="0.3">
      <c r="A514" s="2" t="s">
        <v>6421</v>
      </c>
      <c r="B514" s="2" t="s">
        <v>6422</v>
      </c>
      <c r="C514" s="2" t="s">
        <v>77</v>
      </c>
      <c r="D514" s="6" t="s">
        <v>8696</v>
      </c>
      <c r="E514" s="6" t="s">
        <v>2956</v>
      </c>
      <c r="F514" s="6" t="s">
        <v>2957</v>
      </c>
    </row>
    <row r="515" spans="1:6" x14ac:dyDescent="0.3">
      <c r="A515" s="2" t="s">
        <v>6667</v>
      </c>
      <c r="B515" s="2" t="s">
        <v>6668</v>
      </c>
      <c r="C515" s="2" t="s">
        <v>1208</v>
      </c>
      <c r="D515" s="6" t="s">
        <v>8697</v>
      </c>
      <c r="E515" s="6" t="s">
        <v>3359</v>
      </c>
      <c r="F515" s="6" t="s">
        <v>3360</v>
      </c>
    </row>
    <row r="516" spans="1:6" x14ac:dyDescent="0.3">
      <c r="C516" s="2" t="s">
        <v>495</v>
      </c>
      <c r="D516" s="6" t="s">
        <v>8698</v>
      </c>
      <c r="E516" s="6" t="s">
        <v>3380</v>
      </c>
      <c r="F516" s="6" t="s">
        <v>3381</v>
      </c>
    </row>
    <row r="517" spans="1:6" x14ac:dyDescent="0.3">
      <c r="A517" s="2" t="s">
        <v>1050</v>
      </c>
      <c r="B517" s="2" t="s">
        <v>6012</v>
      </c>
      <c r="C517" s="2" t="s">
        <v>1050</v>
      </c>
      <c r="D517" s="6" t="s">
        <v>8699</v>
      </c>
      <c r="E517" s="6" t="s">
        <v>3316</v>
      </c>
      <c r="F517" s="6" t="s">
        <v>3317</v>
      </c>
    </row>
    <row r="518" spans="1:6" x14ac:dyDescent="0.3">
      <c r="A518" s="2" t="s">
        <v>1288</v>
      </c>
      <c r="B518" s="2" t="s">
        <v>5569</v>
      </c>
      <c r="C518" s="2" t="s">
        <v>1288</v>
      </c>
      <c r="D518" s="6" t="s">
        <v>8700</v>
      </c>
      <c r="E518" s="6" t="s">
        <v>3366</v>
      </c>
      <c r="F518" s="6" t="s">
        <v>3367</v>
      </c>
    </row>
    <row r="519" spans="1:6" x14ac:dyDescent="0.3">
      <c r="A519" s="2" t="s">
        <v>6821</v>
      </c>
      <c r="B519" s="2" t="s">
        <v>6822</v>
      </c>
      <c r="C519" s="2" t="s">
        <v>1229</v>
      </c>
      <c r="D519" s="6" t="s">
        <v>8701</v>
      </c>
      <c r="E519" s="6" t="s">
        <v>3506</v>
      </c>
      <c r="F519" s="6" t="s">
        <v>3507</v>
      </c>
    </row>
    <row r="520" spans="1:6" x14ac:dyDescent="0.3">
      <c r="A520" s="2" t="s">
        <v>7478</v>
      </c>
      <c r="B520" s="2" t="s">
        <v>7479</v>
      </c>
      <c r="C520" s="2" t="s">
        <v>987</v>
      </c>
      <c r="D520" s="6" t="s">
        <v>8702</v>
      </c>
      <c r="E520" s="6" t="s">
        <v>3578</v>
      </c>
      <c r="F520" s="6" t="s">
        <v>3577</v>
      </c>
    </row>
    <row r="521" spans="1:6" x14ac:dyDescent="0.3">
      <c r="A521" s="2" t="s">
        <v>6653</v>
      </c>
      <c r="B521" s="2" t="s">
        <v>6654</v>
      </c>
      <c r="C521" s="2" t="s">
        <v>913</v>
      </c>
      <c r="D521" s="6" t="s">
        <v>8703</v>
      </c>
      <c r="E521" s="6" t="s">
        <v>3091</v>
      </c>
      <c r="F521" s="6" t="s">
        <v>3092</v>
      </c>
    </row>
    <row r="522" spans="1:6" x14ac:dyDescent="0.3">
      <c r="A522" s="2" t="s">
        <v>7080</v>
      </c>
      <c r="B522" s="2" t="s">
        <v>7081</v>
      </c>
      <c r="C522" s="2" t="s">
        <v>1267</v>
      </c>
      <c r="D522" s="6" t="s">
        <v>8704</v>
      </c>
      <c r="E522" s="6" t="s">
        <v>2863</v>
      </c>
      <c r="F522" s="6" t="s">
        <v>2864</v>
      </c>
    </row>
    <row r="523" spans="1:6" x14ac:dyDescent="0.3">
      <c r="A523" s="2" t="s">
        <v>6437</v>
      </c>
      <c r="B523" s="2" t="s">
        <v>6438</v>
      </c>
      <c r="C523" s="2" t="s">
        <v>872</v>
      </c>
      <c r="D523" s="6" t="s">
        <v>8705</v>
      </c>
      <c r="E523" s="6" t="s">
        <v>3143</v>
      </c>
      <c r="F523" s="6" t="s">
        <v>3144</v>
      </c>
    </row>
    <row r="524" spans="1:6" x14ac:dyDescent="0.3">
      <c r="A524" s="2" t="s">
        <v>7054</v>
      </c>
      <c r="B524" s="2" t="s">
        <v>7055</v>
      </c>
      <c r="C524" s="2" t="s">
        <v>1120</v>
      </c>
      <c r="D524" s="6" t="s">
        <v>8706</v>
      </c>
      <c r="E524" s="6" t="s">
        <v>3542</v>
      </c>
      <c r="F524" s="6" t="s">
        <v>3543</v>
      </c>
    </row>
    <row r="525" spans="1:6" x14ac:dyDescent="0.3">
      <c r="C525" s="2" t="s">
        <v>785</v>
      </c>
      <c r="D525" s="6" t="s">
        <v>8707</v>
      </c>
      <c r="E525" s="6" t="s">
        <v>3285</v>
      </c>
      <c r="F525" s="6" t="s">
        <v>3286</v>
      </c>
    </row>
    <row r="526" spans="1:6" x14ac:dyDescent="0.3">
      <c r="A526" s="2" t="s">
        <v>6517</v>
      </c>
      <c r="B526" s="2" t="s">
        <v>6518</v>
      </c>
      <c r="C526" s="2" t="s">
        <v>729</v>
      </c>
      <c r="D526" s="6" t="s">
        <v>8708</v>
      </c>
      <c r="E526" s="6" t="s">
        <v>3312</v>
      </c>
      <c r="F526" s="6" t="s">
        <v>3313</v>
      </c>
    </row>
    <row r="527" spans="1:6" x14ac:dyDescent="0.3">
      <c r="A527" s="2" t="s">
        <v>441</v>
      </c>
      <c r="B527" s="2" t="s">
        <v>5593</v>
      </c>
      <c r="C527" s="2" t="s">
        <v>441</v>
      </c>
      <c r="D527" s="6" t="s">
        <v>8709</v>
      </c>
      <c r="E527" s="6" t="s">
        <v>3699</v>
      </c>
      <c r="F527" s="6" t="s">
        <v>3700</v>
      </c>
    </row>
    <row r="528" spans="1:6" x14ac:dyDescent="0.3">
      <c r="A528" s="2" t="s">
        <v>5913</v>
      </c>
      <c r="B528" s="2" t="s">
        <v>5912</v>
      </c>
      <c r="C528" s="2" t="s">
        <v>447</v>
      </c>
      <c r="D528" s="6" t="s">
        <v>8710</v>
      </c>
      <c r="E528" s="6" t="s">
        <v>3602</v>
      </c>
      <c r="F528" s="6" t="s">
        <v>3603</v>
      </c>
    </row>
    <row r="529" spans="1:6" x14ac:dyDescent="0.3">
      <c r="A529" s="2" t="s">
        <v>6587</v>
      </c>
      <c r="B529" s="2" t="s">
        <v>6588</v>
      </c>
      <c r="C529" s="2" t="s">
        <v>464</v>
      </c>
      <c r="D529" s="6" t="s">
        <v>8711</v>
      </c>
      <c r="E529" s="6" t="s">
        <v>2944</v>
      </c>
      <c r="F529" s="6" t="s">
        <v>2942</v>
      </c>
    </row>
    <row r="530" spans="1:6" x14ac:dyDescent="0.3">
      <c r="A530" s="2" t="s">
        <v>6905</v>
      </c>
      <c r="B530" s="2" t="s">
        <v>6906</v>
      </c>
      <c r="C530" s="2" t="s">
        <v>766</v>
      </c>
      <c r="D530" s="6" t="s">
        <v>8712</v>
      </c>
      <c r="E530" s="6" t="s">
        <v>3585</v>
      </c>
      <c r="F530" s="6" t="s">
        <v>3586</v>
      </c>
    </row>
    <row r="531" spans="1:6" x14ac:dyDescent="0.3">
      <c r="A531" s="2" t="s">
        <v>6095</v>
      </c>
      <c r="B531" s="2" t="s">
        <v>6096</v>
      </c>
      <c r="C531" s="2" t="s">
        <v>1251</v>
      </c>
      <c r="D531" s="6" t="s">
        <v>8713</v>
      </c>
      <c r="E531" s="6" t="s">
        <v>3520</v>
      </c>
      <c r="F531" s="6" t="s">
        <v>3521</v>
      </c>
    </row>
    <row r="532" spans="1:6" x14ac:dyDescent="0.3">
      <c r="A532" s="2" t="s">
        <v>777</v>
      </c>
      <c r="B532" s="2" t="s">
        <v>5564</v>
      </c>
      <c r="C532" s="2" t="s">
        <v>777</v>
      </c>
      <c r="D532" s="6" t="s">
        <v>8714</v>
      </c>
      <c r="E532" s="6" t="s">
        <v>3121</v>
      </c>
      <c r="F532" s="6" t="s">
        <v>3122</v>
      </c>
    </row>
    <row r="533" spans="1:6" x14ac:dyDescent="0.3">
      <c r="A533" s="2" t="s">
        <v>73</v>
      </c>
      <c r="B533" s="2" t="s">
        <v>5597</v>
      </c>
      <c r="C533" s="2" t="s">
        <v>73</v>
      </c>
      <c r="D533" s="6" t="s">
        <v>8715</v>
      </c>
      <c r="E533" s="6" t="s">
        <v>3319</v>
      </c>
      <c r="F533" s="6" t="s">
        <v>3317</v>
      </c>
    </row>
    <row r="534" spans="1:6" x14ac:dyDescent="0.3">
      <c r="A534" s="2" t="s">
        <v>541</v>
      </c>
      <c r="B534" s="2" t="s">
        <v>5782</v>
      </c>
      <c r="C534" s="2" t="s">
        <v>541</v>
      </c>
      <c r="D534" s="6" t="s">
        <v>8716</v>
      </c>
      <c r="E534" s="6" t="s">
        <v>3604</v>
      </c>
      <c r="F534" s="6" t="s">
        <v>3605</v>
      </c>
    </row>
    <row r="535" spans="1:6" x14ac:dyDescent="0.3">
      <c r="A535" s="2" t="s">
        <v>795</v>
      </c>
      <c r="B535" s="2" t="s">
        <v>5658</v>
      </c>
      <c r="C535" s="2" t="s">
        <v>795</v>
      </c>
      <c r="D535" s="6" t="s">
        <v>8717</v>
      </c>
      <c r="E535" s="6" t="s">
        <v>3161</v>
      </c>
      <c r="F535" s="6" t="s">
        <v>3162</v>
      </c>
    </row>
    <row r="536" spans="1:6" x14ac:dyDescent="0.3">
      <c r="A536" s="2" t="s">
        <v>6147</v>
      </c>
      <c r="B536" s="2" t="s">
        <v>6148</v>
      </c>
      <c r="C536" s="2" t="s">
        <v>49</v>
      </c>
      <c r="D536" s="6" t="s">
        <v>8718</v>
      </c>
      <c r="E536" s="6" t="s">
        <v>2901</v>
      </c>
      <c r="F536" s="6" t="s">
        <v>2902</v>
      </c>
    </row>
    <row r="537" spans="1:6" x14ac:dyDescent="0.3">
      <c r="A537" s="2" t="s">
        <v>177</v>
      </c>
      <c r="B537" s="2" t="s">
        <v>6073</v>
      </c>
      <c r="C537" s="2" t="s">
        <v>177</v>
      </c>
      <c r="D537" s="6" t="s">
        <v>8719</v>
      </c>
      <c r="E537" s="6" t="s">
        <v>2813</v>
      </c>
      <c r="F537" s="6" t="s">
        <v>2814</v>
      </c>
    </row>
    <row r="538" spans="1:6" x14ac:dyDescent="0.3">
      <c r="A538" s="2" t="s">
        <v>808</v>
      </c>
      <c r="B538" s="2" t="s">
        <v>5759</v>
      </c>
      <c r="C538" s="2" t="s">
        <v>808</v>
      </c>
      <c r="D538" s="6" t="s">
        <v>3407</v>
      </c>
      <c r="E538" s="6" t="s">
        <v>3408</v>
      </c>
      <c r="F538" s="6" t="s">
        <v>3409</v>
      </c>
    </row>
    <row r="539" spans="1:6" x14ac:dyDescent="0.3">
      <c r="A539" s="2" t="s">
        <v>31</v>
      </c>
      <c r="B539" s="2" t="s">
        <v>5538</v>
      </c>
      <c r="C539" s="2" t="s">
        <v>31</v>
      </c>
      <c r="D539" s="6" t="s">
        <v>8720</v>
      </c>
      <c r="E539" s="6" t="s">
        <v>3051</v>
      </c>
      <c r="F539" s="6" t="s">
        <v>3052</v>
      </c>
    </row>
    <row r="540" spans="1:6" x14ac:dyDescent="0.3">
      <c r="A540" s="2" t="s">
        <v>332</v>
      </c>
      <c r="B540" s="2" t="s">
        <v>6016</v>
      </c>
      <c r="C540" s="2" t="s">
        <v>332</v>
      </c>
      <c r="D540" s="6" t="s">
        <v>8721</v>
      </c>
      <c r="E540" s="6" t="s">
        <v>3334</v>
      </c>
      <c r="F540" s="6" t="s">
        <v>3333</v>
      </c>
    </row>
    <row r="541" spans="1:6" x14ac:dyDescent="0.3">
      <c r="A541" s="2" t="s">
        <v>1193</v>
      </c>
      <c r="B541" s="2" t="s">
        <v>6062</v>
      </c>
      <c r="C541" s="2" t="s">
        <v>1193</v>
      </c>
      <c r="D541" s="6" t="s">
        <v>8722</v>
      </c>
      <c r="E541" s="6" t="s">
        <v>3099</v>
      </c>
      <c r="F541" s="6" t="s">
        <v>3100</v>
      </c>
    </row>
    <row r="542" spans="1:6" x14ac:dyDescent="0.3">
      <c r="A542" s="2" t="s">
        <v>1156</v>
      </c>
      <c r="B542" s="2" t="s">
        <v>5960</v>
      </c>
      <c r="C542" s="2" t="s">
        <v>1156</v>
      </c>
      <c r="D542" s="6" t="s">
        <v>8723</v>
      </c>
      <c r="E542" s="6" t="s">
        <v>3203</v>
      </c>
      <c r="F542" s="6" t="s">
        <v>3204</v>
      </c>
    </row>
    <row r="543" spans="1:6" x14ac:dyDescent="0.3">
      <c r="A543" s="2" t="s">
        <v>889</v>
      </c>
      <c r="B543" s="2" t="s">
        <v>5767</v>
      </c>
      <c r="C543" s="2" t="s">
        <v>889</v>
      </c>
      <c r="D543" s="6" t="s">
        <v>8724</v>
      </c>
      <c r="E543" s="6" t="s">
        <v>3273</v>
      </c>
      <c r="F543" s="6" t="s">
        <v>3271</v>
      </c>
    </row>
    <row r="544" spans="1:6" x14ac:dyDescent="0.3">
      <c r="A544" s="2" t="s">
        <v>6281</v>
      </c>
      <c r="B544" s="2" t="s">
        <v>6282</v>
      </c>
      <c r="C544" s="2" t="s">
        <v>302</v>
      </c>
      <c r="D544" s="6" t="s">
        <v>8725</v>
      </c>
      <c r="E544" s="6" t="s">
        <v>2675</v>
      </c>
      <c r="F544" s="6" t="s">
        <v>2676</v>
      </c>
    </row>
    <row r="545" spans="1:6" x14ac:dyDescent="0.3">
      <c r="A545" s="2" t="s">
        <v>1185</v>
      </c>
      <c r="B545" s="2" t="s">
        <v>6027</v>
      </c>
      <c r="C545" s="2" t="s">
        <v>1185</v>
      </c>
      <c r="D545" s="6" t="s">
        <v>8726</v>
      </c>
      <c r="E545" s="6" t="s">
        <v>3483</v>
      </c>
      <c r="F545" s="6" t="s">
        <v>3481</v>
      </c>
    </row>
    <row r="546" spans="1:6" x14ac:dyDescent="0.3">
      <c r="A546" s="2" t="s">
        <v>7230</v>
      </c>
      <c r="B546" s="2" t="s">
        <v>7231</v>
      </c>
      <c r="C546" s="2" t="s">
        <v>160</v>
      </c>
      <c r="D546" s="6" t="s">
        <v>8727</v>
      </c>
      <c r="E546" s="6" t="s">
        <v>3068</v>
      </c>
      <c r="F546" s="6" t="s">
        <v>3069</v>
      </c>
    </row>
    <row r="547" spans="1:6" x14ac:dyDescent="0.3">
      <c r="A547" s="2" t="s">
        <v>7258</v>
      </c>
      <c r="B547" s="2" t="s">
        <v>7259</v>
      </c>
      <c r="C547" s="2" t="s">
        <v>968</v>
      </c>
      <c r="D547" s="6" t="s">
        <v>8728</v>
      </c>
      <c r="E547" s="6" t="s">
        <v>2890</v>
      </c>
      <c r="F547" s="6" t="s">
        <v>2891</v>
      </c>
    </row>
    <row r="548" spans="1:6" x14ac:dyDescent="0.3">
      <c r="A548" s="2" t="s">
        <v>101</v>
      </c>
      <c r="B548" s="2" t="s">
        <v>5830</v>
      </c>
      <c r="C548" s="2" t="s">
        <v>101</v>
      </c>
      <c r="D548" s="6" t="s">
        <v>8729</v>
      </c>
      <c r="E548" s="6" t="s">
        <v>3145</v>
      </c>
      <c r="F548" s="6" t="s">
        <v>3146</v>
      </c>
    </row>
    <row r="549" spans="1:6" x14ac:dyDescent="0.3">
      <c r="A549" s="2" t="s">
        <v>1070</v>
      </c>
      <c r="B549" s="2" t="s">
        <v>5771</v>
      </c>
      <c r="C549" s="2" t="s">
        <v>1070</v>
      </c>
      <c r="D549" s="6" t="s">
        <v>8730</v>
      </c>
      <c r="E549" s="6" t="s">
        <v>3361</v>
      </c>
      <c r="F549" s="6" t="s">
        <v>3360</v>
      </c>
    </row>
    <row r="550" spans="1:6" x14ac:dyDescent="0.3">
      <c r="A550" s="2" t="s">
        <v>6231</v>
      </c>
      <c r="B550" s="2" t="s">
        <v>6232</v>
      </c>
      <c r="C550" s="2" t="s">
        <v>1142</v>
      </c>
      <c r="D550" s="6" t="s">
        <v>8731</v>
      </c>
      <c r="E550" s="6" t="s">
        <v>3664</v>
      </c>
      <c r="F550" s="6" t="s">
        <v>3665</v>
      </c>
    </row>
    <row r="551" spans="1:6" x14ac:dyDescent="0.3">
      <c r="A551" s="2" t="s">
        <v>7132</v>
      </c>
      <c r="B551" s="2" t="s">
        <v>7133</v>
      </c>
      <c r="C551" s="2" t="s">
        <v>1122</v>
      </c>
      <c r="D551" s="6" t="s">
        <v>8732</v>
      </c>
      <c r="E551" s="6" t="s">
        <v>3056</v>
      </c>
      <c r="F551" s="6" t="s">
        <v>3057</v>
      </c>
    </row>
    <row r="552" spans="1:6" x14ac:dyDescent="0.3">
      <c r="A552" s="2" t="s">
        <v>1069</v>
      </c>
      <c r="B552" s="2" t="s">
        <v>5695</v>
      </c>
      <c r="C552" s="2" t="s">
        <v>1069</v>
      </c>
      <c r="D552" s="6" t="s">
        <v>8733</v>
      </c>
      <c r="E552" s="6" t="s">
        <v>3279</v>
      </c>
      <c r="F552" s="6" t="s">
        <v>3280</v>
      </c>
    </row>
    <row r="553" spans="1:6" x14ac:dyDescent="0.3">
      <c r="A553" s="2" t="s">
        <v>992</v>
      </c>
      <c r="B553" s="2" t="s">
        <v>5979</v>
      </c>
      <c r="C553" s="2" t="s">
        <v>992</v>
      </c>
      <c r="D553" s="6" t="s">
        <v>8734</v>
      </c>
      <c r="E553" s="6" t="s">
        <v>3502</v>
      </c>
      <c r="F553" s="6" t="s">
        <v>3503</v>
      </c>
    </row>
    <row r="554" spans="1:6" x14ac:dyDescent="0.3">
      <c r="A554" s="2" t="s">
        <v>6475</v>
      </c>
      <c r="B554" s="2" t="s">
        <v>6476</v>
      </c>
      <c r="C554" s="2" t="s">
        <v>200</v>
      </c>
      <c r="D554" s="6" t="s">
        <v>8735</v>
      </c>
      <c r="E554" s="6" t="s">
        <v>3193</v>
      </c>
      <c r="F554" s="6" t="s">
        <v>3194</v>
      </c>
    </row>
    <row r="555" spans="1:6" x14ac:dyDescent="0.3">
      <c r="A555" s="2" t="s">
        <v>177</v>
      </c>
      <c r="B555" s="2" t="s">
        <v>6073</v>
      </c>
      <c r="C555" s="2" t="s">
        <v>178</v>
      </c>
      <c r="D555" s="6" t="s">
        <v>8736</v>
      </c>
      <c r="E555" s="6" t="s">
        <v>2710</v>
      </c>
      <c r="F555" s="6" t="s">
        <v>2711</v>
      </c>
    </row>
    <row r="556" spans="1:6" x14ac:dyDescent="0.3">
      <c r="A556" s="2" t="s">
        <v>5781</v>
      </c>
      <c r="B556" s="2" t="s">
        <v>5780</v>
      </c>
      <c r="C556" s="2" t="s">
        <v>1234</v>
      </c>
      <c r="D556" s="6" t="s">
        <v>8737</v>
      </c>
      <c r="E556" s="6" t="s">
        <v>3237</v>
      </c>
      <c r="F556" s="6" t="s">
        <v>3238</v>
      </c>
    </row>
    <row r="557" spans="1:6" x14ac:dyDescent="0.3">
      <c r="A557" s="2" t="s">
        <v>6483</v>
      </c>
      <c r="B557" s="2" t="s">
        <v>6484</v>
      </c>
      <c r="C557" s="2" t="s">
        <v>613</v>
      </c>
      <c r="D557" s="6" t="s">
        <v>8738</v>
      </c>
      <c r="E557" s="6" t="s">
        <v>2732</v>
      </c>
      <c r="F557" s="6" t="s">
        <v>2731</v>
      </c>
    </row>
    <row r="558" spans="1:6" x14ac:dyDescent="0.3">
      <c r="A558" s="2" t="s">
        <v>1244</v>
      </c>
      <c r="B558" s="2" t="s">
        <v>5894</v>
      </c>
      <c r="C558" s="2" t="s">
        <v>1244</v>
      </c>
      <c r="D558" s="6" t="s">
        <v>8739</v>
      </c>
      <c r="E558" s="6" t="s">
        <v>3471</v>
      </c>
      <c r="F558" s="6" t="s">
        <v>3470</v>
      </c>
    </row>
    <row r="559" spans="1:6" x14ac:dyDescent="0.3">
      <c r="A559" s="2" t="s">
        <v>7450</v>
      </c>
      <c r="B559" s="2" t="s">
        <v>7451</v>
      </c>
      <c r="C559" s="2" t="s">
        <v>383</v>
      </c>
      <c r="D559" s="6" t="s">
        <v>8740</v>
      </c>
      <c r="E559" s="6" t="s">
        <v>3674</v>
      </c>
      <c r="F559" s="6" t="s">
        <v>3675</v>
      </c>
    </row>
    <row r="560" spans="1:6" x14ac:dyDescent="0.3">
      <c r="A560" s="2" t="s">
        <v>7060</v>
      </c>
      <c r="B560" s="2" t="s">
        <v>7061</v>
      </c>
      <c r="C560" s="2" t="s">
        <v>700</v>
      </c>
      <c r="D560" s="6" t="s">
        <v>8741</v>
      </c>
      <c r="E560" s="6" t="s">
        <v>3247</v>
      </c>
      <c r="F560" s="6" t="s">
        <v>3248</v>
      </c>
    </row>
    <row r="561" spans="1:6" x14ac:dyDescent="0.3">
      <c r="A561" s="2" t="s">
        <v>5657</v>
      </c>
      <c r="B561" s="2" t="s">
        <v>5656</v>
      </c>
      <c r="C561" s="2" t="s">
        <v>736</v>
      </c>
      <c r="D561" s="6" t="s">
        <v>8742</v>
      </c>
      <c r="E561" s="6" t="s">
        <v>3264</v>
      </c>
      <c r="F561" s="6" t="s">
        <v>3265</v>
      </c>
    </row>
    <row r="562" spans="1:6" x14ac:dyDescent="0.3">
      <c r="A562" s="2" t="s">
        <v>6477</v>
      </c>
      <c r="B562" s="2" t="s">
        <v>6478</v>
      </c>
      <c r="C562" s="2" t="s">
        <v>150</v>
      </c>
      <c r="D562" s="6" t="s">
        <v>8743</v>
      </c>
      <c r="E562" s="6" t="s">
        <v>3397</v>
      </c>
      <c r="F562" s="6" t="s">
        <v>3398</v>
      </c>
    </row>
    <row r="563" spans="1:6" x14ac:dyDescent="0.3">
      <c r="A563" s="2" t="s">
        <v>7294</v>
      </c>
      <c r="B563" s="2" t="s">
        <v>7295</v>
      </c>
      <c r="C563" s="2" t="s">
        <v>342</v>
      </c>
      <c r="D563" s="6" t="s">
        <v>8744</v>
      </c>
      <c r="E563" s="6" t="s">
        <v>2980</v>
      </c>
      <c r="F563" s="6" t="s">
        <v>2981</v>
      </c>
    </row>
    <row r="564" spans="1:6" x14ac:dyDescent="0.3">
      <c r="A564" s="2" t="s">
        <v>6303</v>
      </c>
      <c r="B564" s="2" t="s">
        <v>6304</v>
      </c>
      <c r="C564" s="2" t="s">
        <v>289</v>
      </c>
      <c r="D564" s="6" t="s">
        <v>8745</v>
      </c>
      <c r="E564" s="6" t="s">
        <v>3330</v>
      </c>
      <c r="F564" s="6" t="s">
        <v>3331</v>
      </c>
    </row>
    <row r="565" spans="1:6" x14ac:dyDescent="0.3">
      <c r="A565" s="2" t="s">
        <v>7222</v>
      </c>
      <c r="B565" s="2" t="s">
        <v>7223</v>
      </c>
      <c r="C565" s="2" t="s">
        <v>788</v>
      </c>
      <c r="D565" s="6" t="s">
        <v>8746</v>
      </c>
      <c r="E565" s="6" t="s">
        <v>3671</v>
      </c>
      <c r="F565" s="6" t="s">
        <v>3672</v>
      </c>
    </row>
    <row r="566" spans="1:6" x14ac:dyDescent="0.3">
      <c r="A566" s="2" t="s">
        <v>616</v>
      </c>
      <c r="B566" s="2" t="s">
        <v>5600</v>
      </c>
      <c r="C566" s="2" t="s">
        <v>616</v>
      </c>
      <c r="D566" s="6" t="s">
        <v>8747</v>
      </c>
      <c r="E566" s="6" t="s">
        <v>2941</v>
      </c>
      <c r="F566" s="6" t="s">
        <v>2942</v>
      </c>
    </row>
    <row r="567" spans="1:6" x14ac:dyDescent="0.3">
      <c r="A567" s="2" t="s">
        <v>841</v>
      </c>
      <c r="B567" s="2" t="s">
        <v>6020</v>
      </c>
      <c r="C567" s="2" t="s">
        <v>841</v>
      </c>
      <c r="D567" s="6" t="s">
        <v>8748</v>
      </c>
      <c r="E567" s="6" t="s">
        <v>3225</v>
      </c>
      <c r="F567" s="6" t="s">
        <v>3226</v>
      </c>
    </row>
    <row r="568" spans="1:6" x14ac:dyDescent="0.3">
      <c r="A568" s="2" t="s">
        <v>6883</v>
      </c>
      <c r="B568" s="2" t="s">
        <v>6884</v>
      </c>
      <c r="C568" s="2" t="s">
        <v>10</v>
      </c>
      <c r="D568" s="6" t="s">
        <v>8749</v>
      </c>
      <c r="E568" s="6" t="s">
        <v>2639</v>
      </c>
      <c r="F568" s="6" t="s">
        <v>2640</v>
      </c>
    </row>
    <row r="569" spans="1:6" x14ac:dyDescent="0.3">
      <c r="A569" s="2" t="s">
        <v>6721</v>
      </c>
      <c r="B569" s="2" t="s">
        <v>6722</v>
      </c>
      <c r="C569" s="2" t="s">
        <v>59</v>
      </c>
      <c r="D569" s="6" t="s">
        <v>8750</v>
      </c>
      <c r="E569" s="6" t="s">
        <v>2750</v>
      </c>
      <c r="F569" s="6" t="s">
        <v>2751</v>
      </c>
    </row>
    <row r="570" spans="1:6" x14ac:dyDescent="0.3">
      <c r="A570" s="2" t="s">
        <v>6359</v>
      </c>
      <c r="B570" s="2" t="s">
        <v>6360</v>
      </c>
      <c r="C570" s="2" t="s">
        <v>874</v>
      </c>
      <c r="D570" s="6" t="s">
        <v>8751</v>
      </c>
      <c r="E570" s="6" t="s">
        <v>3353</v>
      </c>
      <c r="F570" s="6" t="s">
        <v>3354</v>
      </c>
    </row>
    <row r="571" spans="1:6" x14ac:dyDescent="0.3">
      <c r="A571" s="2" t="s">
        <v>6441</v>
      </c>
      <c r="B571" s="2" t="s">
        <v>6442</v>
      </c>
      <c r="C571" s="2" t="s">
        <v>103</v>
      </c>
      <c r="D571" s="6" t="s">
        <v>8752</v>
      </c>
      <c r="E571" s="6" t="s">
        <v>3276</v>
      </c>
      <c r="F571" s="6" t="s">
        <v>3277</v>
      </c>
    </row>
    <row r="572" spans="1:6" x14ac:dyDescent="0.3">
      <c r="A572" s="2" t="s">
        <v>7338</v>
      </c>
      <c r="B572" s="2" t="s">
        <v>7339</v>
      </c>
      <c r="C572" s="2" t="s">
        <v>875</v>
      </c>
      <c r="D572" s="6" t="s">
        <v>8753</v>
      </c>
      <c r="E572" s="6" t="s">
        <v>3155</v>
      </c>
      <c r="F572" s="6" t="s">
        <v>3156</v>
      </c>
    </row>
    <row r="573" spans="1:6" x14ac:dyDescent="0.3">
      <c r="A573" s="2" t="s">
        <v>6613</v>
      </c>
      <c r="B573" s="2" t="s">
        <v>6614</v>
      </c>
      <c r="C573" s="2" t="s">
        <v>1150</v>
      </c>
      <c r="D573" s="6" t="s">
        <v>8754</v>
      </c>
      <c r="E573" s="6" t="s">
        <v>3482</v>
      </c>
      <c r="F573" s="6" t="s">
        <v>3481</v>
      </c>
    </row>
    <row r="574" spans="1:6" x14ac:dyDescent="0.3">
      <c r="A574" s="2" t="s">
        <v>7040</v>
      </c>
      <c r="B574" s="2" t="s">
        <v>7041</v>
      </c>
      <c r="C574" s="2" t="s">
        <v>1140</v>
      </c>
      <c r="D574" s="6" t="s">
        <v>8755</v>
      </c>
      <c r="E574" s="6" t="s">
        <v>3070</v>
      </c>
      <c r="F574" s="6" t="s">
        <v>3071</v>
      </c>
    </row>
    <row r="575" spans="1:6" x14ac:dyDescent="0.3">
      <c r="A575" s="2" t="s">
        <v>6847</v>
      </c>
      <c r="B575" s="2" t="s">
        <v>6848</v>
      </c>
      <c r="C575" s="2" t="s">
        <v>197</v>
      </c>
      <c r="D575" s="6" t="s">
        <v>8756</v>
      </c>
      <c r="E575" s="6" t="s">
        <v>2714</v>
      </c>
      <c r="F575" s="6" t="s">
        <v>2715</v>
      </c>
    </row>
    <row r="576" spans="1:6" x14ac:dyDescent="0.3">
      <c r="A576" s="2" t="s">
        <v>1079</v>
      </c>
      <c r="B576" s="2" t="s">
        <v>5822</v>
      </c>
      <c r="C576" s="2" t="s">
        <v>1079</v>
      </c>
      <c r="D576" s="6" t="s">
        <v>8757</v>
      </c>
      <c r="E576" s="6" t="s">
        <v>2926</v>
      </c>
      <c r="F576" s="6" t="s">
        <v>2927</v>
      </c>
    </row>
    <row r="577" spans="1:6" x14ac:dyDescent="0.3">
      <c r="A577" s="2" t="s">
        <v>6169</v>
      </c>
      <c r="B577" s="2" t="s">
        <v>6170</v>
      </c>
      <c r="C577" s="2" t="s">
        <v>407</v>
      </c>
      <c r="D577" s="6" t="s">
        <v>8758</v>
      </c>
      <c r="E577" s="6" t="s">
        <v>2712</v>
      </c>
      <c r="F577" s="6" t="s">
        <v>2713</v>
      </c>
    </row>
    <row r="578" spans="1:6" x14ac:dyDescent="0.3">
      <c r="A578" s="2" t="s">
        <v>7336</v>
      </c>
      <c r="B578" s="2" t="s">
        <v>7337</v>
      </c>
      <c r="C578" s="2" t="s">
        <v>20</v>
      </c>
      <c r="D578" s="6" t="s">
        <v>8759</v>
      </c>
      <c r="E578" s="6" t="s">
        <v>2534</v>
      </c>
      <c r="F578" s="6" t="s">
        <v>2535</v>
      </c>
    </row>
    <row r="579" spans="1:6" x14ac:dyDescent="0.3">
      <c r="A579" s="2" t="s">
        <v>6609</v>
      </c>
      <c r="B579" s="2" t="s">
        <v>6610</v>
      </c>
      <c r="C579" s="2" t="s">
        <v>1033</v>
      </c>
      <c r="D579" s="6" t="s">
        <v>8760</v>
      </c>
      <c r="E579" s="6" t="s">
        <v>2722</v>
      </c>
      <c r="F579" s="6" t="s">
        <v>2723</v>
      </c>
    </row>
    <row r="580" spans="1:6" x14ac:dyDescent="0.3">
      <c r="A580" s="2" t="s">
        <v>6479</v>
      </c>
      <c r="B580" s="2" t="s">
        <v>6480</v>
      </c>
      <c r="C580" s="2" t="s">
        <v>813</v>
      </c>
      <c r="D580" s="6" t="s">
        <v>8761</v>
      </c>
      <c r="E580" s="6" t="s">
        <v>2913</v>
      </c>
      <c r="F580" s="6" t="s">
        <v>2914</v>
      </c>
    </row>
    <row r="581" spans="1:6" x14ac:dyDescent="0.3">
      <c r="A581" s="2" t="s">
        <v>6247</v>
      </c>
      <c r="B581" s="2" t="s">
        <v>6248</v>
      </c>
      <c r="C581" s="2" t="s">
        <v>245</v>
      </c>
      <c r="D581" s="6" t="s">
        <v>8762</v>
      </c>
      <c r="E581" s="6" t="s">
        <v>2508</v>
      </c>
      <c r="F581" s="6" t="s">
        <v>2509</v>
      </c>
    </row>
    <row r="582" spans="1:6" x14ac:dyDescent="0.3">
      <c r="A582" s="2" t="s">
        <v>65</v>
      </c>
      <c r="B582" s="2" t="s">
        <v>5630</v>
      </c>
      <c r="C582" s="2" t="s">
        <v>65</v>
      </c>
      <c r="D582" s="6" t="s">
        <v>8763</v>
      </c>
      <c r="E582" s="6" t="s">
        <v>3255</v>
      </c>
      <c r="F582" s="6" t="s">
        <v>3256</v>
      </c>
    </row>
    <row r="583" spans="1:6" x14ac:dyDescent="0.3">
      <c r="A583" s="2" t="s">
        <v>7188</v>
      </c>
      <c r="B583" s="2" t="s">
        <v>7189</v>
      </c>
      <c r="C583" s="2" t="s">
        <v>743</v>
      </c>
      <c r="D583" s="6" t="s">
        <v>8764</v>
      </c>
      <c r="E583" s="6" t="s">
        <v>2808</v>
      </c>
      <c r="F583" s="6" t="s">
        <v>2809</v>
      </c>
    </row>
    <row r="584" spans="1:6" x14ac:dyDescent="0.3">
      <c r="A584" s="2" t="s">
        <v>7476</v>
      </c>
      <c r="B584" s="2" t="s">
        <v>7477</v>
      </c>
      <c r="C584" s="2" t="s">
        <v>387</v>
      </c>
      <c r="D584" s="6" t="s">
        <v>8765</v>
      </c>
      <c r="E584" s="6" t="s">
        <v>2911</v>
      </c>
      <c r="F584" s="6" t="s">
        <v>2912</v>
      </c>
    </row>
    <row r="585" spans="1:6" x14ac:dyDescent="0.3">
      <c r="A585" s="2" t="s">
        <v>6989</v>
      </c>
      <c r="B585" s="2" t="s">
        <v>6990</v>
      </c>
      <c r="C585" s="2" t="s">
        <v>549</v>
      </c>
      <c r="D585" s="6" t="s">
        <v>8766</v>
      </c>
      <c r="E585" s="6" t="s">
        <v>3696</v>
      </c>
      <c r="F585" s="6" t="s">
        <v>3695</v>
      </c>
    </row>
    <row r="586" spans="1:6" x14ac:dyDescent="0.3">
      <c r="A586" s="2" t="s">
        <v>6327</v>
      </c>
      <c r="B586" s="2" t="s">
        <v>6328</v>
      </c>
      <c r="C586" s="2" t="s">
        <v>707</v>
      </c>
      <c r="D586" s="6" t="s">
        <v>8767</v>
      </c>
      <c r="E586" s="6" t="s">
        <v>2667</v>
      </c>
      <c r="F586" s="6" t="s">
        <v>2666</v>
      </c>
    </row>
    <row r="587" spans="1:6" x14ac:dyDescent="0.3">
      <c r="A587" s="2" t="s">
        <v>794</v>
      </c>
      <c r="B587" s="2" t="s">
        <v>5770</v>
      </c>
      <c r="C587" s="2" t="s">
        <v>794</v>
      </c>
      <c r="D587" s="6" t="s">
        <v>8768</v>
      </c>
      <c r="E587" s="6" t="s">
        <v>2770</v>
      </c>
      <c r="F587" s="6" t="s">
        <v>2771</v>
      </c>
    </row>
    <row r="588" spans="1:6" x14ac:dyDescent="0.3">
      <c r="A588" s="2" t="s">
        <v>7256</v>
      </c>
      <c r="B588" s="2" t="s">
        <v>7257</v>
      </c>
      <c r="C588" s="2" t="s">
        <v>535</v>
      </c>
      <c r="D588" s="6" t="s">
        <v>8769</v>
      </c>
      <c r="E588" s="6" t="s">
        <v>2804</v>
      </c>
      <c r="F588" s="6" t="s">
        <v>2805</v>
      </c>
    </row>
    <row r="589" spans="1:6" x14ac:dyDescent="0.3">
      <c r="A589" s="2" t="s">
        <v>850</v>
      </c>
      <c r="B589" s="2" t="s">
        <v>5946</v>
      </c>
      <c r="C589" s="2" t="s">
        <v>850</v>
      </c>
      <c r="D589" s="6" t="s">
        <v>8770</v>
      </c>
      <c r="E589" s="6" t="s">
        <v>2888</v>
      </c>
      <c r="F589" s="6" t="s">
        <v>2889</v>
      </c>
    </row>
    <row r="590" spans="1:6" x14ac:dyDescent="0.3">
      <c r="A590" s="2" t="s">
        <v>7164</v>
      </c>
      <c r="B590" s="2" t="s">
        <v>7165</v>
      </c>
      <c r="C590" s="2" t="s">
        <v>914</v>
      </c>
      <c r="D590" s="6" t="s">
        <v>8771</v>
      </c>
      <c r="E590" s="6" t="s">
        <v>2907</v>
      </c>
      <c r="F590" s="6" t="s">
        <v>2908</v>
      </c>
    </row>
    <row r="591" spans="1:6" x14ac:dyDescent="0.3">
      <c r="A591" s="2" t="s">
        <v>652</v>
      </c>
      <c r="B591" s="2" t="s">
        <v>5622</v>
      </c>
      <c r="C591" s="2" t="s">
        <v>652</v>
      </c>
      <c r="D591" s="6" t="s">
        <v>8772</v>
      </c>
      <c r="E591" s="6" t="s">
        <v>2806</v>
      </c>
      <c r="F591" s="6" t="s">
        <v>2807</v>
      </c>
    </row>
    <row r="592" spans="1:6" x14ac:dyDescent="0.3">
      <c r="A592" s="2" t="s">
        <v>7542</v>
      </c>
      <c r="C592" s="2" t="s">
        <v>908</v>
      </c>
      <c r="D592" s="6" t="s">
        <v>8773</v>
      </c>
      <c r="E592" s="6" t="s">
        <v>2826</v>
      </c>
      <c r="F592" s="6" t="s">
        <v>2827</v>
      </c>
    </row>
    <row r="593" spans="1:6" x14ac:dyDescent="0.3">
      <c r="A593" s="2" t="s">
        <v>6387</v>
      </c>
      <c r="B593" s="2" t="s">
        <v>6388</v>
      </c>
      <c r="C593" s="2" t="s">
        <v>923</v>
      </c>
      <c r="D593" s="6" t="s">
        <v>8774</v>
      </c>
      <c r="E593" s="6" t="s">
        <v>3120</v>
      </c>
      <c r="F593" s="6" t="s">
        <v>3119</v>
      </c>
    </row>
    <row r="594" spans="1:6" x14ac:dyDescent="0.3">
      <c r="A594" s="2" t="s">
        <v>630</v>
      </c>
      <c r="B594" s="2" t="s">
        <v>5570</v>
      </c>
      <c r="C594" s="2" t="s">
        <v>630</v>
      </c>
      <c r="D594" s="6" t="s">
        <v>8775</v>
      </c>
      <c r="E594" s="6" t="s">
        <v>2865</v>
      </c>
      <c r="F594" s="6" t="s">
        <v>2866</v>
      </c>
    </row>
    <row r="595" spans="1:6" x14ac:dyDescent="0.3">
      <c r="A595" s="2" t="s">
        <v>7068</v>
      </c>
      <c r="B595" s="2" t="s">
        <v>7069</v>
      </c>
      <c r="C595" s="2" t="s">
        <v>928</v>
      </c>
      <c r="D595" s="6" t="s">
        <v>8776</v>
      </c>
      <c r="E595" s="6" t="s">
        <v>2775</v>
      </c>
      <c r="F595" s="6" t="s">
        <v>2776</v>
      </c>
    </row>
    <row r="596" spans="1:6" x14ac:dyDescent="0.3">
      <c r="A596" s="2" t="s">
        <v>589</v>
      </c>
      <c r="B596" s="2" t="s">
        <v>5766</v>
      </c>
      <c r="C596" s="2" t="s">
        <v>589</v>
      </c>
      <c r="D596" s="6" t="s">
        <v>8777</v>
      </c>
      <c r="E596" s="6" t="s">
        <v>2986</v>
      </c>
      <c r="F596" s="6" t="s">
        <v>2987</v>
      </c>
    </row>
    <row r="597" spans="1:6" x14ac:dyDescent="0.3">
      <c r="A597" s="2" t="s">
        <v>7056</v>
      </c>
      <c r="B597" s="2" t="s">
        <v>7057</v>
      </c>
      <c r="C597" s="2" t="s">
        <v>400</v>
      </c>
      <c r="D597" s="6" t="s">
        <v>8778</v>
      </c>
      <c r="E597" s="6" t="s">
        <v>3082</v>
      </c>
      <c r="F597" s="6" t="s">
        <v>3083</v>
      </c>
    </row>
    <row r="598" spans="1:6" x14ac:dyDescent="0.3">
      <c r="A598" s="2" t="s">
        <v>949</v>
      </c>
      <c r="B598" s="2" t="s">
        <v>5833</v>
      </c>
      <c r="C598" s="2" t="s">
        <v>949</v>
      </c>
      <c r="D598" s="6" t="s">
        <v>8779</v>
      </c>
      <c r="E598" s="6" t="s">
        <v>3421</v>
      </c>
      <c r="F598" s="6" t="s">
        <v>3422</v>
      </c>
    </row>
    <row r="599" spans="1:6" x14ac:dyDescent="0.3">
      <c r="A599" s="2" t="s">
        <v>61</v>
      </c>
      <c r="B599" s="2" t="s">
        <v>5975</v>
      </c>
      <c r="C599" s="2" t="s">
        <v>61</v>
      </c>
      <c r="D599" s="6" t="s">
        <v>8780</v>
      </c>
      <c r="E599" s="6" t="s">
        <v>2730</v>
      </c>
      <c r="F599" s="6" t="s">
        <v>2731</v>
      </c>
    </row>
    <row r="600" spans="1:6" x14ac:dyDescent="0.3">
      <c r="A600" s="2" t="s">
        <v>222</v>
      </c>
      <c r="B600" s="2" t="s">
        <v>5609</v>
      </c>
      <c r="C600" s="2" t="s">
        <v>222</v>
      </c>
      <c r="D600" s="6" t="s">
        <v>8781</v>
      </c>
      <c r="E600" s="6" t="s">
        <v>3169</v>
      </c>
      <c r="F600" s="6" t="s">
        <v>3170</v>
      </c>
    </row>
    <row r="601" spans="1:6" x14ac:dyDescent="0.3">
      <c r="A601" s="2" t="s">
        <v>6085</v>
      </c>
      <c r="B601" s="2" t="s">
        <v>6086</v>
      </c>
      <c r="C601" s="2" t="s">
        <v>1103</v>
      </c>
      <c r="D601" s="6" t="s">
        <v>8782</v>
      </c>
      <c r="E601" s="6" t="s">
        <v>2952</v>
      </c>
      <c r="F601" s="6" t="s">
        <v>2953</v>
      </c>
    </row>
    <row r="602" spans="1:6" x14ac:dyDescent="0.3">
      <c r="A602" s="2" t="s">
        <v>263</v>
      </c>
      <c r="B602" s="2" t="s">
        <v>5677</v>
      </c>
      <c r="C602" s="2" t="s">
        <v>263</v>
      </c>
      <c r="D602" s="6" t="s">
        <v>8783</v>
      </c>
      <c r="E602" s="6" t="s">
        <v>2697</v>
      </c>
      <c r="F602" s="6" t="s">
        <v>2698</v>
      </c>
    </row>
    <row r="603" spans="1:6" x14ac:dyDescent="0.3">
      <c r="A603" s="2" t="s">
        <v>871</v>
      </c>
      <c r="B603" s="2" t="s">
        <v>6005</v>
      </c>
      <c r="C603" s="2" t="s">
        <v>871</v>
      </c>
      <c r="D603" s="6" t="s">
        <v>8784</v>
      </c>
      <c r="E603" s="6" t="s">
        <v>2822</v>
      </c>
      <c r="F603" s="6" t="s">
        <v>2823</v>
      </c>
    </row>
    <row r="604" spans="1:6" x14ac:dyDescent="0.3">
      <c r="A604" s="2" t="s">
        <v>7442</v>
      </c>
      <c r="B604" s="2" t="s">
        <v>7443</v>
      </c>
      <c r="C604" s="2" t="s">
        <v>84</v>
      </c>
      <c r="D604" s="6" t="s">
        <v>8785</v>
      </c>
      <c r="E604" s="6" t="s">
        <v>2657</v>
      </c>
      <c r="F604" s="6" t="s">
        <v>2658</v>
      </c>
    </row>
    <row r="605" spans="1:6" x14ac:dyDescent="0.3">
      <c r="A605" s="2" t="s">
        <v>6313</v>
      </c>
      <c r="B605" s="2" t="s">
        <v>6314</v>
      </c>
      <c r="C605" s="2" t="s">
        <v>1016</v>
      </c>
      <c r="D605" s="6" t="s">
        <v>8786</v>
      </c>
      <c r="E605" s="6" t="s">
        <v>3047</v>
      </c>
      <c r="F605" s="6" t="s">
        <v>3048</v>
      </c>
    </row>
    <row r="606" spans="1:6" x14ac:dyDescent="0.3">
      <c r="A606" s="2" t="s">
        <v>120</v>
      </c>
      <c r="B606" s="2" t="s">
        <v>5831</v>
      </c>
      <c r="C606" s="2" t="s">
        <v>120</v>
      </c>
      <c r="D606" s="6" t="s">
        <v>8787</v>
      </c>
      <c r="E606" s="6" t="s">
        <v>2512</v>
      </c>
      <c r="F606" s="6" t="s">
        <v>2513</v>
      </c>
    </row>
    <row r="607" spans="1:6" x14ac:dyDescent="0.3">
      <c r="C607" s="2" t="s">
        <v>21</v>
      </c>
      <c r="D607" s="6" t="s">
        <v>8788</v>
      </c>
      <c r="E607" s="6" t="s">
        <v>2539</v>
      </c>
      <c r="F607" s="6" t="s">
        <v>2535</v>
      </c>
    </row>
    <row r="608" spans="1:6" x14ac:dyDescent="0.3">
      <c r="A608" s="2" t="s">
        <v>6969</v>
      </c>
      <c r="B608" s="2" t="s">
        <v>6970</v>
      </c>
      <c r="C608" s="2" t="s">
        <v>1114</v>
      </c>
      <c r="D608" s="6" t="s">
        <v>8789</v>
      </c>
      <c r="E608" s="6" t="s">
        <v>3301</v>
      </c>
      <c r="F608" s="6" t="s">
        <v>3302</v>
      </c>
    </row>
    <row r="609" spans="1:6" x14ac:dyDescent="0.3">
      <c r="A609" s="2" t="s">
        <v>7008</v>
      </c>
      <c r="B609" s="2" t="s">
        <v>7009</v>
      </c>
      <c r="C609" s="2" t="s">
        <v>560</v>
      </c>
      <c r="D609" s="6" t="s">
        <v>8790</v>
      </c>
      <c r="E609" s="6" t="s">
        <v>3434</v>
      </c>
      <c r="F609" s="6" t="s">
        <v>3435</v>
      </c>
    </row>
    <row r="610" spans="1:6" x14ac:dyDescent="0.3">
      <c r="A610" s="2" t="s">
        <v>7102</v>
      </c>
      <c r="B610" s="2" t="s">
        <v>7103</v>
      </c>
      <c r="C610" s="2" t="s">
        <v>617</v>
      </c>
      <c r="D610" s="6" t="s">
        <v>8791</v>
      </c>
      <c r="E610" s="6" t="s">
        <v>3215</v>
      </c>
      <c r="F610" s="6" t="s">
        <v>3216</v>
      </c>
    </row>
    <row r="611" spans="1:6" x14ac:dyDescent="0.3">
      <c r="A611" s="2" t="s">
        <v>228</v>
      </c>
      <c r="B611" s="2" t="s">
        <v>5621</v>
      </c>
      <c r="C611" s="2" t="s">
        <v>228</v>
      </c>
      <c r="D611" s="6" t="s">
        <v>8792</v>
      </c>
      <c r="E611" s="6" t="s">
        <v>2475</v>
      </c>
      <c r="F611" s="6" t="s">
        <v>2476</v>
      </c>
    </row>
    <row r="612" spans="1:6" x14ac:dyDescent="0.3">
      <c r="A612" s="2" t="s">
        <v>1169</v>
      </c>
      <c r="B612" s="2" t="s">
        <v>5714</v>
      </c>
      <c r="C612" s="2" t="s">
        <v>1169</v>
      </c>
      <c r="D612" s="6" t="s">
        <v>8793</v>
      </c>
      <c r="E612" s="6" t="s">
        <v>3652</v>
      </c>
      <c r="F612" s="6" t="s">
        <v>3653</v>
      </c>
    </row>
    <row r="613" spans="1:6" x14ac:dyDescent="0.3">
      <c r="A613" s="2" t="s">
        <v>6733</v>
      </c>
      <c r="B613" s="2" t="s">
        <v>6734</v>
      </c>
      <c r="C613" s="2" t="s">
        <v>753</v>
      </c>
      <c r="D613" s="6" t="s">
        <v>8794</v>
      </c>
      <c r="E613" s="6" t="s">
        <v>2716</v>
      </c>
      <c r="F613" s="6" t="s">
        <v>2717</v>
      </c>
    </row>
    <row r="614" spans="1:6" x14ac:dyDescent="0.3">
      <c r="A614" s="2" t="s">
        <v>6225</v>
      </c>
      <c r="B614" s="2" t="s">
        <v>6226</v>
      </c>
      <c r="C614" s="2" t="s">
        <v>446</v>
      </c>
      <c r="D614" s="6" t="s">
        <v>8795</v>
      </c>
      <c r="E614" s="6" t="s">
        <v>2593</v>
      </c>
      <c r="F614" s="6" t="s">
        <v>2591</v>
      </c>
    </row>
    <row r="615" spans="1:6" x14ac:dyDescent="0.3">
      <c r="A615" s="2" t="s">
        <v>7128</v>
      </c>
      <c r="B615" s="2" t="s">
        <v>7129</v>
      </c>
      <c r="C615" s="2" t="s">
        <v>916</v>
      </c>
      <c r="D615" s="6" t="s">
        <v>8796</v>
      </c>
      <c r="E615" s="6" t="s">
        <v>2916</v>
      </c>
      <c r="F615" s="6" t="s">
        <v>2917</v>
      </c>
    </row>
    <row r="616" spans="1:6" x14ac:dyDescent="0.3">
      <c r="A616" s="2" t="s">
        <v>7094</v>
      </c>
      <c r="B616" s="2" t="s">
        <v>7095</v>
      </c>
      <c r="C616" s="2" t="s">
        <v>901</v>
      </c>
      <c r="D616" s="6" t="s">
        <v>8797</v>
      </c>
      <c r="E616" s="6" t="s">
        <v>3382</v>
      </c>
      <c r="F616" s="6" t="s">
        <v>3381</v>
      </c>
    </row>
    <row r="617" spans="1:6" x14ac:dyDescent="0.3">
      <c r="A617" s="2" t="s">
        <v>6465</v>
      </c>
      <c r="B617" s="2" t="s">
        <v>6466</v>
      </c>
      <c r="C617" s="2" t="s">
        <v>24</v>
      </c>
      <c r="D617" s="6" t="s">
        <v>8798</v>
      </c>
      <c r="E617" s="6" t="s">
        <v>2473</v>
      </c>
      <c r="F617" s="6" t="s">
        <v>2474</v>
      </c>
    </row>
    <row r="618" spans="1:6" x14ac:dyDescent="0.3">
      <c r="A618" s="2" t="s">
        <v>7528</v>
      </c>
      <c r="B618" s="2" t="s">
        <v>7529</v>
      </c>
      <c r="C618" s="2" t="s">
        <v>771</v>
      </c>
      <c r="D618" s="6" t="s">
        <v>8799</v>
      </c>
      <c r="E618" s="6" t="s">
        <v>2677</v>
      </c>
      <c r="F618" s="6" t="s">
        <v>2678</v>
      </c>
    </row>
    <row r="619" spans="1:6" x14ac:dyDescent="0.3">
      <c r="A619" s="2" t="s">
        <v>7130</v>
      </c>
      <c r="B619" s="2" t="s">
        <v>7131</v>
      </c>
      <c r="C619" s="2" t="s">
        <v>904</v>
      </c>
      <c r="D619" s="6" t="s">
        <v>8800</v>
      </c>
      <c r="E619" s="6" t="s">
        <v>2777</v>
      </c>
      <c r="F619" s="6" t="s">
        <v>2778</v>
      </c>
    </row>
    <row r="620" spans="1:6" x14ac:dyDescent="0.3">
      <c r="A620" s="2" t="s">
        <v>6129</v>
      </c>
      <c r="B620" s="2" t="s">
        <v>6130</v>
      </c>
      <c r="C620" s="2" t="s">
        <v>998</v>
      </c>
      <c r="D620" s="6" t="s">
        <v>8801</v>
      </c>
      <c r="E620" s="6" t="s">
        <v>3454</v>
      </c>
      <c r="F620" s="6" t="s">
        <v>3453</v>
      </c>
    </row>
    <row r="621" spans="1:6" x14ac:dyDescent="0.3">
      <c r="A621" s="2" t="s">
        <v>5781</v>
      </c>
      <c r="B621" s="2" t="s">
        <v>5780</v>
      </c>
      <c r="C621" s="2" t="s">
        <v>1281</v>
      </c>
      <c r="D621" s="6" t="s">
        <v>8802</v>
      </c>
      <c r="E621" s="6" t="s">
        <v>3253</v>
      </c>
      <c r="F621" s="6" t="s">
        <v>3254</v>
      </c>
    </row>
    <row r="622" spans="1:6" x14ac:dyDescent="0.3">
      <c r="A622" s="2" t="s">
        <v>6507</v>
      </c>
      <c r="B622" s="2" t="s">
        <v>6508</v>
      </c>
      <c r="C622" s="2" t="s">
        <v>19</v>
      </c>
      <c r="D622" s="6" t="s">
        <v>8803</v>
      </c>
      <c r="E622" s="6" t="s">
        <v>2486</v>
      </c>
      <c r="F622" s="6" t="s">
        <v>2482</v>
      </c>
    </row>
    <row r="623" spans="1:6" x14ac:dyDescent="0.3">
      <c r="A623" s="2" t="s">
        <v>356</v>
      </c>
      <c r="B623" s="2" t="s">
        <v>5629</v>
      </c>
      <c r="C623" s="2" t="s">
        <v>356</v>
      </c>
      <c r="D623" s="6" t="s">
        <v>8804</v>
      </c>
      <c r="E623" s="6" t="s">
        <v>2452</v>
      </c>
      <c r="F623" s="6" t="s">
        <v>2453</v>
      </c>
    </row>
    <row r="624" spans="1:6" x14ac:dyDescent="0.3">
      <c r="A624" s="2" t="s">
        <v>7088</v>
      </c>
      <c r="B624" s="2" t="s">
        <v>7089</v>
      </c>
      <c r="C624" s="2" t="s">
        <v>689</v>
      </c>
      <c r="D624" s="6" t="s">
        <v>8805</v>
      </c>
      <c r="E624" s="6" t="s">
        <v>2939</v>
      </c>
      <c r="F624" s="6" t="s">
        <v>2940</v>
      </c>
    </row>
    <row r="625" spans="1:6" x14ac:dyDescent="0.3">
      <c r="A625" s="2" t="s">
        <v>138</v>
      </c>
      <c r="B625" s="2" t="s">
        <v>5827</v>
      </c>
      <c r="C625" s="2" t="s">
        <v>138</v>
      </c>
      <c r="D625" s="6" t="s">
        <v>8806</v>
      </c>
      <c r="E625" s="6" t="s">
        <v>2562</v>
      </c>
      <c r="F625" s="6" t="s">
        <v>2563</v>
      </c>
    </row>
    <row r="626" spans="1:6" x14ac:dyDescent="0.3">
      <c r="A626" s="2" t="s">
        <v>7194</v>
      </c>
      <c r="B626" s="2" t="s">
        <v>7195</v>
      </c>
      <c r="C626" s="2" t="s">
        <v>563</v>
      </c>
      <c r="D626" s="6" t="s">
        <v>8807</v>
      </c>
      <c r="E626" s="6" t="s">
        <v>3269</v>
      </c>
      <c r="F626" s="6" t="s">
        <v>3267</v>
      </c>
    </row>
    <row r="627" spans="1:6" x14ac:dyDescent="0.3">
      <c r="A627" s="2" t="s">
        <v>6751</v>
      </c>
      <c r="B627" s="2" t="s">
        <v>6752</v>
      </c>
      <c r="C627" s="2" t="s">
        <v>710</v>
      </c>
      <c r="D627" s="6" t="s">
        <v>8808</v>
      </c>
      <c r="E627" s="6" t="s">
        <v>2969</v>
      </c>
      <c r="F627" s="6" t="s">
        <v>2970</v>
      </c>
    </row>
    <row r="628" spans="1:6" x14ac:dyDescent="0.3">
      <c r="A628" s="2" t="s">
        <v>666</v>
      </c>
      <c r="B628" s="2" t="s">
        <v>6003</v>
      </c>
      <c r="C628" s="2" t="s">
        <v>666</v>
      </c>
      <c r="D628" s="6" t="s">
        <v>8809</v>
      </c>
      <c r="E628" s="6" t="s">
        <v>2718</v>
      </c>
      <c r="F628" s="6" t="s">
        <v>2719</v>
      </c>
    </row>
    <row r="629" spans="1:6" x14ac:dyDescent="0.3">
      <c r="A629" s="2" t="s">
        <v>7272</v>
      </c>
      <c r="B629" s="2" t="s">
        <v>7273</v>
      </c>
      <c r="C629" s="2" t="s">
        <v>863</v>
      </c>
      <c r="D629" s="6" t="s">
        <v>8810</v>
      </c>
      <c r="E629" s="6" t="s">
        <v>2691</v>
      </c>
      <c r="F629" s="6" t="s">
        <v>2692</v>
      </c>
    </row>
    <row r="630" spans="1:6" x14ac:dyDescent="0.3">
      <c r="A630" s="2" t="s">
        <v>6091</v>
      </c>
      <c r="B630" s="2" t="s">
        <v>6092</v>
      </c>
      <c r="C630" s="2" t="s">
        <v>1005</v>
      </c>
      <c r="D630" s="6" t="s">
        <v>8811</v>
      </c>
      <c r="E630" s="6" t="s">
        <v>2756</v>
      </c>
      <c r="F630" s="6" t="s">
        <v>2755</v>
      </c>
    </row>
    <row r="631" spans="1:6" x14ac:dyDescent="0.3">
      <c r="A631" s="2" t="s">
        <v>953</v>
      </c>
      <c r="B631" s="2" t="s">
        <v>5914</v>
      </c>
      <c r="C631" s="2" t="s">
        <v>953</v>
      </c>
      <c r="D631" s="6" t="s">
        <v>8812</v>
      </c>
      <c r="E631" s="6" t="s">
        <v>3510</v>
      </c>
      <c r="F631" s="6" t="s">
        <v>3511</v>
      </c>
    </row>
    <row r="632" spans="1:6" x14ac:dyDescent="0.3">
      <c r="A632" s="2" t="s">
        <v>7022</v>
      </c>
      <c r="B632" s="2" t="s">
        <v>7023</v>
      </c>
      <c r="C632" s="2" t="s">
        <v>947</v>
      </c>
      <c r="D632" s="6" t="s">
        <v>8813</v>
      </c>
      <c r="E632" s="6" t="s">
        <v>3692</v>
      </c>
      <c r="F632" s="6" t="s">
        <v>3693</v>
      </c>
    </row>
    <row r="633" spans="1:6" x14ac:dyDescent="0.3">
      <c r="A633" s="2" t="s">
        <v>6135</v>
      </c>
      <c r="B633" s="2" t="s">
        <v>6136</v>
      </c>
      <c r="C633" s="2" t="s">
        <v>456</v>
      </c>
      <c r="D633" s="6" t="s">
        <v>8814</v>
      </c>
      <c r="E633" s="6" t="s">
        <v>2661</v>
      </c>
      <c r="F633" s="6" t="s">
        <v>2662</v>
      </c>
    </row>
    <row r="634" spans="1:6" x14ac:dyDescent="0.3">
      <c r="A634" s="2" t="s">
        <v>42</v>
      </c>
      <c r="B634" s="2" t="s">
        <v>5605</v>
      </c>
      <c r="C634" s="2" t="s">
        <v>42</v>
      </c>
      <c r="D634" s="6" t="s">
        <v>8815</v>
      </c>
      <c r="E634" s="6" t="s">
        <v>2761</v>
      </c>
      <c r="F634" s="6" t="s">
        <v>2762</v>
      </c>
    </row>
    <row r="635" spans="1:6" x14ac:dyDescent="0.3">
      <c r="A635" s="2" t="s">
        <v>7126</v>
      </c>
      <c r="B635" s="2" t="s">
        <v>7127</v>
      </c>
      <c r="C635" s="2" t="s">
        <v>845</v>
      </c>
      <c r="D635" s="6" t="s">
        <v>8816</v>
      </c>
      <c r="E635" s="6" t="s">
        <v>3093</v>
      </c>
      <c r="F635" s="6" t="s">
        <v>3094</v>
      </c>
    </row>
    <row r="636" spans="1:6" x14ac:dyDescent="0.3">
      <c r="A636" s="2" t="s">
        <v>6713</v>
      </c>
      <c r="B636" s="2" t="s">
        <v>6714</v>
      </c>
      <c r="C636" s="2" t="s">
        <v>991</v>
      </c>
      <c r="D636" s="6" t="s">
        <v>8817</v>
      </c>
      <c r="E636" s="6" t="s">
        <v>3064</v>
      </c>
      <c r="F636" s="6" t="s">
        <v>3065</v>
      </c>
    </row>
    <row r="637" spans="1:6" x14ac:dyDescent="0.3">
      <c r="A637" s="2" t="s">
        <v>7082</v>
      </c>
      <c r="B637" s="2" t="s">
        <v>7083</v>
      </c>
      <c r="C637" s="2" t="s">
        <v>726</v>
      </c>
      <c r="D637" s="6" t="s">
        <v>8818</v>
      </c>
      <c r="E637" s="6" t="s">
        <v>2988</v>
      </c>
      <c r="F637" s="6" t="s">
        <v>2989</v>
      </c>
    </row>
    <row r="638" spans="1:6" x14ac:dyDescent="0.3">
      <c r="A638" s="2" t="s">
        <v>6383</v>
      </c>
      <c r="B638" s="2" t="s">
        <v>6384</v>
      </c>
      <c r="C638" s="2" t="s">
        <v>621</v>
      </c>
      <c r="D638" s="6" t="s">
        <v>8819</v>
      </c>
      <c r="E638" s="6" t="s">
        <v>3365</v>
      </c>
      <c r="F638" s="6" t="s">
        <v>3363</v>
      </c>
    </row>
    <row r="639" spans="1:6" x14ac:dyDescent="0.3">
      <c r="A639" s="2" t="s">
        <v>942</v>
      </c>
      <c r="B639" s="2" t="s">
        <v>5516</v>
      </c>
      <c r="C639" s="2" t="s">
        <v>942</v>
      </c>
      <c r="D639" s="6" t="s">
        <v>8820</v>
      </c>
      <c r="E639" s="6" t="s">
        <v>3391</v>
      </c>
      <c r="F639" s="6" t="s">
        <v>3392</v>
      </c>
    </row>
    <row r="640" spans="1:6" x14ac:dyDescent="0.3">
      <c r="A640" s="2" t="s">
        <v>62</v>
      </c>
      <c r="B640" s="2" t="s">
        <v>5510</v>
      </c>
      <c r="C640" s="2" t="s">
        <v>62</v>
      </c>
      <c r="D640" s="6" t="s">
        <v>8821</v>
      </c>
      <c r="E640" s="6" t="s">
        <v>2404</v>
      </c>
      <c r="F640" s="6" t="s">
        <v>2405</v>
      </c>
    </row>
    <row r="641" spans="1:6" x14ac:dyDescent="0.3">
      <c r="A641" s="2" t="s">
        <v>6115</v>
      </c>
      <c r="B641" s="2" t="s">
        <v>6116</v>
      </c>
      <c r="C641" s="2" t="s">
        <v>521</v>
      </c>
      <c r="D641" s="6" t="s">
        <v>8822</v>
      </c>
      <c r="E641" s="6" t="s">
        <v>3410</v>
      </c>
      <c r="F641" s="6" t="s">
        <v>3411</v>
      </c>
    </row>
    <row r="642" spans="1:6" x14ac:dyDescent="0.3">
      <c r="A642" s="2" t="s">
        <v>540</v>
      </c>
      <c r="B642" s="2" t="s">
        <v>5606</v>
      </c>
      <c r="C642" s="2" t="s">
        <v>540</v>
      </c>
      <c r="D642" s="6" t="s">
        <v>8823</v>
      </c>
      <c r="E642" s="6" t="s">
        <v>2615</v>
      </c>
      <c r="F642" s="6" t="s">
        <v>2614</v>
      </c>
    </row>
    <row r="643" spans="1:6" x14ac:dyDescent="0.3">
      <c r="A643" s="2" t="s">
        <v>839</v>
      </c>
      <c r="B643" s="2" t="s">
        <v>5853</v>
      </c>
      <c r="C643" s="2" t="s">
        <v>839</v>
      </c>
      <c r="D643" s="6" t="s">
        <v>8824</v>
      </c>
      <c r="E643" s="6" t="s">
        <v>2765</v>
      </c>
      <c r="F643" s="6" t="s">
        <v>2766</v>
      </c>
    </row>
    <row r="644" spans="1:6" x14ac:dyDescent="0.3">
      <c r="A644" s="2" t="s">
        <v>148</v>
      </c>
      <c r="B644" s="2" t="s">
        <v>5841</v>
      </c>
      <c r="C644" s="2" t="s">
        <v>148</v>
      </c>
      <c r="D644" s="6" t="s">
        <v>8825</v>
      </c>
      <c r="E644" s="6" t="s">
        <v>2430</v>
      </c>
      <c r="F644" s="6" t="s">
        <v>2431</v>
      </c>
    </row>
    <row r="645" spans="1:6" x14ac:dyDescent="0.3">
      <c r="A645" s="2" t="s">
        <v>6497</v>
      </c>
      <c r="B645" s="2" t="s">
        <v>6498</v>
      </c>
      <c r="C645" s="2" t="s">
        <v>853</v>
      </c>
      <c r="D645" s="6" t="s">
        <v>8826</v>
      </c>
      <c r="E645" s="6" t="s">
        <v>3141</v>
      </c>
      <c r="F645" s="6" t="s">
        <v>3142</v>
      </c>
    </row>
    <row r="646" spans="1:6" x14ac:dyDescent="0.3">
      <c r="A646" s="2" t="s">
        <v>643</v>
      </c>
      <c r="B646" s="2" t="s">
        <v>5750</v>
      </c>
      <c r="C646" s="2" t="s">
        <v>643</v>
      </c>
      <c r="D646" s="6" t="s">
        <v>8827</v>
      </c>
      <c r="E646" s="6" t="s">
        <v>3010</v>
      </c>
      <c r="F646" s="6" t="s">
        <v>3011</v>
      </c>
    </row>
    <row r="647" spans="1:6" x14ac:dyDescent="0.3">
      <c r="A647" s="2" t="s">
        <v>6523</v>
      </c>
      <c r="B647" s="2" t="s">
        <v>6524</v>
      </c>
      <c r="C647" s="2" t="s">
        <v>125</v>
      </c>
      <c r="D647" s="6" t="s">
        <v>8828</v>
      </c>
      <c r="E647" s="6" t="s">
        <v>3472</v>
      </c>
      <c r="F647" s="6" t="s">
        <v>3473</v>
      </c>
    </row>
    <row r="648" spans="1:6" x14ac:dyDescent="0.3">
      <c r="A648" s="2" t="s">
        <v>341</v>
      </c>
      <c r="B648" s="2" t="s">
        <v>5624</v>
      </c>
      <c r="C648" s="2" t="s">
        <v>341</v>
      </c>
      <c r="D648" s="6" t="s">
        <v>8829</v>
      </c>
      <c r="E648" s="6" t="s">
        <v>2895</v>
      </c>
      <c r="F648" s="6" t="s">
        <v>2896</v>
      </c>
    </row>
    <row r="649" spans="1:6" x14ac:dyDescent="0.3">
      <c r="A649" s="2" t="s">
        <v>7360</v>
      </c>
      <c r="B649" s="2" t="s">
        <v>7361</v>
      </c>
      <c r="C649" s="2" t="s">
        <v>861</v>
      </c>
      <c r="D649" s="6" t="s">
        <v>8830</v>
      </c>
      <c r="E649" s="6" t="s">
        <v>3680</v>
      </c>
      <c r="F649" s="6" t="s">
        <v>3681</v>
      </c>
    </row>
    <row r="650" spans="1:6" x14ac:dyDescent="0.3">
      <c r="A650" s="2" t="s">
        <v>6525</v>
      </c>
      <c r="B650" s="2" t="s">
        <v>6526</v>
      </c>
      <c r="C650" s="2" t="s">
        <v>118</v>
      </c>
      <c r="D650" s="6" t="s">
        <v>8831</v>
      </c>
      <c r="E650" s="6" t="s">
        <v>3452</v>
      </c>
      <c r="F650" s="6" t="s">
        <v>3453</v>
      </c>
    </row>
    <row r="651" spans="1:6" x14ac:dyDescent="0.3">
      <c r="A651" s="2" t="s">
        <v>6353</v>
      </c>
      <c r="B651" s="2" t="s">
        <v>6354</v>
      </c>
      <c r="C651" s="2" t="s">
        <v>663</v>
      </c>
      <c r="D651" s="6" t="s">
        <v>8832</v>
      </c>
      <c r="E651" s="6" t="s">
        <v>3053</v>
      </c>
      <c r="F651" s="6" t="s">
        <v>3054</v>
      </c>
    </row>
    <row r="652" spans="1:6" x14ac:dyDescent="0.3">
      <c r="A652" s="2" t="s">
        <v>665</v>
      </c>
      <c r="B652" s="2" t="s">
        <v>6009</v>
      </c>
      <c r="C652" s="2" t="s">
        <v>665</v>
      </c>
      <c r="D652" s="6" t="s">
        <v>8833</v>
      </c>
      <c r="E652" s="6" t="s">
        <v>3697</v>
      </c>
      <c r="F652" s="6" t="s">
        <v>3698</v>
      </c>
    </row>
    <row r="653" spans="1:6" x14ac:dyDescent="0.3">
      <c r="A653" s="2" t="s">
        <v>91</v>
      </c>
      <c r="B653" s="2" t="s">
        <v>5544</v>
      </c>
      <c r="C653" s="2" t="s">
        <v>91</v>
      </c>
      <c r="D653" s="6" t="s">
        <v>8834</v>
      </c>
      <c r="E653" s="6" t="s">
        <v>2416</v>
      </c>
      <c r="F653" s="6" t="s">
        <v>2417</v>
      </c>
    </row>
    <row r="654" spans="1:6" x14ac:dyDescent="0.3">
      <c r="A654" s="2" t="s">
        <v>6997</v>
      </c>
      <c r="B654" s="2" t="s">
        <v>6998</v>
      </c>
      <c r="C654" s="2" t="s">
        <v>570</v>
      </c>
      <c r="D654" s="6" t="s">
        <v>8835</v>
      </c>
      <c r="E654" s="6" t="s">
        <v>2752</v>
      </c>
      <c r="F654" s="6" t="s">
        <v>2753</v>
      </c>
    </row>
    <row r="655" spans="1:6" x14ac:dyDescent="0.3">
      <c r="A655" s="2" t="s">
        <v>453</v>
      </c>
      <c r="B655" s="2" t="s">
        <v>5702</v>
      </c>
      <c r="C655" s="2" t="s">
        <v>453</v>
      </c>
      <c r="D655" s="6" t="s">
        <v>8836</v>
      </c>
      <c r="E655" s="6" t="s">
        <v>2832</v>
      </c>
      <c r="F655" s="6" t="s">
        <v>2831</v>
      </c>
    </row>
    <row r="656" spans="1:6" x14ac:dyDescent="0.3">
      <c r="A656" s="2" t="s">
        <v>817</v>
      </c>
      <c r="B656" s="2" t="s">
        <v>5547</v>
      </c>
      <c r="C656" s="2" t="s">
        <v>817</v>
      </c>
      <c r="D656" s="6" t="s">
        <v>8837</v>
      </c>
      <c r="E656" s="6" t="s">
        <v>2837</v>
      </c>
      <c r="F656" s="6" t="s">
        <v>2836</v>
      </c>
    </row>
    <row r="657" spans="1:6" x14ac:dyDescent="0.3">
      <c r="A657" s="2" t="s">
        <v>325</v>
      </c>
      <c r="B657" s="2" t="s">
        <v>5706</v>
      </c>
      <c r="C657" s="2" t="s">
        <v>325</v>
      </c>
      <c r="D657" s="6" t="s">
        <v>8838</v>
      </c>
      <c r="E657" s="6" t="s">
        <v>3564</v>
      </c>
      <c r="F657" s="6" t="s">
        <v>3565</v>
      </c>
    </row>
    <row r="658" spans="1:6" x14ac:dyDescent="0.3">
      <c r="A658" s="2" t="s">
        <v>208</v>
      </c>
      <c r="B658" s="2" t="s">
        <v>5625</v>
      </c>
      <c r="C658" s="2" t="s">
        <v>208</v>
      </c>
      <c r="D658" s="6" t="s">
        <v>8839</v>
      </c>
      <c r="E658" s="6" t="s">
        <v>2517</v>
      </c>
      <c r="F658" s="6" t="s">
        <v>2518</v>
      </c>
    </row>
    <row r="659" spans="1:6" x14ac:dyDescent="0.3">
      <c r="A659" s="2" t="s">
        <v>7480</v>
      </c>
      <c r="B659" s="2" t="s">
        <v>7481</v>
      </c>
      <c r="C659" s="2" t="s">
        <v>995</v>
      </c>
      <c r="D659" s="6" t="s">
        <v>8840</v>
      </c>
      <c r="E659" s="6" t="s">
        <v>3419</v>
      </c>
      <c r="F659" s="6" t="s">
        <v>3420</v>
      </c>
    </row>
    <row r="660" spans="1:6" x14ac:dyDescent="0.3">
      <c r="A660" s="2" t="s">
        <v>737</v>
      </c>
      <c r="B660" s="2" t="s">
        <v>5503</v>
      </c>
      <c r="C660" s="2" t="s">
        <v>737</v>
      </c>
      <c r="D660" s="6" t="s">
        <v>8841</v>
      </c>
      <c r="E660" s="6" t="s">
        <v>2875</v>
      </c>
      <c r="F660" s="6" t="s">
        <v>2876</v>
      </c>
    </row>
    <row r="661" spans="1:6" x14ac:dyDescent="0.3">
      <c r="A661" s="2" t="s">
        <v>1020</v>
      </c>
      <c r="B661" s="2" t="s">
        <v>5726</v>
      </c>
      <c r="C661" s="2" t="s">
        <v>1020</v>
      </c>
      <c r="D661" s="6" t="s">
        <v>8842</v>
      </c>
      <c r="E661" s="6" t="s">
        <v>2726</v>
      </c>
      <c r="F661" s="6" t="s">
        <v>2727</v>
      </c>
    </row>
    <row r="662" spans="1:6" x14ac:dyDescent="0.3">
      <c r="A662" s="2" t="s">
        <v>6783</v>
      </c>
      <c r="B662" s="2" t="s">
        <v>6784</v>
      </c>
      <c r="C662" s="2" t="s">
        <v>115</v>
      </c>
      <c r="D662" s="6" t="s">
        <v>8843</v>
      </c>
      <c r="E662" s="6" t="s">
        <v>2469</v>
      </c>
      <c r="F662" s="6" t="s">
        <v>2470</v>
      </c>
    </row>
    <row r="663" spans="1:6" x14ac:dyDescent="0.3">
      <c r="A663" s="2" t="s">
        <v>7072</v>
      </c>
      <c r="B663" s="2" t="s">
        <v>7073</v>
      </c>
      <c r="C663" s="2" t="s">
        <v>905</v>
      </c>
      <c r="D663" s="6" t="s">
        <v>8844</v>
      </c>
      <c r="E663" s="6" t="s">
        <v>2739</v>
      </c>
      <c r="F663" s="6" t="s">
        <v>2740</v>
      </c>
    </row>
    <row r="664" spans="1:6" x14ac:dyDescent="0.3">
      <c r="A664" s="2" t="s">
        <v>893</v>
      </c>
      <c r="B664" s="2" t="s">
        <v>5581</v>
      </c>
      <c r="C664" s="2" t="s">
        <v>893</v>
      </c>
      <c r="D664" s="6" t="s">
        <v>8845</v>
      </c>
      <c r="E664" s="6" t="s">
        <v>2982</v>
      </c>
      <c r="F664" s="6" t="s">
        <v>2983</v>
      </c>
    </row>
    <row r="665" spans="1:6" x14ac:dyDescent="0.3">
      <c r="A665" s="2" t="s">
        <v>6283</v>
      </c>
      <c r="B665" s="2" t="s">
        <v>6284</v>
      </c>
      <c r="C665" s="2" t="s">
        <v>870</v>
      </c>
      <c r="D665" s="6" t="s">
        <v>8846</v>
      </c>
      <c r="E665" s="6" t="s">
        <v>2851</v>
      </c>
      <c r="F665" s="6" t="s">
        <v>2852</v>
      </c>
    </row>
    <row r="666" spans="1:6" x14ac:dyDescent="0.3">
      <c r="A666" s="2" t="s">
        <v>6521</v>
      </c>
      <c r="B666" s="2" t="s">
        <v>6522</v>
      </c>
      <c r="C666" s="2" t="s">
        <v>81</v>
      </c>
      <c r="D666" s="6" t="s">
        <v>8847</v>
      </c>
      <c r="E666" s="6" t="s">
        <v>3260</v>
      </c>
      <c r="F666" s="6" t="s">
        <v>3261</v>
      </c>
    </row>
    <row r="667" spans="1:6" x14ac:dyDescent="0.3">
      <c r="A667" s="2" t="s">
        <v>952</v>
      </c>
      <c r="B667" s="2" t="s">
        <v>5903</v>
      </c>
      <c r="C667" s="2" t="s">
        <v>952</v>
      </c>
      <c r="D667" s="6" t="s">
        <v>8848</v>
      </c>
      <c r="E667" s="6" t="s">
        <v>3078</v>
      </c>
      <c r="F667" s="6" t="s">
        <v>3079</v>
      </c>
    </row>
    <row r="668" spans="1:6" x14ac:dyDescent="0.3">
      <c r="A668" s="2" t="s">
        <v>523</v>
      </c>
      <c r="B668" s="2" t="s">
        <v>5568</v>
      </c>
      <c r="C668" s="2" t="s">
        <v>523</v>
      </c>
      <c r="D668" s="6" t="s">
        <v>8849</v>
      </c>
      <c r="E668" s="6" t="s">
        <v>2574</v>
      </c>
      <c r="F668" s="6" t="s">
        <v>2575</v>
      </c>
    </row>
    <row r="669" spans="1:6" x14ac:dyDescent="0.3">
      <c r="A669" s="2" t="s">
        <v>6219</v>
      </c>
      <c r="B669" s="2" t="s">
        <v>6220</v>
      </c>
      <c r="C669" s="2" t="s">
        <v>1136</v>
      </c>
      <c r="D669" s="6" t="s">
        <v>8850</v>
      </c>
      <c r="E669" s="6" t="s">
        <v>3540</v>
      </c>
      <c r="F669" s="6" t="s">
        <v>3541</v>
      </c>
    </row>
    <row r="670" spans="1:6" x14ac:dyDescent="0.3">
      <c r="A670" s="2" t="s">
        <v>7092</v>
      </c>
      <c r="B670" s="2" t="s">
        <v>7093</v>
      </c>
      <c r="C670" s="2" t="s">
        <v>936</v>
      </c>
      <c r="D670" s="6" t="s">
        <v>8851</v>
      </c>
      <c r="E670" s="6" t="s">
        <v>2626</v>
      </c>
      <c r="F670" s="6" t="s">
        <v>2625</v>
      </c>
    </row>
    <row r="671" spans="1:6" x14ac:dyDescent="0.3">
      <c r="A671" s="2" t="s">
        <v>554</v>
      </c>
      <c r="B671" s="2" t="s">
        <v>5602</v>
      </c>
      <c r="C671" s="2" t="s">
        <v>554</v>
      </c>
      <c r="D671" s="6" t="s">
        <v>8852</v>
      </c>
      <c r="E671" s="6" t="s">
        <v>2604</v>
      </c>
      <c r="F671" s="6" t="s">
        <v>2605</v>
      </c>
    </row>
    <row r="672" spans="1:6" x14ac:dyDescent="0.3">
      <c r="A672" s="2" t="s">
        <v>721</v>
      </c>
      <c r="B672" s="2" t="s">
        <v>5760</v>
      </c>
      <c r="C672" s="2" t="s">
        <v>721</v>
      </c>
      <c r="D672" s="6" t="s">
        <v>8853</v>
      </c>
      <c r="E672" s="6" t="s">
        <v>2768</v>
      </c>
      <c r="F672" s="6" t="s">
        <v>2769</v>
      </c>
    </row>
    <row r="673" spans="1:6" x14ac:dyDescent="0.3">
      <c r="A673" s="2" t="s">
        <v>6907</v>
      </c>
      <c r="B673" s="2" t="s">
        <v>6908</v>
      </c>
      <c r="C673" s="2" t="s">
        <v>363</v>
      </c>
      <c r="D673" s="6" t="s">
        <v>8854</v>
      </c>
      <c r="E673" s="6" t="s">
        <v>2484</v>
      </c>
      <c r="F673" s="6" t="s">
        <v>2482</v>
      </c>
    </row>
    <row r="674" spans="1:6" x14ac:dyDescent="0.3">
      <c r="A674" s="2" t="s">
        <v>7504</v>
      </c>
      <c r="B674" s="2" t="s">
        <v>7505</v>
      </c>
      <c r="C674" s="2" t="s">
        <v>779</v>
      </c>
      <c r="D674" s="6" t="s">
        <v>8855</v>
      </c>
      <c r="E674" s="6" t="s">
        <v>3060</v>
      </c>
      <c r="F674" s="6" t="s">
        <v>3061</v>
      </c>
    </row>
    <row r="675" spans="1:6" x14ac:dyDescent="0.3">
      <c r="A675" s="2" t="s">
        <v>7148</v>
      </c>
      <c r="B675" s="2" t="s">
        <v>7149</v>
      </c>
      <c r="C675" s="2" t="s">
        <v>1167</v>
      </c>
      <c r="D675" s="6" t="s">
        <v>8856</v>
      </c>
      <c r="E675" s="6" t="s">
        <v>3512</v>
      </c>
      <c r="F675" s="6" t="s">
        <v>3513</v>
      </c>
    </row>
    <row r="676" spans="1:6" x14ac:dyDescent="0.3">
      <c r="A676" s="2" t="s">
        <v>7198</v>
      </c>
      <c r="B676" s="2" t="s">
        <v>7199</v>
      </c>
      <c r="C676" s="2" t="s">
        <v>633</v>
      </c>
      <c r="D676" s="6" t="s">
        <v>8857</v>
      </c>
      <c r="E676" s="6" t="s">
        <v>2642</v>
      </c>
      <c r="F676" s="6" t="s">
        <v>2643</v>
      </c>
    </row>
    <row r="677" spans="1:6" x14ac:dyDescent="0.3">
      <c r="A677" s="2" t="s">
        <v>756</v>
      </c>
      <c r="B677" s="2" t="s">
        <v>5940</v>
      </c>
      <c r="C677" s="2" t="s">
        <v>756</v>
      </c>
      <c r="D677" s="6" t="s">
        <v>8858</v>
      </c>
      <c r="E677" s="6" t="s">
        <v>2633</v>
      </c>
      <c r="F677" s="6" t="s">
        <v>2634</v>
      </c>
    </row>
    <row r="678" spans="1:6" x14ac:dyDescent="0.3">
      <c r="A678" s="2" t="s">
        <v>6749</v>
      </c>
      <c r="B678" s="2" t="s">
        <v>6750</v>
      </c>
      <c r="C678" s="2" t="s">
        <v>698</v>
      </c>
      <c r="D678" s="6" t="s">
        <v>8859</v>
      </c>
      <c r="E678" s="6" t="s">
        <v>3323</v>
      </c>
      <c r="F678" s="6" t="s">
        <v>3324</v>
      </c>
    </row>
    <row r="679" spans="1:6" x14ac:dyDescent="0.3">
      <c r="A679" s="2" t="s">
        <v>6511</v>
      </c>
      <c r="B679" s="2" t="s">
        <v>6512</v>
      </c>
      <c r="C679" s="2" t="s">
        <v>971</v>
      </c>
      <c r="D679" s="6" t="s">
        <v>8860</v>
      </c>
      <c r="E679" s="6" t="s">
        <v>3325</v>
      </c>
      <c r="F679" s="6" t="s">
        <v>3326</v>
      </c>
    </row>
    <row r="680" spans="1:6" x14ac:dyDescent="0.3">
      <c r="C680" s="2" t="s">
        <v>712</v>
      </c>
      <c r="D680" s="6" t="s">
        <v>8861</v>
      </c>
      <c r="E680" s="6" t="s">
        <v>2641</v>
      </c>
      <c r="F680" s="6" t="s">
        <v>2640</v>
      </c>
    </row>
    <row r="681" spans="1:6" x14ac:dyDescent="0.3">
      <c r="A681" s="2" t="s">
        <v>47</v>
      </c>
      <c r="B681" s="2" t="s">
        <v>5707</v>
      </c>
      <c r="C681" s="2" t="s">
        <v>47</v>
      </c>
      <c r="D681" s="6" t="s">
        <v>8862</v>
      </c>
      <c r="E681" s="6" t="s">
        <v>2838</v>
      </c>
      <c r="F681" s="6" t="s">
        <v>2839</v>
      </c>
    </row>
    <row r="682" spans="1:6" x14ac:dyDescent="0.3">
      <c r="A682" s="2" t="s">
        <v>7052</v>
      </c>
      <c r="B682" s="2" t="s">
        <v>7053</v>
      </c>
      <c r="C682" s="2" t="s">
        <v>417</v>
      </c>
      <c r="D682" s="6" t="s">
        <v>8863</v>
      </c>
      <c r="E682" s="6" t="s">
        <v>2536</v>
      </c>
      <c r="F682" s="6" t="s">
        <v>2535</v>
      </c>
    </row>
    <row r="683" spans="1:6" x14ac:dyDescent="0.3">
      <c r="A683" s="2" t="s">
        <v>7318</v>
      </c>
      <c r="B683" s="2" t="s">
        <v>7319</v>
      </c>
      <c r="C683" s="2" t="s">
        <v>180</v>
      </c>
      <c r="D683" s="6" t="s">
        <v>8864</v>
      </c>
      <c r="E683" s="6" t="s">
        <v>2554</v>
      </c>
      <c r="F683" s="6" t="s">
        <v>2553</v>
      </c>
    </row>
    <row r="684" spans="1:6" x14ac:dyDescent="0.3">
      <c r="A684" s="2" t="s">
        <v>6291</v>
      </c>
      <c r="B684" s="2" t="s">
        <v>6292</v>
      </c>
      <c r="C684" s="2" t="s">
        <v>422</v>
      </c>
      <c r="D684" s="6" t="s">
        <v>8865</v>
      </c>
      <c r="E684" s="6" t="s">
        <v>3080</v>
      </c>
      <c r="F684" s="6" t="s">
        <v>3081</v>
      </c>
    </row>
    <row r="685" spans="1:6" x14ac:dyDescent="0.3">
      <c r="A685" s="2" t="s">
        <v>7276</v>
      </c>
      <c r="B685" s="2" t="s">
        <v>7277</v>
      </c>
      <c r="C685" s="2" t="s">
        <v>316</v>
      </c>
      <c r="D685" s="6" t="s">
        <v>8866</v>
      </c>
      <c r="E685" s="6" t="s">
        <v>2444</v>
      </c>
      <c r="F685" s="6" t="s">
        <v>2445</v>
      </c>
    </row>
    <row r="686" spans="1:6" x14ac:dyDescent="0.3">
      <c r="A686" s="2" t="s">
        <v>6203</v>
      </c>
      <c r="B686" s="2" t="s">
        <v>6204</v>
      </c>
      <c r="C686" s="2" t="s">
        <v>35</v>
      </c>
      <c r="D686" s="6" t="s">
        <v>8867</v>
      </c>
      <c r="E686" s="6" t="s">
        <v>2397</v>
      </c>
      <c r="F686" s="6" t="s">
        <v>2396</v>
      </c>
    </row>
    <row r="687" spans="1:6" x14ac:dyDescent="0.3">
      <c r="A687" s="2" t="s">
        <v>727</v>
      </c>
      <c r="B687" s="2" t="s">
        <v>6033</v>
      </c>
      <c r="C687" s="2" t="s">
        <v>727</v>
      </c>
      <c r="D687" s="6" t="s">
        <v>8868</v>
      </c>
      <c r="E687" s="6" t="s">
        <v>3656</v>
      </c>
      <c r="F687" s="6" t="s">
        <v>3657</v>
      </c>
    </row>
    <row r="688" spans="1:6" x14ac:dyDescent="0.3">
      <c r="A688" s="2" t="s">
        <v>6171</v>
      </c>
      <c r="B688" s="2" t="s">
        <v>6172</v>
      </c>
      <c r="C688" s="2" t="s">
        <v>51</v>
      </c>
      <c r="D688" s="6" t="s">
        <v>8869</v>
      </c>
      <c r="E688" s="6" t="s">
        <v>3041</v>
      </c>
      <c r="F688" s="6" t="s">
        <v>3040</v>
      </c>
    </row>
    <row r="689" spans="1:6" x14ac:dyDescent="0.3">
      <c r="A689" s="2" t="s">
        <v>6527</v>
      </c>
      <c r="B689" s="2" t="s">
        <v>6528</v>
      </c>
      <c r="C689" s="2" t="s">
        <v>55</v>
      </c>
      <c r="D689" s="6" t="s">
        <v>8870</v>
      </c>
      <c r="E689" s="6" t="s">
        <v>2878</v>
      </c>
      <c r="F689" s="6" t="s">
        <v>2879</v>
      </c>
    </row>
    <row r="690" spans="1:6" x14ac:dyDescent="0.3">
      <c r="A690" s="2" t="s">
        <v>6827</v>
      </c>
      <c r="B690" s="2" t="s">
        <v>6828</v>
      </c>
      <c r="C690" s="2" t="s">
        <v>636</v>
      </c>
      <c r="D690" s="6" t="s">
        <v>8871</v>
      </c>
      <c r="E690" s="6" t="s">
        <v>2894</v>
      </c>
      <c r="F690" s="6" t="s">
        <v>2893</v>
      </c>
    </row>
    <row r="691" spans="1:6" x14ac:dyDescent="0.3">
      <c r="A691" s="2" t="s">
        <v>25</v>
      </c>
      <c r="B691" s="2" t="s">
        <v>5607</v>
      </c>
      <c r="C691" s="2" t="s">
        <v>25</v>
      </c>
      <c r="D691" s="6" t="s">
        <v>8872</v>
      </c>
      <c r="E691" s="6" t="s">
        <v>3089</v>
      </c>
      <c r="F691" s="6" t="s">
        <v>3090</v>
      </c>
    </row>
    <row r="692" spans="1:6" x14ac:dyDescent="0.3">
      <c r="A692" s="2" t="s">
        <v>7084</v>
      </c>
      <c r="B692" s="2" t="s">
        <v>7085</v>
      </c>
      <c r="C692" s="2" t="s">
        <v>597</v>
      </c>
      <c r="D692" s="6" t="s">
        <v>8873</v>
      </c>
      <c r="E692" s="6" t="s">
        <v>2728</v>
      </c>
      <c r="F692" s="6" t="s">
        <v>2729</v>
      </c>
    </row>
    <row r="693" spans="1:6" x14ac:dyDescent="0.3">
      <c r="A693" s="2" t="s">
        <v>747</v>
      </c>
      <c r="B693" s="2" t="s">
        <v>5727</v>
      </c>
      <c r="C693" s="2" t="s">
        <v>747</v>
      </c>
      <c r="D693" s="6" t="s">
        <v>8874</v>
      </c>
      <c r="E693" s="6" t="s">
        <v>2631</v>
      </c>
      <c r="F693" s="6" t="s">
        <v>2632</v>
      </c>
    </row>
    <row r="694" spans="1:6" x14ac:dyDescent="0.3">
      <c r="A694" s="2" t="s">
        <v>819</v>
      </c>
      <c r="B694" s="2" t="s">
        <v>5703</v>
      </c>
      <c r="C694" s="2" t="s">
        <v>819</v>
      </c>
      <c r="D694" s="6" t="s">
        <v>8875</v>
      </c>
      <c r="E694" s="6" t="s">
        <v>3389</v>
      </c>
      <c r="F694" s="6" t="s">
        <v>3390</v>
      </c>
    </row>
    <row r="695" spans="1:6" x14ac:dyDescent="0.3">
      <c r="A695" s="2" t="s">
        <v>7422</v>
      </c>
      <c r="B695" s="2" t="s">
        <v>7423</v>
      </c>
      <c r="C695" s="2" t="s">
        <v>640</v>
      </c>
      <c r="D695" s="6" t="s">
        <v>8876</v>
      </c>
      <c r="E695" s="6" t="s">
        <v>3171</v>
      </c>
      <c r="F695" s="6" t="s">
        <v>3172</v>
      </c>
    </row>
    <row r="696" spans="1:6" x14ac:dyDescent="0.3">
      <c r="A696" s="2" t="s">
        <v>6229</v>
      </c>
      <c r="B696" s="2" t="s">
        <v>6230</v>
      </c>
      <c r="C696" s="2" t="s">
        <v>731</v>
      </c>
      <c r="D696" s="6" t="s">
        <v>8877</v>
      </c>
      <c r="E696" s="6" t="s">
        <v>3181</v>
      </c>
      <c r="F696" s="6" t="s">
        <v>3182</v>
      </c>
    </row>
    <row r="697" spans="1:6" x14ac:dyDescent="0.3">
      <c r="A697" s="2" t="s">
        <v>435</v>
      </c>
      <c r="B697" s="2" t="s">
        <v>6034</v>
      </c>
      <c r="C697" s="2" t="s">
        <v>435</v>
      </c>
      <c r="D697" s="6" t="s">
        <v>8878</v>
      </c>
      <c r="E697" s="6" t="s">
        <v>2434</v>
      </c>
      <c r="F697" s="6" t="s">
        <v>2431</v>
      </c>
    </row>
    <row r="698" spans="1:6" x14ac:dyDescent="0.3">
      <c r="A698" s="2" t="s">
        <v>6301</v>
      </c>
      <c r="B698" s="2" t="s">
        <v>6302</v>
      </c>
      <c r="C698" s="2" t="s">
        <v>196</v>
      </c>
      <c r="D698" s="6" t="s">
        <v>8879</v>
      </c>
      <c r="E698" s="6" t="s">
        <v>2487</v>
      </c>
      <c r="F698" s="6" t="s">
        <v>2488</v>
      </c>
    </row>
    <row r="699" spans="1:6" x14ac:dyDescent="0.3">
      <c r="A699" s="2" t="s">
        <v>565</v>
      </c>
      <c r="B699" s="2" t="s">
        <v>5721</v>
      </c>
      <c r="C699" s="2" t="s">
        <v>565</v>
      </c>
      <c r="D699" s="6" t="s">
        <v>8880</v>
      </c>
      <c r="E699" s="6" t="s">
        <v>2624</v>
      </c>
      <c r="F699" s="6" t="s">
        <v>2625</v>
      </c>
    </row>
    <row r="700" spans="1:6" x14ac:dyDescent="0.3">
      <c r="A700" s="2" t="s">
        <v>6533</v>
      </c>
      <c r="B700" s="2" t="s">
        <v>6534</v>
      </c>
      <c r="C700" s="2" t="s">
        <v>83</v>
      </c>
      <c r="D700" s="6" t="s">
        <v>8881</v>
      </c>
      <c r="E700" s="6" t="s">
        <v>2829</v>
      </c>
      <c r="F700" s="6" t="s">
        <v>2827</v>
      </c>
    </row>
    <row r="701" spans="1:6" x14ac:dyDescent="0.3">
      <c r="A701" s="2" t="s">
        <v>366</v>
      </c>
      <c r="B701" s="2" t="s">
        <v>5758</v>
      </c>
      <c r="C701" s="2" t="s">
        <v>366</v>
      </c>
      <c r="D701" s="6" t="s">
        <v>8882</v>
      </c>
      <c r="E701" s="6" t="s">
        <v>2855</v>
      </c>
      <c r="F701" s="6" t="s">
        <v>2856</v>
      </c>
    </row>
    <row r="702" spans="1:6" x14ac:dyDescent="0.3">
      <c r="A702" s="2" t="s">
        <v>121</v>
      </c>
      <c r="B702" s="2" t="s">
        <v>5754</v>
      </c>
      <c r="C702" s="2" t="s">
        <v>121</v>
      </c>
      <c r="D702" s="6" t="s">
        <v>8883</v>
      </c>
      <c r="E702" s="6" t="s">
        <v>3548</v>
      </c>
      <c r="F702" s="6" t="s">
        <v>3549</v>
      </c>
    </row>
    <row r="703" spans="1:6" x14ac:dyDescent="0.3">
      <c r="A703" s="2" t="s">
        <v>7078</v>
      </c>
      <c r="B703" s="2" t="s">
        <v>7079</v>
      </c>
      <c r="C703" s="2" t="s">
        <v>537</v>
      </c>
      <c r="D703" s="6" t="s">
        <v>8884</v>
      </c>
      <c r="E703" s="6" t="s">
        <v>2524</v>
      </c>
      <c r="F703" s="6" t="s">
        <v>2525</v>
      </c>
    </row>
    <row r="704" spans="1:6" x14ac:dyDescent="0.3">
      <c r="A704" s="2" t="s">
        <v>6871</v>
      </c>
      <c r="B704" s="2" t="s">
        <v>6872</v>
      </c>
      <c r="C704" s="2" t="s">
        <v>377</v>
      </c>
      <c r="D704" s="6" t="s">
        <v>8885</v>
      </c>
      <c r="E704" s="6" t="s">
        <v>3599</v>
      </c>
      <c r="F704" s="6" t="s">
        <v>3596</v>
      </c>
    </row>
    <row r="705" spans="1:6" x14ac:dyDescent="0.3">
      <c r="A705" s="2" t="s">
        <v>6535</v>
      </c>
      <c r="B705" s="2" t="s">
        <v>6536</v>
      </c>
      <c r="C705" s="2" t="s">
        <v>427</v>
      </c>
      <c r="D705" s="6" t="s">
        <v>8886</v>
      </c>
      <c r="E705" s="6" t="s">
        <v>3049</v>
      </c>
      <c r="F705" s="6" t="s">
        <v>3050</v>
      </c>
    </row>
    <row r="706" spans="1:6" x14ac:dyDescent="0.3">
      <c r="A706" s="2" t="s">
        <v>740</v>
      </c>
      <c r="B706" s="2" t="s">
        <v>5728</v>
      </c>
      <c r="C706" s="2" t="s">
        <v>740</v>
      </c>
      <c r="D706" s="6" t="s">
        <v>8887</v>
      </c>
      <c r="E706" s="6" t="s">
        <v>2544</v>
      </c>
      <c r="F706" s="6" t="s">
        <v>2545</v>
      </c>
    </row>
    <row r="707" spans="1:6" x14ac:dyDescent="0.3">
      <c r="A707" s="2" t="s">
        <v>7136</v>
      </c>
      <c r="B707" s="2" t="s">
        <v>7137</v>
      </c>
      <c r="C707" s="2" t="s">
        <v>615</v>
      </c>
      <c r="D707" s="6" t="s">
        <v>8888</v>
      </c>
      <c r="E707" s="6" t="s">
        <v>3257</v>
      </c>
      <c r="F707" s="6" t="s">
        <v>3258</v>
      </c>
    </row>
    <row r="708" spans="1:6" x14ac:dyDescent="0.3">
      <c r="A708" s="2" t="s">
        <v>6167</v>
      </c>
      <c r="B708" s="2" t="s">
        <v>6168</v>
      </c>
      <c r="C708" s="2" t="s">
        <v>380</v>
      </c>
      <c r="D708" s="6" t="s">
        <v>8889</v>
      </c>
      <c r="E708" s="6" t="s">
        <v>2560</v>
      </c>
      <c r="F708" s="6" t="s">
        <v>2561</v>
      </c>
    </row>
    <row r="709" spans="1:6" x14ac:dyDescent="0.3">
      <c r="A709" s="2" t="s">
        <v>6541</v>
      </c>
      <c r="B709" s="2" t="s">
        <v>6542</v>
      </c>
      <c r="C709" s="2" t="s">
        <v>136</v>
      </c>
      <c r="D709" s="6" t="s">
        <v>8890</v>
      </c>
      <c r="E709" s="6" t="s">
        <v>2737</v>
      </c>
      <c r="F709" s="6" t="s">
        <v>2738</v>
      </c>
    </row>
    <row r="710" spans="1:6" x14ac:dyDescent="0.3">
      <c r="A710" s="2" t="s">
        <v>737</v>
      </c>
      <c r="B710" s="2" t="s">
        <v>5503</v>
      </c>
      <c r="C710" s="2" t="s">
        <v>514</v>
      </c>
      <c r="D710" s="6" t="s">
        <v>8891</v>
      </c>
      <c r="E710" s="6" t="s">
        <v>2600</v>
      </c>
      <c r="F710" s="6" t="s">
        <v>2601</v>
      </c>
    </row>
    <row r="711" spans="1:6" x14ac:dyDescent="0.3">
      <c r="A711" s="2" t="s">
        <v>6531</v>
      </c>
      <c r="B711" s="2" t="s">
        <v>6532</v>
      </c>
      <c r="C711" s="2" t="s">
        <v>64</v>
      </c>
      <c r="D711" s="6" t="s">
        <v>8892</v>
      </c>
      <c r="E711" s="6" t="s">
        <v>2659</v>
      </c>
      <c r="F711" s="6" t="s">
        <v>2660</v>
      </c>
    </row>
    <row r="712" spans="1:6" x14ac:dyDescent="0.3">
      <c r="A712" s="2" t="s">
        <v>7212</v>
      </c>
      <c r="B712" s="2" t="s">
        <v>7213</v>
      </c>
      <c r="C712" s="2" t="s">
        <v>102</v>
      </c>
      <c r="D712" s="6" t="s">
        <v>8893</v>
      </c>
      <c r="E712" s="6" t="s">
        <v>2779</v>
      </c>
      <c r="F712" s="6" t="s">
        <v>2780</v>
      </c>
    </row>
    <row r="713" spans="1:6" x14ac:dyDescent="0.3">
      <c r="C713" s="2" t="s">
        <v>167</v>
      </c>
      <c r="D713" s="6" t="s">
        <v>8894</v>
      </c>
      <c r="E713" s="6" t="s">
        <v>2450</v>
      </c>
      <c r="F713" s="6" t="s">
        <v>2451</v>
      </c>
    </row>
    <row r="714" spans="1:6" x14ac:dyDescent="0.3">
      <c r="A714" s="2" t="s">
        <v>6501</v>
      </c>
      <c r="B714" s="2" t="s">
        <v>6502</v>
      </c>
      <c r="C714" s="2" t="s">
        <v>420</v>
      </c>
      <c r="D714" s="6" t="s">
        <v>8895</v>
      </c>
      <c r="E714" s="6" t="s">
        <v>3211</v>
      </c>
      <c r="F714" s="6" t="s">
        <v>3212</v>
      </c>
    </row>
    <row r="715" spans="1:6" x14ac:dyDescent="0.3">
      <c r="A715" s="2" t="s">
        <v>7086</v>
      </c>
      <c r="B715" s="2" t="s">
        <v>7087</v>
      </c>
      <c r="C715" s="2" t="s">
        <v>588</v>
      </c>
      <c r="D715" s="6" t="s">
        <v>8896</v>
      </c>
      <c r="E715" s="6" t="s">
        <v>2649</v>
      </c>
      <c r="F715" s="6" t="s">
        <v>2650</v>
      </c>
    </row>
    <row r="716" spans="1:6" x14ac:dyDescent="0.3">
      <c r="A716" s="2" t="s">
        <v>6459</v>
      </c>
      <c r="B716" s="2" t="s">
        <v>6460</v>
      </c>
      <c r="C716" s="2" t="s">
        <v>505</v>
      </c>
      <c r="D716" s="6" t="s">
        <v>8897</v>
      </c>
      <c r="E716" s="6" t="s">
        <v>3105</v>
      </c>
      <c r="F716" s="6" t="s">
        <v>3106</v>
      </c>
    </row>
    <row r="717" spans="1:6" x14ac:dyDescent="0.3">
      <c r="A717" s="2" t="s">
        <v>6325</v>
      </c>
      <c r="B717" s="2" t="s">
        <v>6326</v>
      </c>
      <c r="C717" s="2" t="s">
        <v>718</v>
      </c>
      <c r="D717" s="6" t="s">
        <v>8898</v>
      </c>
      <c r="E717" s="6" t="s">
        <v>3005</v>
      </c>
      <c r="F717" s="6" t="s">
        <v>3006</v>
      </c>
    </row>
    <row r="718" spans="1:6" x14ac:dyDescent="0.3">
      <c r="A718" s="2" t="s">
        <v>6537</v>
      </c>
      <c r="B718" s="2" t="s">
        <v>6538</v>
      </c>
      <c r="C718" s="2" t="s">
        <v>303</v>
      </c>
      <c r="D718" s="6" t="s">
        <v>8899</v>
      </c>
      <c r="E718" s="6" t="s">
        <v>2674</v>
      </c>
      <c r="F718" s="6" t="s">
        <v>2673</v>
      </c>
    </row>
    <row r="719" spans="1:6" x14ac:dyDescent="0.3">
      <c r="A719" s="2" t="s">
        <v>6297</v>
      </c>
      <c r="B719" s="2" t="s">
        <v>6298</v>
      </c>
      <c r="C719" s="2" t="s">
        <v>29</v>
      </c>
      <c r="D719" s="6" t="s">
        <v>8900</v>
      </c>
      <c r="E719" s="6" t="s">
        <v>2700</v>
      </c>
      <c r="F719" s="6" t="s">
        <v>2701</v>
      </c>
    </row>
    <row r="720" spans="1:6" x14ac:dyDescent="0.3">
      <c r="A720" s="2" t="s">
        <v>737</v>
      </c>
      <c r="B720" s="2" t="s">
        <v>5503</v>
      </c>
      <c r="C720" s="2" t="s">
        <v>571</v>
      </c>
      <c r="D720" s="6" t="s">
        <v>8901</v>
      </c>
      <c r="E720" s="6" t="s">
        <v>2798</v>
      </c>
      <c r="F720" s="6" t="s">
        <v>2799</v>
      </c>
    </row>
    <row r="721" spans="1:6" x14ac:dyDescent="0.3">
      <c r="A721" s="2" t="s">
        <v>504</v>
      </c>
      <c r="B721" s="2" t="s">
        <v>6032</v>
      </c>
      <c r="C721" s="2" t="s">
        <v>504</v>
      </c>
      <c r="D721" s="6" t="s">
        <v>8902</v>
      </c>
      <c r="E721" s="6" t="s">
        <v>3213</v>
      </c>
      <c r="F721" s="6" t="s">
        <v>3214</v>
      </c>
    </row>
    <row r="722" spans="1:6" x14ac:dyDescent="0.3">
      <c r="A722" s="2" t="s">
        <v>79</v>
      </c>
      <c r="B722" s="2" t="s">
        <v>5755</v>
      </c>
      <c r="C722" s="2" t="s">
        <v>79</v>
      </c>
      <c r="D722" s="6" t="s">
        <v>8903</v>
      </c>
      <c r="E722" s="6" t="s">
        <v>3465</v>
      </c>
      <c r="F722" s="6" t="s">
        <v>3466</v>
      </c>
    </row>
    <row r="723" spans="1:6" x14ac:dyDescent="0.3">
      <c r="A723" s="2" t="s">
        <v>6379</v>
      </c>
      <c r="B723" s="2" t="s">
        <v>6380</v>
      </c>
      <c r="C723" s="2" t="s">
        <v>299</v>
      </c>
      <c r="D723" s="6" t="s">
        <v>8904</v>
      </c>
      <c r="E723" s="6" t="s">
        <v>2627</v>
      </c>
      <c r="F723" s="6" t="s">
        <v>2628</v>
      </c>
    </row>
    <row r="724" spans="1:6" x14ac:dyDescent="0.3">
      <c r="A724" s="2" t="s">
        <v>6463</v>
      </c>
      <c r="B724" s="2" t="s">
        <v>6464</v>
      </c>
      <c r="C724" s="2" t="s">
        <v>9</v>
      </c>
      <c r="D724" s="6" t="s">
        <v>8905</v>
      </c>
      <c r="E724" s="6" t="s">
        <v>2407</v>
      </c>
      <c r="F724" s="6" t="s">
        <v>2405</v>
      </c>
    </row>
    <row r="725" spans="1:6" x14ac:dyDescent="0.3">
      <c r="A725" s="2" t="s">
        <v>6461</v>
      </c>
      <c r="B725" s="2" t="s">
        <v>6462</v>
      </c>
      <c r="C725" s="2" t="s">
        <v>26</v>
      </c>
      <c r="D725" s="6" t="s">
        <v>8906</v>
      </c>
      <c r="E725" s="6" t="s">
        <v>2885</v>
      </c>
      <c r="F725" s="6" t="s">
        <v>2886</v>
      </c>
    </row>
    <row r="726" spans="1:6" x14ac:dyDescent="0.3">
      <c r="A726" s="2" t="s">
        <v>60</v>
      </c>
      <c r="B726" s="2" t="s">
        <v>5539</v>
      </c>
      <c r="C726" s="2" t="s">
        <v>60</v>
      </c>
      <c r="D726" s="6" t="s">
        <v>8907</v>
      </c>
      <c r="E726" s="6" t="s">
        <v>3347</v>
      </c>
      <c r="F726" s="6" t="s">
        <v>3346</v>
      </c>
    </row>
    <row r="727" spans="1:6" x14ac:dyDescent="0.3">
      <c r="A727" s="2" t="s">
        <v>6111</v>
      </c>
      <c r="B727" s="2" t="s">
        <v>6112</v>
      </c>
      <c r="C727" s="2" t="s">
        <v>2</v>
      </c>
      <c r="D727" s="6" t="s">
        <v>8908</v>
      </c>
      <c r="E727" s="6" t="s">
        <v>2514</v>
      </c>
      <c r="F727" s="6" t="s">
        <v>2513</v>
      </c>
    </row>
    <row r="728" spans="1:6" x14ac:dyDescent="0.3">
      <c r="A728" s="2" t="s">
        <v>6111</v>
      </c>
      <c r="B728" s="2" t="s">
        <v>6112</v>
      </c>
      <c r="C728" s="2" t="s">
        <v>44</v>
      </c>
      <c r="D728" s="6" t="s">
        <v>8909</v>
      </c>
      <c r="E728" s="6" t="s">
        <v>3175</v>
      </c>
      <c r="F728" s="6" t="s">
        <v>3176</v>
      </c>
    </row>
    <row r="729" spans="1:6" x14ac:dyDescent="0.3">
      <c r="A729" s="2" t="s">
        <v>915</v>
      </c>
      <c r="B729" s="2" t="s">
        <v>6021</v>
      </c>
      <c r="C729" s="2" t="s">
        <v>915</v>
      </c>
      <c r="D729" s="6" t="s">
        <v>8910</v>
      </c>
      <c r="E729" s="6" t="s">
        <v>3318</v>
      </c>
      <c r="F729" s="6" t="s">
        <v>3317</v>
      </c>
    </row>
    <row r="730" spans="1:6" x14ac:dyDescent="0.3">
      <c r="A730" s="2" t="s">
        <v>6879</v>
      </c>
      <c r="B730" s="2" t="s">
        <v>6880</v>
      </c>
      <c r="C730" s="2" t="s">
        <v>344</v>
      </c>
      <c r="D730" s="6" t="s">
        <v>3086</v>
      </c>
      <c r="E730" s="6" t="s">
        <v>3087</v>
      </c>
      <c r="F730" s="6" t="s">
        <v>3088</v>
      </c>
    </row>
    <row r="731" spans="1:6" x14ac:dyDescent="0.3">
      <c r="A731" s="2" t="s">
        <v>6295</v>
      </c>
      <c r="B731" s="2" t="s">
        <v>6296</v>
      </c>
      <c r="C731" s="2" t="s">
        <v>11</v>
      </c>
      <c r="D731" s="6" t="s">
        <v>8911</v>
      </c>
      <c r="E731" s="6" t="s">
        <v>2555</v>
      </c>
      <c r="F731" s="6" t="s">
        <v>2556</v>
      </c>
    </row>
    <row r="732" spans="1:6" x14ac:dyDescent="0.3">
      <c r="A732" s="2" t="s">
        <v>451</v>
      </c>
      <c r="B732" s="2" t="s">
        <v>5763</v>
      </c>
      <c r="C732" s="2" t="s">
        <v>451</v>
      </c>
      <c r="D732" s="6" t="s">
        <v>8912</v>
      </c>
      <c r="E732" s="6" t="s">
        <v>3128</v>
      </c>
      <c r="F732" s="6" t="s">
        <v>3129</v>
      </c>
    </row>
    <row r="733" spans="1:6" x14ac:dyDescent="0.3">
      <c r="A733" s="2" t="s">
        <v>6655</v>
      </c>
      <c r="B733" s="2" t="s">
        <v>6656</v>
      </c>
      <c r="C733" s="2" t="s">
        <v>116</v>
      </c>
      <c r="D733" s="6" t="s">
        <v>8913</v>
      </c>
      <c r="E733" s="6" t="s">
        <v>2612</v>
      </c>
      <c r="F733" s="6" t="s">
        <v>2611</v>
      </c>
    </row>
  </sheetData>
  <conditionalFormatting sqref="A1">
    <cfRule type="duplicateValues" dxfId="11" priority="3"/>
    <cfRule type="duplicateValues" dxfId="10" priority="4"/>
  </conditionalFormatting>
  <conditionalFormatting sqref="B1">
    <cfRule type="duplicateValues" dxfId="9" priority="1"/>
    <cfRule type="duplicateValues" dxfId="8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1DE7C-2F1C-478D-98B5-4A230FDCDCDF}">
  <dimension ref="A1:F2135"/>
  <sheetViews>
    <sheetView workbookViewId="0">
      <selection sqref="A1:XFD1"/>
    </sheetView>
  </sheetViews>
  <sheetFormatPr baseColWidth="10" defaultRowHeight="14.4" x14ac:dyDescent="0.3"/>
  <cols>
    <col min="1" max="1" width="15.21875" style="2" bestFit="1" customWidth="1"/>
    <col min="2" max="2" width="26.109375" style="2" bestFit="1" customWidth="1"/>
    <col min="3" max="3" width="13.21875" style="2" bestFit="1" customWidth="1"/>
    <col min="4" max="4" width="8.21875" style="2" bestFit="1" customWidth="1"/>
    <col min="5" max="6" width="21.77734375" style="2" bestFit="1" customWidth="1"/>
  </cols>
  <sheetData>
    <row r="1" spans="1:6" s="8" customFormat="1" x14ac:dyDescent="0.3">
      <c r="A1" s="7" t="s">
        <v>5492</v>
      </c>
      <c r="B1" s="7" t="s">
        <v>7543</v>
      </c>
      <c r="C1" s="7" t="s">
        <v>1298</v>
      </c>
      <c r="D1" s="7" t="s">
        <v>1299</v>
      </c>
      <c r="E1" s="7" t="s">
        <v>1300</v>
      </c>
      <c r="F1" s="7" t="s">
        <v>1301</v>
      </c>
    </row>
    <row r="2" spans="1:6" x14ac:dyDescent="0.3">
      <c r="A2" s="2" t="s">
        <v>1052</v>
      </c>
      <c r="B2" s="2" t="s">
        <v>6024</v>
      </c>
      <c r="C2" s="2" t="s">
        <v>915</v>
      </c>
      <c r="D2" s="2" t="s">
        <v>8914</v>
      </c>
      <c r="E2" s="3" t="s">
        <v>4115</v>
      </c>
      <c r="F2" s="2" t="s">
        <v>4116</v>
      </c>
    </row>
    <row r="3" spans="1:6" x14ac:dyDescent="0.3">
      <c r="A3" s="2" t="s">
        <v>668</v>
      </c>
      <c r="B3" s="2" t="s">
        <v>6002</v>
      </c>
      <c r="C3" s="2" t="s">
        <v>1126</v>
      </c>
      <c r="D3" s="2" t="s">
        <v>8915</v>
      </c>
      <c r="E3" s="3" t="s">
        <v>4144</v>
      </c>
      <c r="F3" s="2" t="s">
        <v>4145</v>
      </c>
    </row>
    <row r="4" spans="1:6" x14ac:dyDescent="0.3">
      <c r="A4" s="2" t="s">
        <v>6689</v>
      </c>
      <c r="B4" s="2" t="s">
        <v>6690</v>
      </c>
      <c r="C4" s="2" t="s">
        <v>451</v>
      </c>
      <c r="D4" s="2" t="s">
        <v>8916</v>
      </c>
      <c r="E4" s="2" t="s">
        <v>4632</v>
      </c>
      <c r="F4" s="2" t="s">
        <v>4631</v>
      </c>
    </row>
    <row r="5" spans="1:6" x14ac:dyDescent="0.3">
      <c r="A5" s="2" t="s">
        <v>737</v>
      </c>
      <c r="B5" s="2" t="s">
        <v>5503</v>
      </c>
      <c r="C5" s="2" t="s">
        <v>571</v>
      </c>
      <c r="D5" s="2" t="s">
        <v>8917</v>
      </c>
      <c r="E5" s="3" t="s">
        <v>3925</v>
      </c>
      <c r="F5" s="2" t="s">
        <v>3926</v>
      </c>
    </row>
    <row r="6" spans="1:6" x14ac:dyDescent="0.3">
      <c r="A6" s="2" t="s">
        <v>397</v>
      </c>
      <c r="B6" s="2" t="s">
        <v>5872</v>
      </c>
      <c r="C6" s="2" t="s">
        <v>1090</v>
      </c>
      <c r="D6" s="2" t="s">
        <v>8918</v>
      </c>
      <c r="E6" s="3" t="s">
        <v>4057</v>
      </c>
      <c r="F6" s="2" t="s">
        <v>4058</v>
      </c>
    </row>
    <row r="7" spans="1:6" x14ac:dyDescent="0.3">
      <c r="A7" s="2" t="s">
        <v>1195</v>
      </c>
      <c r="B7" s="2" t="s">
        <v>5954</v>
      </c>
      <c r="C7" s="2" t="s">
        <v>588</v>
      </c>
      <c r="D7" s="2" t="s">
        <v>8919</v>
      </c>
      <c r="E7" s="3" t="s">
        <v>4109</v>
      </c>
      <c r="F7" s="2" t="s">
        <v>4110</v>
      </c>
    </row>
    <row r="8" spans="1:6" x14ac:dyDescent="0.3">
      <c r="A8" s="2" t="s">
        <v>6279</v>
      </c>
      <c r="B8" s="2" t="s">
        <v>6280</v>
      </c>
      <c r="C8" s="2" t="s">
        <v>536</v>
      </c>
      <c r="D8" s="2" t="s">
        <v>8920</v>
      </c>
      <c r="E8" s="3" t="s">
        <v>4023</v>
      </c>
      <c r="F8" s="2" t="s">
        <v>4024</v>
      </c>
    </row>
    <row r="9" spans="1:6" x14ac:dyDescent="0.3">
      <c r="A9" s="2" t="s">
        <v>6325</v>
      </c>
      <c r="B9" s="2" t="s">
        <v>6326</v>
      </c>
      <c r="C9" s="2" t="s">
        <v>718</v>
      </c>
      <c r="D9" s="2" t="s">
        <v>8921</v>
      </c>
      <c r="E9" s="2" t="s">
        <v>4402</v>
      </c>
      <c r="F9" s="2" t="s">
        <v>4403</v>
      </c>
    </row>
    <row r="10" spans="1:6" x14ac:dyDescent="0.3">
      <c r="A10" s="2" t="s">
        <v>6379</v>
      </c>
      <c r="B10" s="2" t="s">
        <v>6380</v>
      </c>
      <c r="C10" s="2" t="s">
        <v>299</v>
      </c>
      <c r="D10" s="2" t="s">
        <v>8922</v>
      </c>
      <c r="E10" s="2" t="s">
        <v>4538</v>
      </c>
      <c r="F10" s="2" t="s">
        <v>4539</v>
      </c>
    </row>
    <row r="11" spans="1:6" x14ac:dyDescent="0.3">
      <c r="A11" s="2" t="s">
        <v>1183</v>
      </c>
      <c r="B11" s="2" t="s">
        <v>5730</v>
      </c>
      <c r="C11" s="2" t="s">
        <v>740</v>
      </c>
      <c r="D11" s="2" t="s">
        <v>8923</v>
      </c>
      <c r="E11" s="3" t="s">
        <v>3733</v>
      </c>
      <c r="F11" s="3" t="s">
        <v>3734</v>
      </c>
    </row>
    <row r="12" spans="1:6" x14ac:dyDescent="0.3">
      <c r="A12" s="2" t="s">
        <v>732</v>
      </c>
      <c r="B12" s="2" t="s">
        <v>5962</v>
      </c>
      <c r="C12" s="2" t="s">
        <v>1167</v>
      </c>
      <c r="D12" s="2" t="s">
        <v>8924</v>
      </c>
      <c r="E12" s="2" t="s">
        <v>4419</v>
      </c>
      <c r="F12" s="2" t="s">
        <v>4420</v>
      </c>
    </row>
    <row r="13" spans="1:6" x14ac:dyDescent="0.3">
      <c r="A13" s="2" t="s">
        <v>6459</v>
      </c>
      <c r="B13" s="2" t="s">
        <v>6460</v>
      </c>
      <c r="C13" s="2" t="s">
        <v>505</v>
      </c>
      <c r="D13" s="2" t="s">
        <v>8925</v>
      </c>
      <c r="E13" s="2" t="s">
        <v>4980</v>
      </c>
      <c r="F13" s="2" t="s">
        <v>4977</v>
      </c>
    </row>
    <row r="14" spans="1:6" x14ac:dyDescent="0.3">
      <c r="A14" s="2" t="s">
        <v>607</v>
      </c>
      <c r="B14" s="2" t="s">
        <v>5920</v>
      </c>
      <c r="C14" s="2" t="s">
        <v>514</v>
      </c>
      <c r="D14" s="2" t="s">
        <v>8926</v>
      </c>
      <c r="E14" s="3" t="s">
        <v>3742</v>
      </c>
      <c r="F14" s="3" t="s">
        <v>3739</v>
      </c>
    </row>
    <row r="15" spans="1:6" x14ac:dyDescent="0.3">
      <c r="A15" s="2" t="s">
        <v>6205</v>
      </c>
      <c r="B15" s="2" t="s">
        <v>6206</v>
      </c>
      <c r="C15" s="2" t="s">
        <v>1293</v>
      </c>
      <c r="D15" s="2" t="s">
        <v>8927</v>
      </c>
      <c r="E15" s="2" t="s">
        <v>4467</v>
      </c>
      <c r="F15" s="2" t="s">
        <v>4468</v>
      </c>
    </row>
    <row r="16" spans="1:6" x14ac:dyDescent="0.3">
      <c r="A16" s="2" t="s">
        <v>6127</v>
      </c>
      <c r="B16" s="2" t="s">
        <v>6128</v>
      </c>
      <c r="C16" s="2" t="s">
        <v>1130</v>
      </c>
      <c r="D16" s="2" t="s">
        <v>8928</v>
      </c>
      <c r="E16" s="2" t="s">
        <v>4542</v>
      </c>
      <c r="F16" s="2" t="s">
        <v>4541</v>
      </c>
    </row>
    <row r="17" spans="1:6" x14ac:dyDescent="0.3">
      <c r="A17" s="2" t="s">
        <v>6987</v>
      </c>
      <c r="B17" s="2" t="s">
        <v>6988</v>
      </c>
      <c r="C17" s="2" t="s">
        <v>1238</v>
      </c>
      <c r="D17" s="2" t="s">
        <v>8929</v>
      </c>
      <c r="E17" s="2" t="s">
        <v>4411</v>
      </c>
      <c r="F17" s="2" t="s">
        <v>4412</v>
      </c>
    </row>
    <row r="18" spans="1:6" x14ac:dyDescent="0.3">
      <c r="A18" s="2" t="s">
        <v>7128</v>
      </c>
      <c r="B18" s="2" t="s">
        <v>7129</v>
      </c>
      <c r="C18" s="2" t="s">
        <v>537</v>
      </c>
      <c r="D18" s="2" t="s">
        <v>8930</v>
      </c>
      <c r="E18" s="3" t="s">
        <v>3821</v>
      </c>
      <c r="F18" s="2" t="s">
        <v>3822</v>
      </c>
    </row>
    <row r="19" spans="1:6" x14ac:dyDescent="0.3">
      <c r="A19" s="2" t="s">
        <v>1133</v>
      </c>
      <c r="B19" s="2" t="s">
        <v>5729</v>
      </c>
      <c r="C19" s="2" t="s">
        <v>747</v>
      </c>
      <c r="D19" s="2" t="s">
        <v>8931</v>
      </c>
      <c r="E19" s="3" t="s">
        <v>3778</v>
      </c>
      <c r="F19" s="3" t="s">
        <v>3771</v>
      </c>
    </row>
    <row r="20" spans="1:6" x14ac:dyDescent="0.3">
      <c r="A20" s="2" t="s">
        <v>6709</v>
      </c>
      <c r="B20" s="2" t="s">
        <v>6710</v>
      </c>
      <c r="C20" s="2" t="s">
        <v>701</v>
      </c>
      <c r="D20" s="2" t="s">
        <v>8932</v>
      </c>
      <c r="E20" s="2" t="s">
        <v>4355</v>
      </c>
      <c r="F20" s="2" t="s">
        <v>4356</v>
      </c>
    </row>
    <row r="21" spans="1:6" x14ac:dyDescent="0.3">
      <c r="A21" s="2" t="s">
        <v>7130</v>
      </c>
      <c r="B21" s="2" t="s">
        <v>7131</v>
      </c>
      <c r="C21" s="2" t="s">
        <v>1108</v>
      </c>
      <c r="D21" s="2" t="s">
        <v>8933</v>
      </c>
      <c r="E21" s="3" t="s">
        <v>3902</v>
      </c>
      <c r="F21" s="2" t="s">
        <v>3903</v>
      </c>
    </row>
    <row r="22" spans="1:6" x14ac:dyDescent="0.3">
      <c r="A22" s="2" t="s">
        <v>233</v>
      </c>
      <c r="B22" s="2" t="s">
        <v>5705</v>
      </c>
      <c r="C22" s="2" t="s">
        <v>819</v>
      </c>
      <c r="D22" s="2" t="s">
        <v>8934</v>
      </c>
      <c r="E22" s="2" t="s">
        <v>4314</v>
      </c>
      <c r="F22" s="2" t="s">
        <v>4313</v>
      </c>
    </row>
    <row r="23" spans="1:6" x14ac:dyDescent="0.3">
      <c r="A23" s="2" t="s">
        <v>6541</v>
      </c>
      <c r="B23" s="2" t="s">
        <v>6542</v>
      </c>
      <c r="C23" s="2" t="s">
        <v>303</v>
      </c>
      <c r="D23" s="2" t="s">
        <v>8935</v>
      </c>
      <c r="E23" s="2" t="s">
        <v>4431</v>
      </c>
      <c r="F23" s="2" t="s">
        <v>4432</v>
      </c>
    </row>
    <row r="24" spans="1:6" x14ac:dyDescent="0.3">
      <c r="A24" s="2" t="s">
        <v>703</v>
      </c>
      <c r="B24" s="2" t="s">
        <v>5723</v>
      </c>
      <c r="C24" s="2" t="s">
        <v>565</v>
      </c>
      <c r="D24" s="2" t="s">
        <v>8936</v>
      </c>
      <c r="E24" s="3" t="s">
        <v>3802</v>
      </c>
      <c r="F24" s="2" t="s">
        <v>3803</v>
      </c>
    </row>
    <row r="25" spans="1:6" x14ac:dyDescent="0.3">
      <c r="A25" s="2" t="s">
        <v>6513</v>
      </c>
      <c r="B25" s="2" t="s">
        <v>6514</v>
      </c>
      <c r="C25" s="2" t="s">
        <v>971</v>
      </c>
      <c r="D25" s="2" t="s">
        <v>8937</v>
      </c>
      <c r="E25" s="3" t="s">
        <v>3750</v>
      </c>
      <c r="F25" s="3" t="s">
        <v>3749</v>
      </c>
    </row>
    <row r="26" spans="1:6" x14ac:dyDescent="0.3">
      <c r="A26" s="2" t="s">
        <v>6229</v>
      </c>
      <c r="B26" s="2" t="s">
        <v>6230</v>
      </c>
      <c r="C26" s="2" t="s">
        <v>731</v>
      </c>
      <c r="D26" s="2" t="s">
        <v>8938</v>
      </c>
      <c r="E26" s="2" t="s">
        <v>4267</v>
      </c>
      <c r="F26" s="2" t="s">
        <v>4268</v>
      </c>
    </row>
    <row r="27" spans="1:6" x14ac:dyDescent="0.3">
      <c r="A27" s="2" t="s">
        <v>6167</v>
      </c>
      <c r="B27" s="2" t="s">
        <v>6168</v>
      </c>
      <c r="C27" s="2" t="s">
        <v>380</v>
      </c>
      <c r="D27" s="2" t="s">
        <v>8939</v>
      </c>
      <c r="E27" s="3" t="s">
        <v>4038</v>
      </c>
      <c r="F27" s="2" t="s">
        <v>4039</v>
      </c>
    </row>
    <row r="28" spans="1:6" x14ac:dyDescent="0.3">
      <c r="A28" s="2" t="s">
        <v>783</v>
      </c>
      <c r="B28" s="2" t="s">
        <v>5870</v>
      </c>
      <c r="C28" s="2" t="s">
        <v>976</v>
      </c>
      <c r="D28" s="2" t="s">
        <v>8940</v>
      </c>
      <c r="E28" s="2" t="s">
        <v>5079</v>
      </c>
      <c r="F28" s="2" t="s">
        <v>5080</v>
      </c>
    </row>
    <row r="29" spans="1:6" x14ac:dyDescent="0.3">
      <c r="A29" s="2" t="s">
        <v>6219</v>
      </c>
      <c r="B29" s="2" t="s">
        <v>6220</v>
      </c>
      <c r="C29" s="2" t="s">
        <v>1136</v>
      </c>
      <c r="D29" s="2" t="s">
        <v>8941</v>
      </c>
      <c r="E29" s="2" t="s">
        <v>4462</v>
      </c>
      <c r="F29" s="2" t="s">
        <v>4463</v>
      </c>
    </row>
    <row r="30" spans="1:6" x14ac:dyDescent="0.3">
      <c r="A30" s="2" t="s">
        <v>506</v>
      </c>
      <c r="B30" s="2" t="s">
        <v>5662</v>
      </c>
      <c r="C30" s="2" t="s">
        <v>506</v>
      </c>
      <c r="D30" s="2" t="s">
        <v>8942</v>
      </c>
      <c r="E30" s="2" t="s">
        <v>4434</v>
      </c>
      <c r="F30" s="2" t="s">
        <v>4435</v>
      </c>
    </row>
    <row r="31" spans="1:6" x14ac:dyDescent="0.3">
      <c r="A31" s="2" t="s">
        <v>6131</v>
      </c>
      <c r="B31" s="2" t="s">
        <v>6132</v>
      </c>
      <c r="C31" s="2" t="s">
        <v>1214</v>
      </c>
      <c r="D31" s="2" t="s">
        <v>8943</v>
      </c>
      <c r="E31" s="2" t="s">
        <v>4832</v>
      </c>
      <c r="F31" s="2" t="s">
        <v>4833</v>
      </c>
    </row>
    <row r="32" spans="1:6" x14ac:dyDescent="0.3">
      <c r="A32" s="2" t="s">
        <v>1186</v>
      </c>
      <c r="B32" s="2" t="s">
        <v>5953</v>
      </c>
      <c r="C32" s="2" t="s">
        <v>597</v>
      </c>
      <c r="D32" s="2" t="s">
        <v>8944</v>
      </c>
      <c r="E32" s="3" t="s">
        <v>4091</v>
      </c>
      <c r="F32" s="2" t="s">
        <v>4092</v>
      </c>
    </row>
    <row r="33" spans="1:6" x14ac:dyDescent="0.3">
      <c r="A33" s="2" t="s">
        <v>1257</v>
      </c>
      <c r="B33" s="2" t="s">
        <v>6042</v>
      </c>
      <c r="C33" s="2" t="s">
        <v>435</v>
      </c>
      <c r="D33" s="2" t="s">
        <v>8945</v>
      </c>
      <c r="E33" s="3" t="s">
        <v>3781</v>
      </c>
      <c r="F33" s="3" t="s">
        <v>3771</v>
      </c>
    </row>
    <row r="34" spans="1:6" x14ac:dyDescent="0.3">
      <c r="A34" s="2" t="s">
        <v>664</v>
      </c>
      <c r="B34" s="2" t="s">
        <v>5956</v>
      </c>
      <c r="C34" s="2" t="s">
        <v>936</v>
      </c>
      <c r="D34" s="2" t="s">
        <v>8946</v>
      </c>
      <c r="E34" s="3" t="s">
        <v>3711</v>
      </c>
      <c r="F34" s="3" t="s">
        <v>3712</v>
      </c>
    </row>
    <row r="35" spans="1:6" x14ac:dyDescent="0.3">
      <c r="A35" s="2" t="s">
        <v>705</v>
      </c>
      <c r="B35" s="2" t="s">
        <v>5846</v>
      </c>
      <c r="C35" s="2" t="s">
        <v>636</v>
      </c>
      <c r="D35" s="2" t="s">
        <v>8947</v>
      </c>
      <c r="E35" s="3" t="s">
        <v>3886</v>
      </c>
      <c r="F35" s="2" t="s">
        <v>3887</v>
      </c>
    </row>
    <row r="36" spans="1:6" x14ac:dyDescent="0.3">
      <c r="A36" s="2" t="s">
        <v>7448</v>
      </c>
      <c r="B36" s="2" t="s">
        <v>7449</v>
      </c>
      <c r="C36" s="2" t="s">
        <v>640</v>
      </c>
      <c r="D36" s="2" t="s">
        <v>8948</v>
      </c>
      <c r="E36" s="2" t="s">
        <v>4382</v>
      </c>
      <c r="F36" s="2" t="s">
        <v>4383</v>
      </c>
    </row>
    <row r="37" spans="1:6" x14ac:dyDescent="0.3">
      <c r="A37" s="2" t="s">
        <v>981</v>
      </c>
      <c r="B37" s="2" t="s">
        <v>6036</v>
      </c>
      <c r="C37" s="2" t="s">
        <v>349</v>
      </c>
      <c r="D37" s="2" t="s">
        <v>8949</v>
      </c>
      <c r="E37" s="2" t="s">
        <v>4637</v>
      </c>
      <c r="F37" s="2" t="s">
        <v>4636</v>
      </c>
    </row>
    <row r="38" spans="1:6" x14ac:dyDescent="0.3">
      <c r="A38" s="2" t="s">
        <v>7180</v>
      </c>
      <c r="B38" s="2" t="s">
        <v>7181</v>
      </c>
      <c r="C38" s="2" t="s">
        <v>615</v>
      </c>
      <c r="D38" s="2" t="s">
        <v>8950</v>
      </c>
      <c r="E38" s="2" t="s">
        <v>4842</v>
      </c>
      <c r="F38" s="2" t="s">
        <v>4843</v>
      </c>
    </row>
    <row r="39" spans="1:6" x14ac:dyDescent="0.3">
      <c r="C39" s="2" t="s">
        <v>569</v>
      </c>
      <c r="D39" s="2" t="s">
        <v>8951</v>
      </c>
      <c r="E39" s="2" t="s">
        <v>4778</v>
      </c>
      <c r="F39" s="2" t="s">
        <v>4779</v>
      </c>
    </row>
    <row r="40" spans="1:6" x14ac:dyDescent="0.3">
      <c r="A40" s="2" t="s">
        <v>6763</v>
      </c>
      <c r="B40" s="2" t="s">
        <v>6764</v>
      </c>
      <c r="C40" s="2" t="s">
        <v>1235</v>
      </c>
      <c r="D40" s="2" t="s">
        <v>8952</v>
      </c>
      <c r="E40" s="3" t="s">
        <v>3814</v>
      </c>
      <c r="F40" s="2" t="s">
        <v>3813</v>
      </c>
    </row>
    <row r="41" spans="1:6" x14ac:dyDescent="0.3">
      <c r="A41" s="2" t="s">
        <v>7050</v>
      </c>
      <c r="B41" s="2" t="s">
        <v>7051</v>
      </c>
      <c r="C41" s="2" t="s">
        <v>756</v>
      </c>
      <c r="D41" s="2" t="s">
        <v>8953</v>
      </c>
      <c r="E41" s="3" t="s">
        <v>3727</v>
      </c>
      <c r="F41" s="3" t="s">
        <v>3718</v>
      </c>
    </row>
    <row r="42" spans="1:6" x14ac:dyDescent="0.3">
      <c r="A42" s="2" t="s">
        <v>740</v>
      </c>
      <c r="B42" s="2" t="s">
        <v>5728</v>
      </c>
      <c r="C42" s="2" t="s">
        <v>1020</v>
      </c>
      <c r="D42" s="2" t="s">
        <v>8954</v>
      </c>
      <c r="E42" s="3" t="s">
        <v>3779</v>
      </c>
      <c r="F42" s="3" t="s">
        <v>3771</v>
      </c>
    </row>
    <row r="43" spans="1:6" x14ac:dyDescent="0.3">
      <c r="A43" s="2" t="s">
        <v>834</v>
      </c>
      <c r="B43" s="2" t="s">
        <v>5918</v>
      </c>
      <c r="C43" s="2" t="s">
        <v>712</v>
      </c>
      <c r="D43" s="2" t="s">
        <v>8955</v>
      </c>
      <c r="E43" s="3" t="s">
        <v>3922</v>
      </c>
      <c r="F43" s="2" t="s">
        <v>3920</v>
      </c>
    </row>
    <row r="44" spans="1:6" x14ac:dyDescent="0.3">
      <c r="A44" s="2" t="s">
        <v>992</v>
      </c>
      <c r="B44" s="2" t="s">
        <v>5979</v>
      </c>
      <c r="C44" s="2" t="s">
        <v>973</v>
      </c>
      <c r="D44" s="2" t="s">
        <v>8956</v>
      </c>
      <c r="E44" s="2" t="s">
        <v>4655</v>
      </c>
      <c r="F44" s="2" t="s">
        <v>4656</v>
      </c>
    </row>
    <row r="45" spans="1:6" x14ac:dyDescent="0.3">
      <c r="A45" s="2" t="s">
        <v>1159</v>
      </c>
      <c r="B45" s="2" t="s">
        <v>6072</v>
      </c>
      <c r="C45" s="2" t="s">
        <v>1109</v>
      </c>
      <c r="D45" s="2" t="s">
        <v>8957</v>
      </c>
      <c r="E45" s="2" t="s">
        <v>4550</v>
      </c>
      <c r="F45" s="2" t="s">
        <v>4551</v>
      </c>
    </row>
    <row r="46" spans="1:6" x14ac:dyDescent="0.3">
      <c r="A46" s="2" t="s">
        <v>7256</v>
      </c>
      <c r="B46" s="2" t="s">
        <v>7257</v>
      </c>
      <c r="C46" s="2" t="s">
        <v>1053</v>
      </c>
      <c r="D46" s="2" t="s">
        <v>8958</v>
      </c>
      <c r="E46" s="2" t="s">
        <v>4788</v>
      </c>
      <c r="F46" s="2" t="s">
        <v>4789</v>
      </c>
    </row>
    <row r="47" spans="1:6" x14ac:dyDescent="0.3">
      <c r="A47" s="2" t="s">
        <v>27</v>
      </c>
      <c r="B47" s="2" t="s">
        <v>5925</v>
      </c>
      <c r="C47" s="2" t="s">
        <v>167</v>
      </c>
      <c r="D47" s="2" t="s">
        <v>8959</v>
      </c>
      <c r="E47" s="2" t="s">
        <v>4584</v>
      </c>
      <c r="F47" s="2" t="s">
        <v>4582</v>
      </c>
    </row>
    <row r="48" spans="1:6" x14ac:dyDescent="0.3">
      <c r="A48" s="2" t="s">
        <v>6727</v>
      </c>
      <c r="B48" s="2" t="s">
        <v>6728</v>
      </c>
      <c r="C48" s="2" t="s">
        <v>1281</v>
      </c>
      <c r="D48" s="2" t="s">
        <v>8960</v>
      </c>
      <c r="E48" s="3" t="s">
        <v>3748</v>
      </c>
      <c r="F48" s="3" t="s">
        <v>3749</v>
      </c>
    </row>
    <row r="49" spans="1:6" x14ac:dyDescent="0.3">
      <c r="A49" s="2" t="s">
        <v>1250</v>
      </c>
      <c r="B49" s="2" t="s">
        <v>5932</v>
      </c>
      <c r="C49" s="2" t="s">
        <v>952</v>
      </c>
      <c r="D49" s="2" t="s">
        <v>8961</v>
      </c>
      <c r="E49" s="2" t="s">
        <v>4208</v>
      </c>
      <c r="F49" s="2" t="s">
        <v>4207</v>
      </c>
    </row>
    <row r="50" spans="1:6" x14ac:dyDescent="0.3">
      <c r="A50" s="2" t="s">
        <v>7124</v>
      </c>
      <c r="B50" s="2" t="s">
        <v>7125</v>
      </c>
      <c r="C50" s="2" t="s">
        <v>905</v>
      </c>
      <c r="D50" s="2" t="s">
        <v>8962</v>
      </c>
      <c r="E50" s="3" t="s">
        <v>3720</v>
      </c>
      <c r="F50" s="3" t="s">
        <v>3718</v>
      </c>
    </row>
    <row r="51" spans="1:6" x14ac:dyDescent="0.3">
      <c r="A51" s="2" t="s">
        <v>6649</v>
      </c>
      <c r="B51" s="2" t="s">
        <v>6650</v>
      </c>
      <c r="C51" s="2" t="s">
        <v>1038</v>
      </c>
      <c r="D51" s="2" t="s">
        <v>8963</v>
      </c>
      <c r="E51" s="2" t="s">
        <v>5221</v>
      </c>
      <c r="F51" s="2" t="s">
        <v>5222</v>
      </c>
    </row>
    <row r="52" spans="1:6" x14ac:dyDescent="0.3">
      <c r="A52" s="2" t="s">
        <v>6539</v>
      </c>
      <c r="B52" s="2" t="s">
        <v>6540</v>
      </c>
      <c r="C52" s="2" t="s">
        <v>427</v>
      </c>
      <c r="D52" s="2" t="s">
        <v>8964</v>
      </c>
      <c r="E52" s="2" t="s">
        <v>5066</v>
      </c>
      <c r="F52" s="2" t="s">
        <v>5067</v>
      </c>
    </row>
    <row r="53" spans="1:6" x14ac:dyDescent="0.3">
      <c r="A53" s="2" t="s">
        <v>1011</v>
      </c>
      <c r="B53" s="2" t="s">
        <v>6071</v>
      </c>
      <c r="C53" s="2" t="s">
        <v>779</v>
      </c>
      <c r="D53" s="2" t="s">
        <v>8965</v>
      </c>
      <c r="E53" s="2" t="s">
        <v>4581</v>
      </c>
      <c r="F53" s="2" t="s">
        <v>4582</v>
      </c>
    </row>
    <row r="54" spans="1:6" x14ac:dyDescent="0.3">
      <c r="A54" s="2" t="s">
        <v>6187</v>
      </c>
      <c r="B54" s="2" t="s">
        <v>6188</v>
      </c>
      <c r="C54" s="2" t="s">
        <v>966</v>
      </c>
      <c r="D54" s="2" t="s">
        <v>8966</v>
      </c>
      <c r="E54" s="2" t="s">
        <v>5106</v>
      </c>
      <c r="F54" s="2" t="s">
        <v>5107</v>
      </c>
    </row>
    <row r="55" spans="1:6" x14ac:dyDescent="0.3">
      <c r="A55" s="2" t="s">
        <v>7248</v>
      </c>
      <c r="B55" s="2" t="s">
        <v>7249</v>
      </c>
      <c r="C55" s="2" t="s">
        <v>633</v>
      </c>
      <c r="D55" s="2" t="s">
        <v>8967</v>
      </c>
      <c r="E55" s="3" t="s">
        <v>3763</v>
      </c>
      <c r="F55" s="3" t="s">
        <v>3764</v>
      </c>
    </row>
    <row r="56" spans="1:6" x14ac:dyDescent="0.3">
      <c r="A56" s="2" t="s">
        <v>393</v>
      </c>
      <c r="B56" s="2" t="s">
        <v>5543</v>
      </c>
      <c r="C56" s="2" t="s">
        <v>393</v>
      </c>
      <c r="D56" s="2" t="s">
        <v>8968</v>
      </c>
      <c r="E56" s="2" t="s">
        <v>4867</v>
      </c>
      <c r="F56" s="2" t="s">
        <v>4868</v>
      </c>
    </row>
    <row r="57" spans="1:6" x14ac:dyDescent="0.3">
      <c r="A57" s="2" t="s">
        <v>6283</v>
      </c>
      <c r="B57" s="2" t="s">
        <v>6284</v>
      </c>
      <c r="C57" s="2" t="s">
        <v>870</v>
      </c>
      <c r="D57" s="2" t="s">
        <v>8969</v>
      </c>
      <c r="E57" s="3" t="s">
        <v>3728</v>
      </c>
      <c r="F57" s="3" t="s">
        <v>3718</v>
      </c>
    </row>
    <row r="58" spans="1:6" x14ac:dyDescent="0.3">
      <c r="A58" s="2" t="s">
        <v>6787</v>
      </c>
      <c r="B58" s="2" t="s">
        <v>6788</v>
      </c>
      <c r="C58" s="2" t="s">
        <v>1246</v>
      </c>
      <c r="D58" s="2" t="s">
        <v>8970</v>
      </c>
      <c r="E58" s="2" t="s">
        <v>4375</v>
      </c>
      <c r="F58" s="2" t="s">
        <v>4373</v>
      </c>
    </row>
    <row r="59" spans="1:6" x14ac:dyDescent="0.3">
      <c r="A59" s="2" t="s">
        <v>893</v>
      </c>
      <c r="B59" s="2" t="s">
        <v>5581</v>
      </c>
      <c r="C59" s="2" t="s">
        <v>893</v>
      </c>
      <c r="D59" s="2" t="s">
        <v>8971</v>
      </c>
      <c r="E59" s="3" t="s">
        <v>3736</v>
      </c>
      <c r="F59" s="3" t="s">
        <v>3737</v>
      </c>
    </row>
    <row r="60" spans="1:6" x14ac:dyDescent="0.3">
      <c r="A60" s="2" t="s">
        <v>7106</v>
      </c>
      <c r="B60" s="2" t="s">
        <v>7107</v>
      </c>
      <c r="C60" s="2" t="s">
        <v>417</v>
      </c>
      <c r="D60" s="2" t="s">
        <v>8972</v>
      </c>
      <c r="E60" s="3" t="s">
        <v>3768</v>
      </c>
      <c r="F60" s="3" t="s">
        <v>3769</v>
      </c>
    </row>
    <row r="61" spans="1:6" x14ac:dyDescent="0.3">
      <c r="A61" s="2" t="s">
        <v>6463</v>
      </c>
      <c r="B61" s="2" t="s">
        <v>6464</v>
      </c>
      <c r="C61" s="2" t="s">
        <v>9</v>
      </c>
      <c r="D61" s="2" t="s">
        <v>8973</v>
      </c>
      <c r="E61" s="2" t="s">
        <v>4211</v>
      </c>
      <c r="F61" s="2" t="s">
        <v>4212</v>
      </c>
    </row>
    <row r="62" spans="1:6" x14ac:dyDescent="0.3">
      <c r="A62" s="2" t="s">
        <v>374</v>
      </c>
      <c r="B62" s="2" t="s">
        <v>6057</v>
      </c>
      <c r="C62" s="2" t="s">
        <v>995</v>
      </c>
      <c r="D62" s="2" t="s">
        <v>8974</v>
      </c>
      <c r="E62" s="2" t="s">
        <v>4171</v>
      </c>
      <c r="F62" s="2" t="s">
        <v>4170</v>
      </c>
    </row>
    <row r="63" spans="1:6" x14ac:dyDescent="0.3">
      <c r="A63" s="2" t="s">
        <v>255</v>
      </c>
      <c r="B63" s="2" t="s">
        <v>5699</v>
      </c>
      <c r="C63" s="2" t="s">
        <v>420</v>
      </c>
      <c r="D63" s="2" t="s">
        <v>8975</v>
      </c>
      <c r="E63" s="2" t="s">
        <v>4998</v>
      </c>
      <c r="F63" s="2" t="s">
        <v>4999</v>
      </c>
    </row>
    <row r="64" spans="1:6" x14ac:dyDescent="0.3">
      <c r="A64" s="2" t="s">
        <v>983</v>
      </c>
      <c r="B64" s="2" t="s">
        <v>6053</v>
      </c>
      <c r="C64" s="2" t="s">
        <v>578</v>
      </c>
      <c r="D64" s="2" t="s">
        <v>8976</v>
      </c>
      <c r="E64" s="2" t="s">
        <v>5095</v>
      </c>
      <c r="F64" s="2" t="s">
        <v>5096</v>
      </c>
    </row>
    <row r="65" spans="1:6" x14ac:dyDescent="0.3">
      <c r="A65" s="2" t="s">
        <v>6755</v>
      </c>
      <c r="B65" s="2" t="s">
        <v>6756</v>
      </c>
      <c r="C65" s="2" t="s">
        <v>1237</v>
      </c>
      <c r="D65" s="2" t="s">
        <v>8977</v>
      </c>
      <c r="E65" s="2" t="s">
        <v>5057</v>
      </c>
      <c r="F65" s="2" t="s">
        <v>5056</v>
      </c>
    </row>
    <row r="66" spans="1:6" x14ac:dyDescent="0.3">
      <c r="A66" s="2" t="s">
        <v>7250</v>
      </c>
      <c r="B66" s="2" t="s">
        <v>7251</v>
      </c>
      <c r="C66" s="2" t="s">
        <v>264</v>
      </c>
      <c r="D66" s="2" t="s">
        <v>8978</v>
      </c>
      <c r="E66" s="2" t="s">
        <v>5022</v>
      </c>
      <c r="F66" s="2" t="s">
        <v>5020</v>
      </c>
    </row>
    <row r="67" spans="1:6" x14ac:dyDescent="0.3">
      <c r="A67" s="2" t="s">
        <v>878</v>
      </c>
      <c r="B67" s="2" t="s">
        <v>5774</v>
      </c>
      <c r="C67" s="2" t="s">
        <v>721</v>
      </c>
      <c r="D67" s="2" t="s">
        <v>8979</v>
      </c>
      <c r="E67" s="3" t="s">
        <v>3798</v>
      </c>
      <c r="F67" s="2" t="s">
        <v>3799</v>
      </c>
    </row>
    <row r="68" spans="1:6" x14ac:dyDescent="0.3">
      <c r="A68" s="2" t="s">
        <v>884</v>
      </c>
      <c r="B68" s="2" t="s">
        <v>5910</v>
      </c>
      <c r="C68" s="2" t="s">
        <v>604</v>
      </c>
      <c r="D68" s="2" t="s">
        <v>8980</v>
      </c>
      <c r="E68" s="2" t="s">
        <v>5154</v>
      </c>
      <c r="F68" s="2" t="s">
        <v>5155</v>
      </c>
    </row>
    <row r="69" spans="1:6" x14ac:dyDescent="0.3">
      <c r="A69" s="2" t="s">
        <v>1041</v>
      </c>
      <c r="B69" s="2" t="s">
        <v>5549</v>
      </c>
      <c r="C69" s="2" t="s">
        <v>1041</v>
      </c>
      <c r="D69" s="2" t="s">
        <v>8981</v>
      </c>
      <c r="E69" s="2" t="s">
        <v>4334</v>
      </c>
      <c r="F69" s="2" t="s">
        <v>4335</v>
      </c>
    </row>
    <row r="70" spans="1:6" x14ac:dyDescent="0.3">
      <c r="A70" s="2" t="s">
        <v>944</v>
      </c>
      <c r="B70" s="2" t="s">
        <v>5815</v>
      </c>
      <c r="C70" s="2" t="s">
        <v>698</v>
      </c>
      <c r="D70" s="2" t="s">
        <v>8982</v>
      </c>
      <c r="E70" s="2" t="s">
        <v>4708</v>
      </c>
      <c r="F70" s="2" t="s">
        <v>4709</v>
      </c>
    </row>
    <row r="71" spans="1:6" x14ac:dyDescent="0.3">
      <c r="A71" s="2" t="s">
        <v>6995</v>
      </c>
      <c r="B71" s="2" t="s">
        <v>6996</v>
      </c>
      <c r="C71" s="2" t="s">
        <v>1127</v>
      </c>
      <c r="D71" s="2" t="s">
        <v>8983</v>
      </c>
      <c r="E71" s="2" t="s">
        <v>4960</v>
      </c>
      <c r="F71" s="2" t="s">
        <v>4961</v>
      </c>
    </row>
    <row r="72" spans="1:6" x14ac:dyDescent="0.3">
      <c r="A72" s="2" t="s">
        <v>498</v>
      </c>
      <c r="B72" s="2" t="s">
        <v>5921</v>
      </c>
      <c r="C72" s="2" t="s">
        <v>494</v>
      </c>
      <c r="D72" s="2" t="s">
        <v>8984</v>
      </c>
      <c r="E72" s="2" t="s">
        <v>4899</v>
      </c>
      <c r="F72" s="2" t="s">
        <v>4900</v>
      </c>
    </row>
    <row r="73" spans="1:6" x14ac:dyDescent="0.3">
      <c r="A73" s="2" t="s">
        <v>701</v>
      </c>
      <c r="B73" s="2" t="s">
        <v>5773</v>
      </c>
      <c r="C73" s="2" t="s">
        <v>366</v>
      </c>
      <c r="D73" s="2" t="s">
        <v>8985</v>
      </c>
      <c r="E73" s="2" t="s">
        <v>4722</v>
      </c>
      <c r="F73" s="2" t="s">
        <v>4723</v>
      </c>
    </row>
    <row r="74" spans="1:6" x14ac:dyDescent="0.3">
      <c r="A74" s="2" t="s">
        <v>7290</v>
      </c>
      <c r="B74" s="2" t="s">
        <v>7291</v>
      </c>
      <c r="C74" s="2" t="s">
        <v>316</v>
      </c>
      <c r="D74" s="2" t="s">
        <v>8986</v>
      </c>
      <c r="E74" s="3" t="s">
        <v>3729</v>
      </c>
      <c r="F74" s="3" t="s">
        <v>3730</v>
      </c>
    </row>
    <row r="75" spans="1:6" x14ac:dyDescent="0.3">
      <c r="A75" s="2" t="s">
        <v>1047</v>
      </c>
      <c r="B75" s="2" t="s">
        <v>5911</v>
      </c>
      <c r="C75" s="2" t="s">
        <v>918</v>
      </c>
      <c r="D75" s="2" t="s">
        <v>8987</v>
      </c>
      <c r="E75" s="2" t="s">
        <v>4556</v>
      </c>
      <c r="F75" s="2" t="s">
        <v>4557</v>
      </c>
    </row>
    <row r="76" spans="1:6" x14ac:dyDescent="0.3">
      <c r="C76" s="2" t="s">
        <v>852</v>
      </c>
      <c r="D76" s="2" t="s">
        <v>8988</v>
      </c>
      <c r="E76" s="3" t="s">
        <v>4045</v>
      </c>
      <c r="F76" s="2" t="s">
        <v>4046</v>
      </c>
    </row>
    <row r="77" spans="1:6" x14ac:dyDescent="0.3">
      <c r="A77" s="2" t="s">
        <v>817</v>
      </c>
      <c r="B77" s="2" t="s">
        <v>5547</v>
      </c>
      <c r="C77" s="2" t="s">
        <v>817</v>
      </c>
      <c r="D77" s="2" t="s">
        <v>8989</v>
      </c>
      <c r="E77" s="3" t="s">
        <v>3805</v>
      </c>
      <c r="F77" s="2" t="s">
        <v>3806</v>
      </c>
    </row>
    <row r="78" spans="1:6" x14ac:dyDescent="0.3">
      <c r="A78" s="2" t="s">
        <v>1205</v>
      </c>
      <c r="B78" s="2" t="s">
        <v>5548</v>
      </c>
      <c r="C78" s="2" t="s">
        <v>1205</v>
      </c>
      <c r="D78" s="2" t="s">
        <v>8990</v>
      </c>
      <c r="E78" s="2" t="s">
        <v>4855</v>
      </c>
      <c r="F78" s="2" t="s">
        <v>4856</v>
      </c>
    </row>
    <row r="79" spans="1:6" x14ac:dyDescent="0.3">
      <c r="A79" s="2" t="s">
        <v>6301</v>
      </c>
      <c r="B79" s="2" t="s">
        <v>6302</v>
      </c>
      <c r="C79" s="2" t="s">
        <v>196</v>
      </c>
      <c r="D79" s="2" t="s">
        <v>8991</v>
      </c>
      <c r="E79" s="3" t="s">
        <v>4079</v>
      </c>
      <c r="F79" s="2" t="s">
        <v>4080</v>
      </c>
    </row>
    <row r="80" spans="1:6" x14ac:dyDescent="0.3">
      <c r="A80" s="2" t="s">
        <v>6153</v>
      </c>
      <c r="B80" s="2" t="s">
        <v>6154</v>
      </c>
      <c r="C80" s="2" t="s">
        <v>370</v>
      </c>
      <c r="D80" s="2" t="s">
        <v>8992</v>
      </c>
      <c r="E80" s="2" t="s">
        <v>4482</v>
      </c>
      <c r="F80" s="2" t="s">
        <v>4481</v>
      </c>
    </row>
    <row r="81" spans="1:6" x14ac:dyDescent="0.3">
      <c r="A81" s="2" t="s">
        <v>467</v>
      </c>
      <c r="B81" s="2" t="s">
        <v>5888</v>
      </c>
      <c r="C81" s="2" t="s">
        <v>955</v>
      </c>
      <c r="D81" s="2" t="s">
        <v>8993</v>
      </c>
      <c r="E81" s="2" t="s">
        <v>5070</v>
      </c>
      <c r="F81" s="2" t="s">
        <v>5071</v>
      </c>
    </row>
    <row r="82" spans="1:6" x14ac:dyDescent="0.3">
      <c r="A82" s="2" t="s">
        <v>1184</v>
      </c>
      <c r="B82" s="2" t="s">
        <v>5849</v>
      </c>
      <c r="C82" s="2" t="s">
        <v>1200</v>
      </c>
      <c r="D82" s="2" t="s">
        <v>8994</v>
      </c>
      <c r="E82" s="2" t="s">
        <v>5251</v>
      </c>
      <c r="F82" s="2" t="s">
        <v>5252</v>
      </c>
    </row>
    <row r="83" spans="1:6" x14ac:dyDescent="0.3">
      <c r="A83" s="2" t="s">
        <v>854</v>
      </c>
      <c r="B83" s="2" t="s">
        <v>5715</v>
      </c>
      <c r="C83" s="2" t="s">
        <v>1169</v>
      </c>
      <c r="D83" s="2" t="s">
        <v>8995</v>
      </c>
      <c r="E83" s="3" t="s">
        <v>3767</v>
      </c>
      <c r="F83" s="3" t="s">
        <v>3766</v>
      </c>
    </row>
    <row r="84" spans="1:6" x14ac:dyDescent="0.3">
      <c r="A84" s="2" t="s">
        <v>6091</v>
      </c>
      <c r="B84" s="2" t="s">
        <v>6092</v>
      </c>
      <c r="C84" s="2" t="s">
        <v>1005</v>
      </c>
      <c r="D84" s="2" t="s">
        <v>8996</v>
      </c>
      <c r="E84" s="3" t="s">
        <v>3725</v>
      </c>
      <c r="F84" s="3" t="s">
        <v>3718</v>
      </c>
    </row>
    <row r="85" spans="1:6" x14ac:dyDescent="0.3">
      <c r="A85" s="2" t="s">
        <v>6735</v>
      </c>
      <c r="B85" s="2" t="s">
        <v>6736</v>
      </c>
      <c r="C85" s="2" t="s">
        <v>991</v>
      </c>
      <c r="D85" s="2" t="s">
        <v>8997</v>
      </c>
      <c r="E85" s="3" t="s">
        <v>3867</v>
      </c>
      <c r="F85" s="2" t="s">
        <v>3866</v>
      </c>
    </row>
    <row r="86" spans="1:6" x14ac:dyDescent="0.3">
      <c r="A86" s="2" t="s">
        <v>554</v>
      </c>
      <c r="B86" s="2" t="s">
        <v>5602</v>
      </c>
      <c r="C86" s="2" t="s">
        <v>554</v>
      </c>
      <c r="D86" s="2" t="s">
        <v>8998</v>
      </c>
      <c r="E86" s="3" t="s">
        <v>3958</v>
      </c>
      <c r="F86" s="2" t="s">
        <v>3957</v>
      </c>
    </row>
    <row r="87" spans="1:6" x14ac:dyDescent="0.3">
      <c r="A87" s="2" t="s">
        <v>6449</v>
      </c>
      <c r="B87" s="2" t="s">
        <v>6450</v>
      </c>
      <c r="C87" s="2" t="s">
        <v>997</v>
      </c>
      <c r="D87" s="2" t="s">
        <v>8999</v>
      </c>
      <c r="E87" s="2" t="s">
        <v>5195</v>
      </c>
      <c r="F87" s="2" t="s">
        <v>5196</v>
      </c>
    </row>
    <row r="88" spans="1:6" x14ac:dyDescent="0.3">
      <c r="A88" s="2" t="s">
        <v>618</v>
      </c>
      <c r="B88" s="2" t="s">
        <v>5592</v>
      </c>
      <c r="C88" s="2" t="s">
        <v>618</v>
      </c>
      <c r="D88" s="2" t="s">
        <v>9000</v>
      </c>
      <c r="E88" s="2" t="s">
        <v>4692</v>
      </c>
      <c r="F88" s="2" t="s">
        <v>4691</v>
      </c>
    </row>
    <row r="89" spans="1:6" x14ac:dyDescent="0.3">
      <c r="C89" s="2" t="s">
        <v>252</v>
      </c>
      <c r="D89" s="2" t="s">
        <v>9001</v>
      </c>
      <c r="E89" s="2" t="s">
        <v>4152</v>
      </c>
      <c r="F89" s="2" t="s">
        <v>4153</v>
      </c>
    </row>
    <row r="90" spans="1:6" x14ac:dyDescent="0.3">
      <c r="A90" s="2" t="s">
        <v>6845</v>
      </c>
      <c r="B90" s="2" t="s">
        <v>6846</v>
      </c>
      <c r="C90" s="2" t="s">
        <v>1171</v>
      </c>
      <c r="D90" s="2" t="s">
        <v>9002</v>
      </c>
      <c r="E90" s="2" t="s">
        <v>5180</v>
      </c>
      <c r="F90" s="2" t="s">
        <v>5181</v>
      </c>
    </row>
    <row r="91" spans="1:6" x14ac:dyDescent="0.3">
      <c r="A91" s="2" t="s">
        <v>30</v>
      </c>
      <c r="B91" s="2" t="s">
        <v>5722</v>
      </c>
      <c r="C91" s="2" t="s">
        <v>737</v>
      </c>
      <c r="D91" s="2" t="s">
        <v>9003</v>
      </c>
      <c r="E91" s="3" t="s">
        <v>3942</v>
      </c>
      <c r="F91" s="2" t="s">
        <v>3943</v>
      </c>
    </row>
    <row r="92" spans="1:6" x14ac:dyDescent="0.3">
      <c r="A92" s="2" t="s">
        <v>6355</v>
      </c>
      <c r="B92" s="2" t="s">
        <v>6356</v>
      </c>
      <c r="C92" s="2" t="s">
        <v>1168</v>
      </c>
      <c r="D92" s="2" t="s">
        <v>9004</v>
      </c>
      <c r="E92" s="3" t="s">
        <v>3839</v>
      </c>
      <c r="F92" s="2" t="s">
        <v>3840</v>
      </c>
    </row>
    <row r="93" spans="1:6" x14ac:dyDescent="0.3">
      <c r="A93" s="2" t="s">
        <v>7454</v>
      </c>
      <c r="B93" s="2" t="s">
        <v>7455</v>
      </c>
      <c r="C93" s="2" t="s">
        <v>912</v>
      </c>
      <c r="D93" s="2" t="s">
        <v>9005</v>
      </c>
      <c r="E93" s="2" t="s">
        <v>5121</v>
      </c>
      <c r="F93" s="2" t="s">
        <v>5122</v>
      </c>
    </row>
    <row r="94" spans="1:6" x14ac:dyDescent="0.3">
      <c r="A94" s="2" t="s">
        <v>871</v>
      </c>
      <c r="B94" s="2" t="s">
        <v>6005</v>
      </c>
      <c r="C94" s="2" t="s">
        <v>1287</v>
      </c>
      <c r="D94" s="2" t="s">
        <v>9006</v>
      </c>
      <c r="E94" s="2" t="s">
        <v>5161</v>
      </c>
      <c r="F94" s="2" t="s">
        <v>5162</v>
      </c>
    </row>
    <row r="95" spans="1:6" x14ac:dyDescent="0.3">
      <c r="A95" s="2" t="s">
        <v>6879</v>
      </c>
      <c r="B95" s="2" t="s">
        <v>6880</v>
      </c>
      <c r="C95" s="2" t="s">
        <v>839</v>
      </c>
      <c r="D95" s="2" t="s">
        <v>9007</v>
      </c>
      <c r="E95" s="3" t="s">
        <v>3776</v>
      </c>
      <c r="F95" s="3" t="s">
        <v>3771</v>
      </c>
    </row>
    <row r="96" spans="1:6" x14ac:dyDescent="0.3">
      <c r="A96" s="2" t="s">
        <v>6789</v>
      </c>
      <c r="B96" s="2" t="s">
        <v>6790</v>
      </c>
      <c r="C96" s="2" t="s">
        <v>948</v>
      </c>
      <c r="D96" s="2" t="s">
        <v>9008</v>
      </c>
      <c r="E96" s="2" t="s">
        <v>5175</v>
      </c>
      <c r="F96" s="2" t="s">
        <v>5176</v>
      </c>
    </row>
    <row r="97" spans="1:6" x14ac:dyDescent="0.3">
      <c r="A97" s="2" t="s">
        <v>523</v>
      </c>
      <c r="B97" s="2" t="s">
        <v>5568</v>
      </c>
      <c r="C97" s="2" t="s">
        <v>523</v>
      </c>
      <c r="D97" s="2" t="s">
        <v>9009</v>
      </c>
      <c r="E97" s="3" t="s">
        <v>3792</v>
      </c>
      <c r="F97" s="3" t="s">
        <v>3793</v>
      </c>
    </row>
    <row r="98" spans="1:6" x14ac:dyDescent="0.3">
      <c r="A98" s="2" t="s">
        <v>1135</v>
      </c>
      <c r="B98" s="2" t="s">
        <v>5690</v>
      </c>
      <c r="C98" s="2" t="s">
        <v>853</v>
      </c>
      <c r="D98" s="2" t="s">
        <v>9010</v>
      </c>
      <c r="E98" s="3" t="s">
        <v>3759</v>
      </c>
      <c r="F98" s="3" t="s">
        <v>3760</v>
      </c>
    </row>
    <row r="99" spans="1:6" x14ac:dyDescent="0.3">
      <c r="A99" s="2" t="s">
        <v>6923</v>
      </c>
      <c r="B99" s="2" t="s">
        <v>6924</v>
      </c>
      <c r="C99" s="2" t="s">
        <v>363</v>
      </c>
      <c r="D99" s="2" t="s">
        <v>9011</v>
      </c>
      <c r="E99" s="3" t="s">
        <v>3881</v>
      </c>
      <c r="F99" s="2" t="s">
        <v>3880</v>
      </c>
    </row>
    <row r="100" spans="1:6" x14ac:dyDescent="0.3">
      <c r="A100" s="2" t="s">
        <v>1138</v>
      </c>
      <c r="B100" s="2" t="s">
        <v>5988</v>
      </c>
      <c r="C100" s="5" t="s">
        <v>5487</v>
      </c>
      <c r="D100" s="2" t="s">
        <v>9012</v>
      </c>
      <c r="E100" s="2" t="s">
        <v>5034</v>
      </c>
      <c r="F100" s="2" t="s">
        <v>5033</v>
      </c>
    </row>
    <row r="101" spans="1:6" x14ac:dyDescent="0.3">
      <c r="A101" s="2" t="s">
        <v>6377</v>
      </c>
      <c r="B101" s="2" t="s">
        <v>6378</v>
      </c>
      <c r="C101" s="2" t="s">
        <v>823</v>
      </c>
      <c r="D101" s="2" t="s">
        <v>9013</v>
      </c>
      <c r="E101" s="2" t="s">
        <v>4500</v>
      </c>
      <c r="F101" s="2" t="s">
        <v>4501</v>
      </c>
    </row>
    <row r="102" spans="1:6" x14ac:dyDescent="0.3">
      <c r="A102" s="2" t="s">
        <v>942</v>
      </c>
      <c r="B102" s="2" t="s">
        <v>5516</v>
      </c>
      <c r="C102" s="2" t="s">
        <v>942</v>
      </c>
      <c r="D102" s="2" t="s">
        <v>9014</v>
      </c>
      <c r="E102" s="2" t="s">
        <v>4224</v>
      </c>
      <c r="F102" s="2" t="s">
        <v>4225</v>
      </c>
    </row>
    <row r="103" spans="1:6" x14ac:dyDescent="0.3">
      <c r="A103" s="2" t="s">
        <v>984</v>
      </c>
      <c r="B103" s="2" t="s">
        <v>5905</v>
      </c>
      <c r="C103" s="2" t="s">
        <v>1114</v>
      </c>
      <c r="D103" s="2" t="s">
        <v>9015</v>
      </c>
      <c r="E103" s="2" t="s">
        <v>4190</v>
      </c>
      <c r="F103" s="2" t="s">
        <v>4191</v>
      </c>
    </row>
    <row r="104" spans="1:6" x14ac:dyDescent="0.3">
      <c r="A104" s="2" t="s">
        <v>7042</v>
      </c>
      <c r="B104" s="2" t="s">
        <v>7043</v>
      </c>
      <c r="C104" s="2" t="s">
        <v>580</v>
      </c>
      <c r="D104" s="2" t="s">
        <v>9016</v>
      </c>
      <c r="E104" s="3" t="s">
        <v>4113</v>
      </c>
      <c r="F104" s="2" t="s">
        <v>4114</v>
      </c>
    </row>
    <row r="105" spans="1:6" x14ac:dyDescent="0.3">
      <c r="A105" s="2" t="s">
        <v>7000</v>
      </c>
      <c r="B105" s="2" t="s">
        <v>7001</v>
      </c>
      <c r="C105" s="2" t="s">
        <v>1062</v>
      </c>
      <c r="D105" s="2" t="s">
        <v>9017</v>
      </c>
      <c r="E105" s="2" t="s">
        <v>4192</v>
      </c>
      <c r="F105" s="2" t="s">
        <v>4193</v>
      </c>
    </row>
    <row r="106" spans="1:6" x14ac:dyDescent="0.3">
      <c r="A106" s="2" t="s">
        <v>1289</v>
      </c>
      <c r="B106" s="2" t="s">
        <v>5507</v>
      </c>
      <c r="C106" s="2" t="s">
        <v>1289</v>
      </c>
      <c r="D106" s="2" t="s">
        <v>9018</v>
      </c>
      <c r="E106" s="2" t="s">
        <v>4824</v>
      </c>
      <c r="F106" s="2" t="s">
        <v>4825</v>
      </c>
    </row>
    <row r="107" spans="1:6" x14ac:dyDescent="0.3">
      <c r="A107" s="2" t="s">
        <v>7284</v>
      </c>
      <c r="B107" s="2" t="s">
        <v>7285</v>
      </c>
      <c r="C107" s="2" t="s">
        <v>863</v>
      </c>
      <c r="D107" s="2" t="s">
        <v>9019</v>
      </c>
      <c r="E107" s="3" t="s">
        <v>3849</v>
      </c>
      <c r="F107" s="2" t="s">
        <v>3850</v>
      </c>
    </row>
    <row r="108" spans="1:6" x14ac:dyDescent="0.3">
      <c r="A108" s="2" t="s">
        <v>6101</v>
      </c>
      <c r="B108" s="2" t="s">
        <v>6102</v>
      </c>
      <c r="C108" s="2" t="s">
        <v>1271</v>
      </c>
      <c r="D108" s="2" t="s">
        <v>9020</v>
      </c>
      <c r="E108" s="2" t="s">
        <v>4519</v>
      </c>
      <c r="F108" s="2" t="s">
        <v>4520</v>
      </c>
    </row>
    <row r="109" spans="1:6" x14ac:dyDescent="0.3">
      <c r="A109" s="2" t="s">
        <v>6085</v>
      </c>
      <c r="B109" s="2" t="s">
        <v>6086</v>
      </c>
      <c r="C109" s="2" t="s">
        <v>1103</v>
      </c>
      <c r="D109" s="2" t="s">
        <v>9021</v>
      </c>
      <c r="E109" s="3" t="s">
        <v>3855</v>
      </c>
      <c r="F109" s="2" t="s">
        <v>3856</v>
      </c>
    </row>
    <row r="110" spans="1:6" x14ac:dyDescent="0.3">
      <c r="A110" s="2" t="s">
        <v>6129</v>
      </c>
      <c r="B110" s="2" t="s">
        <v>6130</v>
      </c>
      <c r="C110" s="2" t="s">
        <v>998</v>
      </c>
      <c r="D110" s="2" t="s">
        <v>9022</v>
      </c>
      <c r="E110" s="2" t="s">
        <v>4249</v>
      </c>
      <c r="F110" s="2" t="s">
        <v>4248</v>
      </c>
    </row>
    <row r="111" spans="1:6" x14ac:dyDescent="0.3">
      <c r="A111" s="2" t="s">
        <v>660</v>
      </c>
      <c r="B111" s="2" t="s">
        <v>5924</v>
      </c>
      <c r="C111" s="2" t="s">
        <v>570</v>
      </c>
      <c r="D111" s="2" t="s">
        <v>9023</v>
      </c>
      <c r="E111" s="3" t="s">
        <v>3775</v>
      </c>
      <c r="F111" s="3" t="s">
        <v>3771</v>
      </c>
    </row>
    <row r="112" spans="1:6" x14ac:dyDescent="0.3">
      <c r="A112" s="2" t="s">
        <v>512</v>
      </c>
      <c r="B112" s="2" t="s">
        <v>5708</v>
      </c>
      <c r="C112" s="2" t="s">
        <v>136</v>
      </c>
      <c r="D112" s="2" t="s">
        <v>9024</v>
      </c>
      <c r="E112" s="2" t="s">
        <v>5108</v>
      </c>
      <c r="F112" s="2" t="s">
        <v>5109</v>
      </c>
    </row>
    <row r="113" spans="1:6" x14ac:dyDescent="0.3">
      <c r="A113" s="2" t="s">
        <v>6291</v>
      </c>
      <c r="B113" s="2" t="s">
        <v>6292</v>
      </c>
      <c r="C113" s="2" t="s">
        <v>422</v>
      </c>
      <c r="D113" s="2" t="s">
        <v>9025</v>
      </c>
      <c r="E113" s="2" t="s">
        <v>5142</v>
      </c>
      <c r="F113" s="2" t="s">
        <v>5143</v>
      </c>
    </row>
    <row r="114" spans="1:6" x14ac:dyDescent="0.3">
      <c r="A114" s="2" t="s">
        <v>758</v>
      </c>
      <c r="B114" s="2" t="s">
        <v>5934</v>
      </c>
      <c r="C114" s="2" t="s">
        <v>953</v>
      </c>
      <c r="D114" s="2" t="s">
        <v>9026</v>
      </c>
      <c r="E114" s="2" t="s">
        <v>4506</v>
      </c>
      <c r="F114" s="2" t="s">
        <v>4505</v>
      </c>
    </row>
    <row r="115" spans="1:6" x14ac:dyDescent="0.3">
      <c r="A115" s="2" t="s">
        <v>6353</v>
      </c>
      <c r="B115" s="2" t="s">
        <v>6354</v>
      </c>
      <c r="C115" s="2" t="s">
        <v>663</v>
      </c>
      <c r="D115" s="2" t="s">
        <v>9027</v>
      </c>
      <c r="E115" s="3" t="s">
        <v>3735</v>
      </c>
      <c r="F115" s="3" t="s">
        <v>3734</v>
      </c>
    </row>
    <row r="116" spans="1:6" x14ac:dyDescent="0.3">
      <c r="A116" s="2" t="s">
        <v>7170</v>
      </c>
      <c r="B116" s="2" t="s">
        <v>7171</v>
      </c>
      <c r="C116" s="2" t="s">
        <v>904</v>
      </c>
      <c r="D116" s="2" t="s">
        <v>9028</v>
      </c>
      <c r="E116" s="3" t="s">
        <v>3819</v>
      </c>
      <c r="F116" s="2" t="s">
        <v>3820</v>
      </c>
    </row>
    <row r="117" spans="1:6" x14ac:dyDescent="0.3">
      <c r="A117" s="2" t="s">
        <v>665</v>
      </c>
      <c r="B117" s="2" t="s">
        <v>6009</v>
      </c>
      <c r="C117" s="2" t="s">
        <v>180</v>
      </c>
      <c r="D117" s="2" t="s">
        <v>9029</v>
      </c>
      <c r="E117" s="2" t="s">
        <v>4421</v>
      </c>
      <c r="F117" s="2" t="s">
        <v>4422</v>
      </c>
    </row>
    <row r="118" spans="1:6" x14ac:dyDescent="0.3">
      <c r="A118" s="2" t="s">
        <v>7166</v>
      </c>
      <c r="B118" s="2" t="s">
        <v>7167</v>
      </c>
      <c r="C118" s="2" t="s">
        <v>845</v>
      </c>
      <c r="D118" s="2" t="s">
        <v>9030</v>
      </c>
      <c r="E118" s="3" t="s">
        <v>4111</v>
      </c>
      <c r="F118" s="2" t="s">
        <v>4112</v>
      </c>
    </row>
    <row r="119" spans="1:6" x14ac:dyDescent="0.3">
      <c r="A119" s="2" t="s">
        <v>7400</v>
      </c>
      <c r="B119" s="2" t="s">
        <v>7401</v>
      </c>
      <c r="C119" s="2" t="s">
        <v>861</v>
      </c>
      <c r="D119" s="2" t="s">
        <v>9031</v>
      </c>
      <c r="E119" s="2" t="s">
        <v>4281</v>
      </c>
      <c r="F119" s="2" t="s">
        <v>4282</v>
      </c>
    </row>
    <row r="120" spans="1:6" x14ac:dyDescent="0.3">
      <c r="C120" s="2" t="s">
        <v>1255</v>
      </c>
      <c r="D120" s="2" t="s">
        <v>9032</v>
      </c>
      <c r="E120" s="2" t="s">
        <v>4997</v>
      </c>
      <c r="F120" s="2" t="s">
        <v>4995</v>
      </c>
    </row>
    <row r="121" spans="1:6" x14ac:dyDescent="0.3">
      <c r="A121" s="2" t="s">
        <v>7168</v>
      </c>
      <c r="B121" s="2" t="s">
        <v>7169</v>
      </c>
      <c r="C121" s="2" t="s">
        <v>916</v>
      </c>
      <c r="D121" s="2" t="s">
        <v>9033</v>
      </c>
      <c r="E121" s="3" t="s">
        <v>3898</v>
      </c>
      <c r="F121" s="2" t="s">
        <v>3899</v>
      </c>
    </row>
    <row r="122" spans="1:6" x14ac:dyDescent="0.3">
      <c r="A122" s="2" t="s">
        <v>6231</v>
      </c>
      <c r="B122" s="2" t="s">
        <v>6232</v>
      </c>
      <c r="C122" s="2" t="s">
        <v>1142</v>
      </c>
      <c r="D122" s="2" t="s">
        <v>9034</v>
      </c>
      <c r="E122" s="3" t="s">
        <v>3809</v>
      </c>
      <c r="F122" s="2" t="s">
        <v>3806</v>
      </c>
    </row>
    <row r="123" spans="1:6" x14ac:dyDescent="0.3">
      <c r="A123" s="2" t="s">
        <v>781</v>
      </c>
      <c r="B123" s="2" t="s">
        <v>5952</v>
      </c>
      <c r="C123" s="2" t="s">
        <v>726</v>
      </c>
      <c r="D123" s="2" t="s">
        <v>9035</v>
      </c>
      <c r="E123" s="2" t="s">
        <v>4349</v>
      </c>
      <c r="F123" s="2" t="s">
        <v>4350</v>
      </c>
    </row>
    <row r="124" spans="1:6" x14ac:dyDescent="0.3">
      <c r="A124" s="2" t="s">
        <v>22</v>
      </c>
      <c r="B124" s="2" t="s">
        <v>5947</v>
      </c>
      <c r="C124" s="2" t="s">
        <v>947</v>
      </c>
      <c r="D124" s="2" t="s">
        <v>9036</v>
      </c>
      <c r="E124" s="2" t="s">
        <v>4851</v>
      </c>
      <c r="F124" s="2" t="s">
        <v>4852</v>
      </c>
    </row>
    <row r="125" spans="1:6" x14ac:dyDescent="0.3">
      <c r="A125" s="2" t="s">
        <v>7472</v>
      </c>
      <c r="B125" s="2" t="s">
        <v>7473</v>
      </c>
      <c r="C125" s="2" t="s">
        <v>653</v>
      </c>
      <c r="D125" s="2" t="s">
        <v>9037</v>
      </c>
      <c r="E125" s="2" t="s">
        <v>4772</v>
      </c>
      <c r="F125" s="2" t="s">
        <v>4773</v>
      </c>
    </row>
    <row r="126" spans="1:6" x14ac:dyDescent="0.3">
      <c r="A126" s="2" t="s">
        <v>6313</v>
      </c>
      <c r="B126" s="2" t="s">
        <v>6314</v>
      </c>
      <c r="C126" s="2" t="s">
        <v>1016</v>
      </c>
      <c r="D126" s="2" t="s">
        <v>9038</v>
      </c>
      <c r="E126" s="3" t="s">
        <v>3726</v>
      </c>
      <c r="F126" s="3" t="s">
        <v>3718</v>
      </c>
    </row>
    <row r="127" spans="1:6" x14ac:dyDescent="0.3">
      <c r="A127" s="2" t="s">
        <v>6775</v>
      </c>
      <c r="B127" s="2" t="s">
        <v>6776</v>
      </c>
      <c r="C127" s="2" t="s">
        <v>1187</v>
      </c>
      <c r="D127" s="2" t="s">
        <v>9039</v>
      </c>
      <c r="E127" s="3" t="s">
        <v>3832</v>
      </c>
      <c r="F127" s="2" t="s">
        <v>3829</v>
      </c>
    </row>
    <row r="128" spans="1:6" x14ac:dyDescent="0.3">
      <c r="A128" s="2" t="s">
        <v>6667</v>
      </c>
      <c r="B128" s="2" t="s">
        <v>6668</v>
      </c>
      <c r="C128" s="2" t="s">
        <v>898</v>
      </c>
      <c r="D128" s="2" t="s">
        <v>9040</v>
      </c>
      <c r="E128" s="2" t="s">
        <v>4583</v>
      </c>
      <c r="F128" s="2" t="s">
        <v>4582</v>
      </c>
    </row>
    <row r="129" spans="1:6" x14ac:dyDescent="0.3">
      <c r="A129" s="2" t="s">
        <v>7474</v>
      </c>
      <c r="B129" s="2" t="s">
        <v>7475</v>
      </c>
      <c r="C129" s="2" t="s">
        <v>1188</v>
      </c>
      <c r="D129" s="2" t="s">
        <v>9041</v>
      </c>
      <c r="E129" s="2" t="s">
        <v>5219</v>
      </c>
      <c r="F129" s="2" t="s">
        <v>5220</v>
      </c>
    </row>
    <row r="130" spans="1:6" x14ac:dyDescent="0.3">
      <c r="A130" s="2" t="s">
        <v>764</v>
      </c>
      <c r="B130" s="2" t="s">
        <v>5751</v>
      </c>
      <c r="C130" s="2" t="s">
        <v>643</v>
      </c>
      <c r="D130" s="2" t="s">
        <v>9042</v>
      </c>
      <c r="E130" s="3" t="s">
        <v>4060</v>
      </c>
      <c r="F130" s="2" t="s">
        <v>4061</v>
      </c>
    </row>
    <row r="131" spans="1:6" x14ac:dyDescent="0.3">
      <c r="C131" s="2" t="s">
        <v>771</v>
      </c>
      <c r="D131" s="2" t="s">
        <v>9043</v>
      </c>
      <c r="E131" s="3" t="s">
        <v>3808</v>
      </c>
      <c r="F131" s="2" t="s">
        <v>3806</v>
      </c>
    </row>
    <row r="132" spans="1:6" x14ac:dyDescent="0.3">
      <c r="A132" s="2" t="s">
        <v>7252</v>
      </c>
      <c r="B132" s="2" t="s">
        <v>7253</v>
      </c>
      <c r="C132" s="2" t="s">
        <v>102</v>
      </c>
      <c r="D132" s="2" t="s">
        <v>9044</v>
      </c>
      <c r="E132" s="2" t="s">
        <v>4484</v>
      </c>
      <c r="F132" s="2" t="s">
        <v>4485</v>
      </c>
    </row>
    <row r="133" spans="1:6" x14ac:dyDescent="0.3">
      <c r="A133" s="2" t="s">
        <v>838</v>
      </c>
      <c r="B133" s="2" t="s">
        <v>5957</v>
      </c>
      <c r="C133" s="2" t="s">
        <v>901</v>
      </c>
      <c r="D133" s="2" t="s">
        <v>9045</v>
      </c>
      <c r="E133" s="2" t="s">
        <v>4389</v>
      </c>
      <c r="F133" s="2" t="s">
        <v>4390</v>
      </c>
    </row>
    <row r="134" spans="1:6" x14ac:dyDescent="0.3">
      <c r="A134" s="2" t="s">
        <v>1139</v>
      </c>
      <c r="B134" s="2" t="s">
        <v>6018</v>
      </c>
      <c r="C134" s="2" t="s">
        <v>666</v>
      </c>
      <c r="D134" s="2" t="s">
        <v>9046</v>
      </c>
      <c r="E134" s="3" t="s">
        <v>3931</v>
      </c>
      <c r="F134" s="2" t="s">
        <v>3929</v>
      </c>
    </row>
    <row r="135" spans="1:6" x14ac:dyDescent="0.3">
      <c r="A135" s="2" t="s">
        <v>1203</v>
      </c>
      <c r="B135" s="2" t="s">
        <v>6045</v>
      </c>
      <c r="C135" s="2" t="s">
        <v>894</v>
      </c>
      <c r="D135" s="2" t="s">
        <v>9047</v>
      </c>
      <c r="E135" s="2" t="s">
        <v>5239</v>
      </c>
      <c r="F135" s="2" t="s">
        <v>5240</v>
      </c>
    </row>
    <row r="136" spans="1:6" x14ac:dyDescent="0.3">
      <c r="A136" s="2" t="s">
        <v>888</v>
      </c>
      <c r="B136" s="2" t="s">
        <v>5996</v>
      </c>
      <c r="C136" s="2" t="s">
        <v>1117</v>
      </c>
      <c r="D136" s="2" t="s">
        <v>9048</v>
      </c>
      <c r="E136" s="2" t="s">
        <v>4781</v>
      </c>
      <c r="F136" s="2" t="s">
        <v>4782</v>
      </c>
    </row>
    <row r="137" spans="1:6" x14ac:dyDescent="0.3">
      <c r="A137" s="2" t="s">
        <v>7078</v>
      </c>
      <c r="B137" s="2" t="s">
        <v>7079</v>
      </c>
      <c r="C137" s="2" t="s">
        <v>919</v>
      </c>
      <c r="D137" s="2" t="s">
        <v>9049</v>
      </c>
      <c r="E137" s="2" t="s">
        <v>5212</v>
      </c>
      <c r="F137" s="2" t="s">
        <v>5213</v>
      </c>
    </row>
    <row r="138" spans="1:6" x14ac:dyDescent="0.3">
      <c r="A138" s="2" t="s">
        <v>6285</v>
      </c>
      <c r="B138" s="2" t="s">
        <v>6286</v>
      </c>
      <c r="C138" s="2" t="s">
        <v>1266</v>
      </c>
      <c r="D138" s="2" t="s">
        <v>9050</v>
      </c>
      <c r="E138" s="3" t="s">
        <v>3715</v>
      </c>
      <c r="F138" s="3" t="s">
        <v>3712</v>
      </c>
    </row>
    <row r="139" spans="1:6" x14ac:dyDescent="0.3">
      <c r="A139" s="2" t="s">
        <v>540</v>
      </c>
      <c r="B139" s="2" t="s">
        <v>5606</v>
      </c>
      <c r="C139" s="2" t="s">
        <v>540</v>
      </c>
      <c r="D139" s="2" t="s">
        <v>9051</v>
      </c>
      <c r="E139" s="3" t="s">
        <v>4107</v>
      </c>
      <c r="F139" s="2" t="s">
        <v>4105</v>
      </c>
    </row>
    <row r="140" spans="1:6" x14ac:dyDescent="0.3">
      <c r="A140" s="2" t="s">
        <v>1123</v>
      </c>
      <c r="B140" s="2" t="s">
        <v>5816</v>
      </c>
      <c r="C140" s="2" t="s">
        <v>710</v>
      </c>
      <c r="D140" s="2" t="s">
        <v>9052</v>
      </c>
      <c r="E140" s="3" t="s">
        <v>3904</v>
      </c>
      <c r="F140" s="2" t="s">
        <v>3905</v>
      </c>
    </row>
    <row r="141" spans="1:6" x14ac:dyDescent="0.3">
      <c r="A141" s="2" t="s">
        <v>190</v>
      </c>
      <c r="B141" s="2" t="s">
        <v>5806</v>
      </c>
      <c r="C141" s="2" t="s">
        <v>753</v>
      </c>
      <c r="D141" s="2" t="s">
        <v>9053</v>
      </c>
      <c r="E141" s="3" t="s">
        <v>3758</v>
      </c>
      <c r="F141" s="3" t="s">
        <v>3753</v>
      </c>
    </row>
    <row r="142" spans="1:6" x14ac:dyDescent="0.3">
      <c r="A142" s="2" t="s">
        <v>6535</v>
      </c>
      <c r="B142" s="2" t="s">
        <v>6536</v>
      </c>
      <c r="C142" s="2" t="s">
        <v>64</v>
      </c>
      <c r="D142" s="2" t="s">
        <v>9054</v>
      </c>
      <c r="E142" s="2" t="s">
        <v>4986</v>
      </c>
      <c r="F142" s="2" t="s">
        <v>4987</v>
      </c>
    </row>
    <row r="143" spans="1:6" x14ac:dyDescent="0.3">
      <c r="A143" s="2" t="s">
        <v>6203</v>
      </c>
      <c r="B143" s="2" t="s">
        <v>6204</v>
      </c>
      <c r="C143" s="2" t="s">
        <v>35</v>
      </c>
      <c r="D143" s="2" t="s">
        <v>9055</v>
      </c>
      <c r="E143" s="3" t="s">
        <v>3824</v>
      </c>
      <c r="F143" s="2" t="s">
        <v>3825</v>
      </c>
    </row>
    <row r="144" spans="1:6" x14ac:dyDescent="0.3">
      <c r="A144" s="2" t="s">
        <v>782</v>
      </c>
      <c r="B144" s="2" t="s">
        <v>6038</v>
      </c>
      <c r="C144" s="2" t="s">
        <v>877</v>
      </c>
      <c r="D144" s="2" t="s">
        <v>9056</v>
      </c>
      <c r="E144" s="2" t="s">
        <v>4794</v>
      </c>
      <c r="F144" s="2" t="s">
        <v>4795</v>
      </c>
    </row>
    <row r="145" spans="1:6" x14ac:dyDescent="0.3">
      <c r="A145" s="2" t="s">
        <v>6711</v>
      </c>
      <c r="B145" s="2" t="s">
        <v>6712</v>
      </c>
      <c r="C145" s="2" t="s">
        <v>1147</v>
      </c>
      <c r="D145" s="2" t="s">
        <v>9057</v>
      </c>
      <c r="E145" s="2" t="s">
        <v>4554</v>
      </c>
      <c r="F145" s="2" t="s">
        <v>4555</v>
      </c>
    </row>
    <row r="146" spans="1:6" x14ac:dyDescent="0.3">
      <c r="A146" s="2" t="s">
        <v>7094</v>
      </c>
      <c r="B146" s="2" t="s">
        <v>7095</v>
      </c>
      <c r="C146" s="2" t="s">
        <v>1140</v>
      </c>
      <c r="D146" s="2" t="s">
        <v>9058</v>
      </c>
      <c r="E146" s="3" t="s">
        <v>3743</v>
      </c>
      <c r="F146" s="3" t="s">
        <v>3739</v>
      </c>
    </row>
    <row r="147" spans="1:6" x14ac:dyDescent="0.3">
      <c r="A147" s="2" t="s">
        <v>6505</v>
      </c>
      <c r="B147" s="2" t="s">
        <v>6506</v>
      </c>
      <c r="C147" s="2" t="s">
        <v>453</v>
      </c>
      <c r="D147" s="2" t="s">
        <v>9059</v>
      </c>
      <c r="E147" s="2" t="s">
        <v>4167</v>
      </c>
      <c r="F147" s="2" t="s">
        <v>4168</v>
      </c>
    </row>
    <row r="148" spans="1:6" x14ac:dyDescent="0.3">
      <c r="A148" s="2" t="s">
        <v>5734</v>
      </c>
      <c r="B148" s="2" t="s">
        <v>5733</v>
      </c>
      <c r="C148" s="2" t="s">
        <v>837</v>
      </c>
      <c r="D148" s="2" t="s">
        <v>9060</v>
      </c>
      <c r="E148" s="2" t="s">
        <v>4734</v>
      </c>
      <c r="F148" s="2" t="s">
        <v>4735</v>
      </c>
    </row>
    <row r="149" spans="1:6" x14ac:dyDescent="0.3">
      <c r="A149" s="2" t="s">
        <v>7138</v>
      </c>
      <c r="B149" s="2" t="s">
        <v>7139</v>
      </c>
      <c r="C149" s="2" t="s">
        <v>689</v>
      </c>
      <c r="D149" s="2" t="s">
        <v>9061</v>
      </c>
      <c r="E149" s="3" t="s">
        <v>4007</v>
      </c>
      <c r="F149" s="2" t="s">
        <v>4008</v>
      </c>
    </row>
    <row r="150" spans="1:6" x14ac:dyDescent="0.3">
      <c r="A150" s="2" t="s">
        <v>7362</v>
      </c>
      <c r="B150" s="2" t="s">
        <v>7363</v>
      </c>
      <c r="C150" s="2" t="s">
        <v>1134</v>
      </c>
      <c r="D150" s="2" t="s">
        <v>9062</v>
      </c>
      <c r="E150" s="2" t="s">
        <v>4622</v>
      </c>
      <c r="F150" s="2" t="s">
        <v>4623</v>
      </c>
    </row>
    <row r="151" spans="1:6" x14ac:dyDescent="0.3">
      <c r="A151" s="2" t="s">
        <v>825</v>
      </c>
      <c r="B151" s="2" t="s">
        <v>6019</v>
      </c>
      <c r="C151" s="2" t="s">
        <v>871</v>
      </c>
      <c r="D151" s="2" t="s">
        <v>9063</v>
      </c>
      <c r="E151" s="3" t="s">
        <v>3772</v>
      </c>
      <c r="F151" s="3" t="s">
        <v>3771</v>
      </c>
    </row>
    <row r="152" spans="1:6" x14ac:dyDescent="0.3">
      <c r="A152" s="2" t="s">
        <v>6617</v>
      </c>
      <c r="B152" s="2" t="s">
        <v>6618</v>
      </c>
      <c r="C152" s="2" t="s">
        <v>1150</v>
      </c>
      <c r="D152" s="2" t="s">
        <v>9064</v>
      </c>
      <c r="E152" s="3" t="s">
        <v>4059</v>
      </c>
      <c r="F152" s="2" t="s">
        <v>4058</v>
      </c>
    </row>
    <row r="153" spans="1:6" x14ac:dyDescent="0.3">
      <c r="A153" s="2" t="s">
        <v>7120</v>
      </c>
      <c r="B153" s="2" t="s">
        <v>7121</v>
      </c>
      <c r="C153" s="2" t="s">
        <v>928</v>
      </c>
      <c r="D153" s="2" t="s">
        <v>9065</v>
      </c>
      <c r="E153" s="3" t="s">
        <v>3777</v>
      </c>
      <c r="F153" s="3" t="s">
        <v>3771</v>
      </c>
    </row>
    <row r="154" spans="1:6" x14ac:dyDescent="0.3">
      <c r="C154" s="2" t="s">
        <v>949</v>
      </c>
      <c r="D154" s="2" t="s">
        <v>9066</v>
      </c>
      <c r="E154" s="2" t="s">
        <v>4194</v>
      </c>
      <c r="F154" s="2" t="s">
        <v>4193</v>
      </c>
    </row>
    <row r="155" spans="1:6" x14ac:dyDescent="0.3">
      <c r="A155" s="2" t="s">
        <v>7116</v>
      </c>
      <c r="B155" s="2" t="s">
        <v>7117</v>
      </c>
      <c r="C155" s="2" t="s">
        <v>1018</v>
      </c>
      <c r="D155" s="2" t="s">
        <v>9067</v>
      </c>
      <c r="E155" s="3" t="s">
        <v>3959</v>
      </c>
      <c r="F155" s="2" t="s">
        <v>3960</v>
      </c>
    </row>
    <row r="156" spans="1:6" x14ac:dyDescent="0.3">
      <c r="A156" s="2" t="s">
        <v>6827</v>
      </c>
      <c r="B156" s="2" t="s">
        <v>6828</v>
      </c>
      <c r="C156" s="2" t="s">
        <v>1129</v>
      </c>
      <c r="D156" s="2" t="s">
        <v>9068</v>
      </c>
      <c r="E156" s="2" t="s">
        <v>5138</v>
      </c>
      <c r="F156" s="2" t="s">
        <v>5139</v>
      </c>
    </row>
    <row r="157" spans="1:6" x14ac:dyDescent="0.3">
      <c r="A157" s="2" t="s">
        <v>419</v>
      </c>
      <c r="B157" s="2" t="s">
        <v>5836</v>
      </c>
      <c r="C157" s="2" t="s">
        <v>1079</v>
      </c>
      <c r="D157" s="2" t="s">
        <v>9069</v>
      </c>
      <c r="E157" s="3" t="s">
        <v>3740</v>
      </c>
      <c r="F157" s="3" t="s">
        <v>3739</v>
      </c>
    </row>
    <row r="158" spans="1:6" x14ac:dyDescent="0.3">
      <c r="A158" s="2" t="s">
        <v>6993</v>
      </c>
      <c r="B158" s="2" t="s">
        <v>6994</v>
      </c>
      <c r="C158" s="2" t="s">
        <v>1244</v>
      </c>
      <c r="D158" s="2" t="s">
        <v>9070</v>
      </c>
      <c r="E158" s="3" t="s">
        <v>3755</v>
      </c>
      <c r="F158" s="3" t="s">
        <v>3753</v>
      </c>
    </row>
    <row r="159" spans="1:6" x14ac:dyDescent="0.3">
      <c r="A159" s="2" t="s">
        <v>6563</v>
      </c>
      <c r="B159" s="2" t="s">
        <v>6564</v>
      </c>
      <c r="C159" s="2" t="s">
        <v>1234</v>
      </c>
      <c r="D159" s="2" t="s">
        <v>9071</v>
      </c>
      <c r="E159" s="3" t="s">
        <v>3890</v>
      </c>
      <c r="F159" s="2" t="s">
        <v>3891</v>
      </c>
    </row>
    <row r="160" spans="1:6" x14ac:dyDescent="0.3">
      <c r="A160" s="2" t="s">
        <v>1230</v>
      </c>
      <c r="B160" s="2" t="s">
        <v>5577</v>
      </c>
      <c r="C160" s="2" t="s">
        <v>1230</v>
      </c>
      <c r="D160" s="2" t="s">
        <v>9072</v>
      </c>
      <c r="E160" s="2" t="s">
        <v>4861</v>
      </c>
      <c r="F160" s="2" t="s">
        <v>4862</v>
      </c>
    </row>
    <row r="161" spans="1:6" x14ac:dyDescent="0.3">
      <c r="A161" s="2" t="s">
        <v>1207</v>
      </c>
      <c r="B161" s="2" t="s">
        <v>5922</v>
      </c>
      <c r="C161" s="2" t="s">
        <v>908</v>
      </c>
      <c r="D161" s="2" t="s">
        <v>9073</v>
      </c>
      <c r="E161" s="3" t="s">
        <v>3994</v>
      </c>
      <c r="F161" s="2" t="s">
        <v>3995</v>
      </c>
    </row>
    <row r="162" spans="1:6" x14ac:dyDescent="0.3">
      <c r="A162" s="2" t="s">
        <v>1194</v>
      </c>
      <c r="B162" s="2" t="s">
        <v>6010</v>
      </c>
      <c r="C162" s="2" t="s">
        <v>1197</v>
      </c>
      <c r="D162" s="2" t="s">
        <v>9074</v>
      </c>
      <c r="E162" s="2" t="s">
        <v>5186</v>
      </c>
      <c r="F162" s="2" t="s">
        <v>5187</v>
      </c>
    </row>
    <row r="163" spans="1:6" x14ac:dyDescent="0.3">
      <c r="A163" s="2" t="s">
        <v>800</v>
      </c>
      <c r="B163" s="2" t="s">
        <v>5823</v>
      </c>
      <c r="C163" s="2" t="s">
        <v>886</v>
      </c>
      <c r="D163" s="2" t="s">
        <v>9075</v>
      </c>
      <c r="E163" s="2" t="s">
        <v>5214</v>
      </c>
      <c r="F163" s="2" t="s">
        <v>5215</v>
      </c>
    </row>
    <row r="164" spans="1:6" x14ac:dyDescent="0.3">
      <c r="A164" s="2" t="s">
        <v>6611</v>
      </c>
      <c r="B164" s="2" t="s">
        <v>6612</v>
      </c>
      <c r="C164" s="2" t="s">
        <v>1033</v>
      </c>
      <c r="D164" s="2" t="s">
        <v>9076</v>
      </c>
      <c r="E164" s="3" t="s">
        <v>3826</v>
      </c>
      <c r="F164" s="2" t="s">
        <v>3825</v>
      </c>
    </row>
    <row r="165" spans="1:6" x14ac:dyDescent="0.3">
      <c r="A165" s="2" t="s">
        <v>7210</v>
      </c>
      <c r="B165" s="2" t="s">
        <v>7211</v>
      </c>
      <c r="C165" s="2" t="s">
        <v>914</v>
      </c>
      <c r="D165" s="2" t="s">
        <v>9077</v>
      </c>
      <c r="E165" s="3" t="s">
        <v>3828</v>
      </c>
      <c r="F165" s="2" t="s">
        <v>3829</v>
      </c>
    </row>
    <row r="166" spans="1:6" x14ac:dyDescent="0.3">
      <c r="A166" s="2" t="s">
        <v>6387</v>
      </c>
      <c r="B166" s="2" t="s">
        <v>6388</v>
      </c>
      <c r="C166" s="2" t="s">
        <v>923</v>
      </c>
      <c r="D166" s="2" t="s">
        <v>9078</v>
      </c>
      <c r="E166" s="3" t="s">
        <v>4093</v>
      </c>
      <c r="F166" s="2" t="s">
        <v>4092</v>
      </c>
    </row>
    <row r="167" spans="1:6" x14ac:dyDescent="0.3">
      <c r="A167" s="2" t="s">
        <v>754</v>
      </c>
      <c r="B167" s="2" t="s">
        <v>5717</v>
      </c>
      <c r="C167" s="2" t="s">
        <v>379</v>
      </c>
      <c r="D167" s="2" t="s">
        <v>8287</v>
      </c>
      <c r="E167" s="2" t="s">
        <v>4680</v>
      </c>
      <c r="F167" s="2" t="s">
        <v>4681</v>
      </c>
    </row>
    <row r="168" spans="1:6" x14ac:dyDescent="0.3">
      <c r="A168" s="2" t="s">
        <v>208</v>
      </c>
      <c r="B168" s="2" t="s">
        <v>5625</v>
      </c>
      <c r="C168" s="2" t="s">
        <v>208</v>
      </c>
      <c r="D168" s="2" t="s">
        <v>9079</v>
      </c>
      <c r="E168" s="3" t="s">
        <v>3774</v>
      </c>
      <c r="F168" s="3" t="s">
        <v>3771</v>
      </c>
    </row>
    <row r="169" spans="1:6" x14ac:dyDescent="0.3">
      <c r="A169" s="2" t="s">
        <v>6135</v>
      </c>
      <c r="B169" s="2" t="s">
        <v>6136</v>
      </c>
      <c r="C169" s="2" t="s">
        <v>456</v>
      </c>
      <c r="D169" s="2" t="s">
        <v>9080</v>
      </c>
      <c r="E169" s="3" t="s">
        <v>3722</v>
      </c>
      <c r="F169" s="3" t="s">
        <v>3718</v>
      </c>
    </row>
    <row r="170" spans="1:6" x14ac:dyDescent="0.3">
      <c r="A170" s="2" t="s">
        <v>840</v>
      </c>
      <c r="B170" s="2" t="s">
        <v>5813</v>
      </c>
      <c r="C170" s="2" t="s">
        <v>1075</v>
      </c>
      <c r="D170" s="2" t="s">
        <v>9081</v>
      </c>
      <c r="E170" s="3" t="s">
        <v>3756</v>
      </c>
      <c r="F170" s="3" t="s">
        <v>3753</v>
      </c>
    </row>
    <row r="171" spans="1:6" x14ac:dyDescent="0.3">
      <c r="A171" s="2" t="s">
        <v>6383</v>
      </c>
      <c r="B171" s="2" t="s">
        <v>6384</v>
      </c>
      <c r="C171" s="2" t="s">
        <v>621</v>
      </c>
      <c r="D171" s="2" t="s">
        <v>9082</v>
      </c>
      <c r="E171" s="2" t="s">
        <v>5135</v>
      </c>
      <c r="F171" s="2" t="s">
        <v>5134</v>
      </c>
    </row>
    <row r="172" spans="1:6" x14ac:dyDescent="0.3">
      <c r="A172" s="2" t="s">
        <v>7336</v>
      </c>
      <c r="B172" s="2" t="s">
        <v>7337</v>
      </c>
      <c r="C172" s="2" t="s">
        <v>946</v>
      </c>
      <c r="D172" s="2" t="s">
        <v>9083</v>
      </c>
      <c r="E172" s="3" t="s">
        <v>4083</v>
      </c>
      <c r="F172" s="2" t="s">
        <v>4082</v>
      </c>
    </row>
    <row r="173" spans="1:6" x14ac:dyDescent="0.3">
      <c r="A173" s="2" t="s">
        <v>7072</v>
      </c>
      <c r="B173" s="2" t="s">
        <v>7073</v>
      </c>
      <c r="C173" s="2" t="s">
        <v>850</v>
      </c>
      <c r="D173" s="2" t="s">
        <v>9084</v>
      </c>
      <c r="E173" s="3" t="s">
        <v>3882</v>
      </c>
      <c r="F173" s="2" t="s">
        <v>3883</v>
      </c>
    </row>
    <row r="174" spans="1:6" x14ac:dyDescent="0.3">
      <c r="A174" s="2" t="s">
        <v>6785</v>
      </c>
      <c r="B174" s="2" t="s">
        <v>6786</v>
      </c>
      <c r="C174" s="2" t="s">
        <v>1245</v>
      </c>
      <c r="D174" s="2" t="s">
        <v>9085</v>
      </c>
      <c r="E174" s="2" t="s">
        <v>4716</v>
      </c>
      <c r="F174" s="2" t="s">
        <v>4717</v>
      </c>
    </row>
    <row r="175" spans="1:6" x14ac:dyDescent="0.3">
      <c r="A175" s="2" t="s">
        <v>353</v>
      </c>
      <c r="B175" s="2" t="s">
        <v>6051</v>
      </c>
      <c r="C175" s="2" t="s">
        <v>964</v>
      </c>
      <c r="D175" s="2" t="s">
        <v>9086</v>
      </c>
      <c r="E175" s="3" t="s">
        <v>3893</v>
      </c>
      <c r="F175" s="2" t="s">
        <v>3894</v>
      </c>
    </row>
    <row r="176" spans="1:6" x14ac:dyDescent="0.3">
      <c r="A176" s="2" t="s">
        <v>7426</v>
      </c>
      <c r="B176" s="2" t="s">
        <v>7427</v>
      </c>
      <c r="C176" s="2" t="s">
        <v>1185</v>
      </c>
      <c r="D176" s="2" t="s">
        <v>9087</v>
      </c>
      <c r="E176" s="3" t="s">
        <v>3892</v>
      </c>
      <c r="F176" s="2" t="s">
        <v>3891</v>
      </c>
    </row>
    <row r="177" spans="1:6" x14ac:dyDescent="0.3">
      <c r="A177" s="2" t="s">
        <v>6705</v>
      </c>
      <c r="B177" s="2" t="s">
        <v>6706</v>
      </c>
      <c r="C177" s="2" t="s">
        <v>794</v>
      </c>
      <c r="D177" s="2" t="s">
        <v>9088</v>
      </c>
      <c r="E177" s="3" t="s">
        <v>3717</v>
      </c>
      <c r="F177" s="3" t="s">
        <v>3718</v>
      </c>
    </row>
    <row r="178" spans="1:6" x14ac:dyDescent="0.3">
      <c r="A178" s="2" t="s">
        <v>356</v>
      </c>
      <c r="B178" s="2" t="s">
        <v>5629</v>
      </c>
      <c r="C178" s="2" t="s">
        <v>356</v>
      </c>
      <c r="D178" s="2" t="s">
        <v>9089</v>
      </c>
      <c r="E178" s="3" t="s">
        <v>3875</v>
      </c>
      <c r="F178" s="2" t="s">
        <v>3873</v>
      </c>
    </row>
    <row r="179" spans="1:6" x14ac:dyDescent="0.3">
      <c r="A179" s="2" t="s">
        <v>7172</v>
      </c>
      <c r="B179" s="2" t="s">
        <v>7173</v>
      </c>
      <c r="C179" s="2" t="s">
        <v>1122</v>
      </c>
      <c r="D179" s="2" t="s">
        <v>9090</v>
      </c>
      <c r="E179" s="3" t="s">
        <v>3770</v>
      </c>
      <c r="F179" s="3" t="s">
        <v>3771</v>
      </c>
    </row>
    <row r="180" spans="1:6" x14ac:dyDescent="0.3">
      <c r="A180" s="2" t="s">
        <v>798</v>
      </c>
      <c r="B180" s="2" t="s">
        <v>6078</v>
      </c>
      <c r="C180" s="2" t="s">
        <v>1193</v>
      </c>
      <c r="D180" s="2" t="s">
        <v>9091</v>
      </c>
      <c r="E180" s="3" t="s">
        <v>3884</v>
      </c>
      <c r="F180" s="2" t="s">
        <v>3885</v>
      </c>
    </row>
    <row r="181" spans="1:6" x14ac:dyDescent="0.3">
      <c r="A181" s="2" t="s">
        <v>6811</v>
      </c>
      <c r="B181" s="2" t="s">
        <v>6812</v>
      </c>
      <c r="C181" s="2" t="s">
        <v>115</v>
      </c>
      <c r="D181" s="2" t="s">
        <v>9092</v>
      </c>
      <c r="E181" s="3" t="s">
        <v>4133</v>
      </c>
      <c r="F181" s="2" t="s">
        <v>4132</v>
      </c>
    </row>
    <row r="182" spans="1:6" x14ac:dyDescent="0.3">
      <c r="A182" s="2" t="s">
        <v>6095</v>
      </c>
      <c r="B182" s="2" t="s">
        <v>6096</v>
      </c>
      <c r="C182" s="2" t="s">
        <v>1251</v>
      </c>
      <c r="D182" s="2" t="s">
        <v>9093</v>
      </c>
      <c r="E182" s="3" t="s">
        <v>3978</v>
      </c>
      <c r="F182" s="2" t="s">
        <v>3979</v>
      </c>
    </row>
    <row r="183" spans="1:6" x14ac:dyDescent="0.3">
      <c r="A183" s="2" t="s">
        <v>6225</v>
      </c>
      <c r="B183" s="2" t="s">
        <v>6226</v>
      </c>
      <c r="C183" s="2" t="s">
        <v>446</v>
      </c>
      <c r="D183" s="2" t="s">
        <v>9094</v>
      </c>
      <c r="E183" s="3" t="s">
        <v>4055</v>
      </c>
      <c r="F183" s="2" t="s">
        <v>4056</v>
      </c>
    </row>
    <row r="184" spans="1:6" x14ac:dyDescent="0.3">
      <c r="A184" s="2" t="s">
        <v>341</v>
      </c>
      <c r="B184" s="2" t="s">
        <v>5624</v>
      </c>
      <c r="C184" s="2" t="s">
        <v>341</v>
      </c>
      <c r="D184" s="2" t="s">
        <v>9095</v>
      </c>
      <c r="E184" s="2" t="s">
        <v>4770</v>
      </c>
      <c r="F184" s="2" t="s">
        <v>4771</v>
      </c>
    </row>
    <row r="185" spans="1:6" x14ac:dyDescent="0.3">
      <c r="A185" s="2" t="s">
        <v>7194</v>
      </c>
      <c r="B185" s="2" t="s">
        <v>7195</v>
      </c>
      <c r="C185" s="2" t="s">
        <v>1156</v>
      </c>
      <c r="D185" s="2" t="s">
        <v>9096</v>
      </c>
      <c r="E185" s="3" t="s">
        <v>3817</v>
      </c>
      <c r="F185" s="2" t="s">
        <v>3818</v>
      </c>
    </row>
    <row r="186" spans="1:6" x14ac:dyDescent="0.3">
      <c r="A186" s="2" t="s">
        <v>6951</v>
      </c>
      <c r="B186" s="2" t="s">
        <v>6952</v>
      </c>
      <c r="C186" s="2" t="s">
        <v>1226</v>
      </c>
      <c r="D186" s="2" t="s">
        <v>9097</v>
      </c>
      <c r="E186" s="2" t="s">
        <v>4201</v>
      </c>
      <c r="F186" s="2" t="s">
        <v>4202</v>
      </c>
    </row>
    <row r="187" spans="1:6" x14ac:dyDescent="0.3">
      <c r="A187" s="2" t="s">
        <v>1144</v>
      </c>
      <c r="B187" s="2" t="s">
        <v>5852</v>
      </c>
      <c r="C187" s="2" t="s">
        <v>148</v>
      </c>
      <c r="D187" s="2" t="s">
        <v>9098</v>
      </c>
      <c r="E187" s="3" t="s">
        <v>3961</v>
      </c>
      <c r="F187" s="2" t="s">
        <v>3962</v>
      </c>
    </row>
    <row r="188" spans="1:6" x14ac:dyDescent="0.3">
      <c r="A188" s="2" t="s">
        <v>1001</v>
      </c>
      <c r="B188" s="2" t="s">
        <v>5580</v>
      </c>
      <c r="C188" s="2" t="s">
        <v>1001</v>
      </c>
      <c r="D188" s="2" t="s">
        <v>9099</v>
      </c>
      <c r="E188" s="2" t="s">
        <v>5217</v>
      </c>
      <c r="F188" s="2" t="s">
        <v>5215</v>
      </c>
    </row>
    <row r="189" spans="1:6" x14ac:dyDescent="0.3">
      <c r="A189" s="2" t="s">
        <v>91</v>
      </c>
      <c r="B189" s="2" t="s">
        <v>5544</v>
      </c>
      <c r="C189" s="2" t="s">
        <v>91</v>
      </c>
      <c r="D189" s="2" t="s">
        <v>9100</v>
      </c>
      <c r="E189" s="3" t="s">
        <v>3949</v>
      </c>
      <c r="F189" s="2" t="s">
        <v>3950</v>
      </c>
    </row>
    <row r="190" spans="1:6" x14ac:dyDescent="0.3">
      <c r="A190" s="2" t="s">
        <v>461</v>
      </c>
      <c r="B190" s="2" t="s">
        <v>5508</v>
      </c>
      <c r="C190" s="2" t="s">
        <v>461</v>
      </c>
      <c r="D190" s="2" t="s">
        <v>9101</v>
      </c>
      <c r="E190" s="2" t="s">
        <v>4685</v>
      </c>
      <c r="F190" s="2" t="s">
        <v>4686</v>
      </c>
    </row>
    <row r="191" spans="1:6" x14ac:dyDescent="0.3">
      <c r="A191" s="2" t="s">
        <v>652</v>
      </c>
      <c r="B191" s="2" t="s">
        <v>5622</v>
      </c>
      <c r="C191" s="2" t="s">
        <v>652</v>
      </c>
      <c r="D191" s="2" t="s">
        <v>9102</v>
      </c>
      <c r="E191" s="3" t="s">
        <v>4106</v>
      </c>
      <c r="F191" s="2" t="s">
        <v>4105</v>
      </c>
    </row>
    <row r="192" spans="1:6" x14ac:dyDescent="0.3">
      <c r="A192" s="2" t="s">
        <v>1156</v>
      </c>
      <c r="B192" s="2" t="s">
        <v>5960</v>
      </c>
      <c r="C192" s="2" t="s">
        <v>617</v>
      </c>
      <c r="D192" s="2" t="s">
        <v>9103</v>
      </c>
      <c r="E192" s="2" t="s">
        <v>5027</v>
      </c>
      <c r="F192" s="2" t="s">
        <v>5028</v>
      </c>
    </row>
    <row r="193" spans="1:6" x14ac:dyDescent="0.3">
      <c r="A193" s="2" t="s">
        <v>7406</v>
      </c>
      <c r="B193" s="2" t="s">
        <v>7407</v>
      </c>
      <c r="C193" s="2" t="s">
        <v>735</v>
      </c>
      <c r="D193" s="2" t="s">
        <v>9104</v>
      </c>
      <c r="E193" s="3" t="s">
        <v>4138</v>
      </c>
      <c r="F193" s="2" t="s">
        <v>4135</v>
      </c>
    </row>
    <row r="194" spans="1:6" x14ac:dyDescent="0.3">
      <c r="A194" s="2" t="s">
        <v>630</v>
      </c>
      <c r="B194" s="2" t="s">
        <v>5570</v>
      </c>
      <c r="C194" s="2" t="s">
        <v>630</v>
      </c>
      <c r="D194" s="2" t="s">
        <v>9105</v>
      </c>
      <c r="E194" s="3" t="s">
        <v>3860</v>
      </c>
      <c r="F194" s="2" t="s">
        <v>3858</v>
      </c>
    </row>
    <row r="195" spans="1:6" x14ac:dyDescent="0.3">
      <c r="A195" s="2" t="s">
        <v>6481</v>
      </c>
      <c r="B195" s="2" t="s">
        <v>6482</v>
      </c>
      <c r="C195" s="2" t="s">
        <v>813</v>
      </c>
      <c r="D195" s="2" t="s">
        <v>9106</v>
      </c>
      <c r="E195" s="3" t="s">
        <v>3992</v>
      </c>
      <c r="F195" s="2" t="s">
        <v>3993</v>
      </c>
    </row>
    <row r="196" spans="1:6" x14ac:dyDescent="0.3">
      <c r="A196" s="2" t="s">
        <v>7216</v>
      </c>
      <c r="B196" s="2" t="s">
        <v>7217</v>
      </c>
      <c r="C196" s="2" t="s">
        <v>675</v>
      </c>
      <c r="D196" s="2" t="s">
        <v>9107</v>
      </c>
      <c r="E196" s="2" t="s">
        <v>4496</v>
      </c>
      <c r="F196" s="2" t="s">
        <v>4497</v>
      </c>
    </row>
    <row r="197" spans="1:6" x14ac:dyDescent="0.3">
      <c r="A197" s="2" t="s">
        <v>1061</v>
      </c>
      <c r="B197" s="2" t="s">
        <v>5696</v>
      </c>
      <c r="C197" s="2" t="s">
        <v>1069</v>
      </c>
      <c r="D197" s="2" t="s">
        <v>9108</v>
      </c>
      <c r="E197" s="2" t="s">
        <v>4213</v>
      </c>
      <c r="F197" s="2" t="s">
        <v>4214</v>
      </c>
    </row>
    <row r="198" spans="1:6" x14ac:dyDescent="0.3">
      <c r="A198" s="2" t="s">
        <v>6707</v>
      </c>
      <c r="B198" s="2" t="s">
        <v>6708</v>
      </c>
      <c r="C198" s="2" t="s">
        <v>1070</v>
      </c>
      <c r="D198" s="2" t="s">
        <v>9109</v>
      </c>
      <c r="E198" s="3" t="s">
        <v>3815</v>
      </c>
      <c r="F198" s="2" t="s">
        <v>3816</v>
      </c>
    </row>
    <row r="199" spans="1:6" x14ac:dyDescent="0.3">
      <c r="A199" s="2" t="s">
        <v>6723</v>
      </c>
      <c r="B199" s="2" t="s">
        <v>6724</v>
      </c>
      <c r="C199" s="2" t="s">
        <v>811</v>
      </c>
      <c r="D199" s="2" t="s">
        <v>9110</v>
      </c>
      <c r="E199" s="2" t="s">
        <v>4569</v>
      </c>
      <c r="F199" s="2" t="s">
        <v>4570</v>
      </c>
    </row>
    <row r="200" spans="1:6" x14ac:dyDescent="0.3">
      <c r="A200" s="2" t="s">
        <v>7132</v>
      </c>
      <c r="B200" s="2" t="s">
        <v>7133</v>
      </c>
      <c r="C200" s="2" t="s">
        <v>1267</v>
      </c>
      <c r="D200" s="2" t="s">
        <v>9111</v>
      </c>
      <c r="E200" s="3" t="s">
        <v>3746</v>
      </c>
      <c r="F200" s="3" t="s">
        <v>3747</v>
      </c>
    </row>
    <row r="201" spans="1:6" x14ac:dyDescent="0.3">
      <c r="A201" s="2" t="s">
        <v>6115</v>
      </c>
      <c r="B201" s="2" t="s">
        <v>6116</v>
      </c>
      <c r="C201" s="2" t="s">
        <v>521</v>
      </c>
      <c r="D201" s="2" t="s">
        <v>9112</v>
      </c>
      <c r="E201" s="2" t="s">
        <v>4603</v>
      </c>
      <c r="F201" s="2" t="s">
        <v>4602</v>
      </c>
    </row>
    <row r="202" spans="1:6" x14ac:dyDescent="0.3">
      <c r="A202" s="2" t="s">
        <v>734</v>
      </c>
      <c r="B202" s="2" t="s">
        <v>6047</v>
      </c>
      <c r="C202" s="2" t="s">
        <v>198</v>
      </c>
      <c r="D202" s="2" t="s">
        <v>9113</v>
      </c>
      <c r="E202" s="2" t="s">
        <v>5075</v>
      </c>
      <c r="F202" s="2" t="s">
        <v>5076</v>
      </c>
    </row>
    <row r="203" spans="1:6" x14ac:dyDescent="0.3">
      <c r="A203" s="2" t="s">
        <v>7366</v>
      </c>
      <c r="B203" s="2" t="s">
        <v>7367</v>
      </c>
      <c r="C203" s="2" t="s">
        <v>875</v>
      </c>
      <c r="D203" s="2" t="s">
        <v>9114</v>
      </c>
      <c r="E203" s="3" t="s">
        <v>3932</v>
      </c>
      <c r="F203" s="2" t="s">
        <v>3933</v>
      </c>
    </row>
    <row r="204" spans="1:6" x14ac:dyDescent="0.3">
      <c r="A204" s="2" t="s">
        <v>7236</v>
      </c>
      <c r="B204" s="2" t="s">
        <v>7237</v>
      </c>
      <c r="C204" s="2" t="s">
        <v>743</v>
      </c>
      <c r="D204" s="2" t="s">
        <v>9115</v>
      </c>
      <c r="E204" s="2" t="s">
        <v>4169</v>
      </c>
      <c r="F204" s="2" t="s">
        <v>4170</v>
      </c>
    </row>
    <row r="205" spans="1:6" x14ac:dyDescent="0.3">
      <c r="A205" s="2" t="s">
        <v>1288</v>
      </c>
      <c r="B205" s="2" t="s">
        <v>5569</v>
      </c>
      <c r="C205" s="2" t="s">
        <v>1288</v>
      </c>
      <c r="D205" s="2" t="s">
        <v>9116</v>
      </c>
      <c r="E205" s="3" t="s">
        <v>3910</v>
      </c>
      <c r="F205" s="2" t="s">
        <v>3911</v>
      </c>
    </row>
    <row r="206" spans="1:6" x14ac:dyDescent="0.3">
      <c r="A206" s="2" t="s">
        <v>1227</v>
      </c>
      <c r="B206" s="2" t="s">
        <v>5980</v>
      </c>
      <c r="C206" s="2" t="s">
        <v>1104</v>
      </c>
      <c r="D206" s="2" t="s">
        <v>9117</v>
      </c>
      <c r="E206" s="3" t="s">
        <v>4066</v>
      </c>
      <c r="F206" s="2" t="s">
        <v>4067</v>
      </c>
    </row>
    <row r="207" spans="1:6" x14ac:dyDescent="0.3">
      <c r="A207" s="2" t="s">
        <v>6223</v>
      </c>
      <c r="B207" s="2" t="s">
        <v>6224</v>
      </c>
      <c r="C207" s="2" t="s">
        <v>1110</v>
      </c>
      <c r="D207" s="2" t="s">
        <v>9118</v>
      </c>
      <c r="E207" s="2" t="s">
        <v>4346</v>
      </c>
      <c r="F207" s="2" t="s">
        <v>4344</v>
      </c>
    </row>
    <row r="208" spans="1:6" x14ac:dyDescent="0.3">
      <c r="A208" s="2" t="s">
        <v>1286</v>
      </c>
      <c r="B208" s="2" t="s">
        <v>5660</v>
      </c>
      <c r="C208" s="2" t="s">
        <v>1286</v>
      </c>
      <c r="D208" s="2" t="s">
        <v>9119</v>
      </c>
      <c r="E208" s="3" t="s">
        <v>4141</v>
      </c>
      <c r="F208" s="2" t="s">
        <v>4140</v>
      </c>
    </row>
    <row r="209" spans="1:6" x14ac:dyDescent="0.3">
      <c r="A209" s="2" t="s">
        <v>6837</v>
      </c>
      <c r="B209" s="2" t="s">
        <v>6838</v>
      </c>
      <c r="C209" s="2" t="s">
        <v>1229</v>
      </c>
      <c r="D209" s="2" t="s">
        <v>9120</v>
      </c>
      <c r="E209" s="3" t="s">
        <v>3741</v>
      </c>
      <c r="F209" s="3" t="s">
        <v>3739</v>
      </c>
    </row>
    <row r="210" spans="1:6" x14ac:dyDescent="0.3">
      <c r="A210" s="2" t="s">
        <v>5499</v>
      </c>
      <c r="B210" s="2" t="s">
        <v>5498</v>
      </c>
      <c r="C210" s="2" t="s">
        <v>1143</v>
      </c>
      <c r="D210" s="2" t="s">
        <v>9121</v>
      </c>
      <c r="E210" s="3" t="s">
        <v>3877</v>
      </c>
      <c r="F210" s="2" t="s">
        <v>3873</v>
      </c>
    </row>
    <row r="211" spans="1:6" x14ac:dyDescent="0.3">
      <c r="A211" s="2" t="s">
        <v>619</v>
      </c>
      <c r="B211" s="2" t="s">
        <v>5981</v>
      </c>
      <c r="C211" s="2" t="s">
        <v>968</v>
      </c>
      <c r="D211" s="2" t="s">
        <v>9122</v>
      </c>
      <c r="E211" s="3" t="s">
        <v>3861</v>
      </c>
      <c r="F211" s="2" t="s">
        <v>3858</v>
      </c>
    </row>
    <row r="212" spans="1:6" x14ac:dyDescent="0.3">
      <c r="A212" s="2" t="s">
        <v>641</v>
      </c>
      <c r="B212" s="2" t="s">
        <v>5860</v>
      </c>
      <c r="C212" s="2" t="s">
        <v>1259</v>
      </c>
      <c r="D212" s="2" t="s">
        <v>9123</v>
      </c>
      <c r="E212" s="3" t="s">
        <v>3845</v>
      </c>
      <c r="F212" s="2" t="s">
        <v>3844</v>
      </c>
    </row>
    <row r="213" spans="1:6" x14ac:dyDescent="0.3">
      <c r="A213" s="2" t="s">
        <v>6695</v>
      </c>
      <c r="B213" s="2" t="s">
        <v>6696</v>
      </c>
      <c r="C213" s="2" t="s">
        <v>589</v>
      </c>
      <c r="D213" s="2" t="s">
        <v>9124</v>
      </c>
      <c r="E213" s="3" t="s">
        <v>4127</v>
      </c>
      <c r="F213" s="2" t="s">
        <v>4125</v>
      </c>
    </row>
    <row r="214" spans="1:6" x14ac:dyDescent="0.3">
      <c r="A214" s="2" t="s">
        <v>6359</v>
      </c>
      <c r="B214" s="2" t="s">
        <v>6360</v>
      </c>
      <c r="C214" s="2" t="s">
        <v>874</v>
      </c>
      <c r="D214" s="2" t="s">
        <v>9125</v>
      </c>
      <c r="E214" s="2" t="s">
        <v>4265</v>
      </c>
      <c r="F214" s="2" t="s">
        <v>4266</v>
      </c>
    </row>
    <row r="215" spans="1:6" x14ac:dyDescent="0.3">
      <c r="A215" s="2" t="s">
        <v>6599</v>
      </c>
      <c r="B215" s="2" t="s">
        <v>6600</v>
      </c>
      <c r="C215" s="2" t="s">
        <v>1279</v>
      </c>
      <c r="D215" s="2" t="s">
        <v>9126</v>
      </c>
      <c r="E215" s="3" t="s">
        <v>3988</v>
      </c>
      <c r="F215" s="2" t="s">
        <v>3989</v>
      </c>
    </row>
    <row r="216" spans="1:6" x14ac:dyDescent="0.3">
      <c r="A216" s="2" t="s">
        <v>7330</v>
      </c>
      <c r="B216" s="2" t="s">
        <v>7331</v>
      </c>
      <c r="C216" s="2" t="s">
        <v>112</v>
      </c>
      <c r="D216" s="2" t="s">
        <v>9127</v>
      </c>
      <c r="E216" s="3" t="s">
        <v>3859</v>
      </c>
      <c r="F216" s="2" t="s">
        <v>3858</v>
      </c>
    </row>
    <row r="217" spans="1:6" x14ac:dyDescent="0.3">
      <c r="C217" s="2" t="s">
        <v>1278</v>
      </c>
      <c r="D217" s="2" t="s">
        <v>9128</v>
      </c>
      <c r="E217" s="3" t="s">
        <v>4142</v>
      </c>
      <c r="F217" s="2" t="s">
        <v>4143</v>
      </c>
    </row>
    <row r="218" spans="1:6" x14ac:dyDescent="0.3">
      <c r="A218" s="2" t="s">
        <v>7292</v>
      </c>
      <c r="B218" s="2" t="s">
        <v>7293</v>
      </c>
      <c r="C218" s="2" t="s">
        <v>992</v>
      </c>
      <c r="D218" s="2" t="s">
        <v>9129</v>
      </c>
      <c r="E218" s="2" t="s">
        <v>4992</v>
      </c>
      <c r="F218" s="2" t="s">
        <v>4993</v>
      </c>
    </row>
    <row r="219" spans="1:6" x14ac:dyDescent="0.3">
      <c r="A219" s="2" t="s">
        <v>7360</v>
      </c>
      <c r="B219" s="2" t="s">
        <v>7361</v>
      </c>
      <c r="C219" s="2" t="s">
        <v>841</v>
      </c>
      <c r="D219" s="2" t="s">
        <v>9130</v>
      </c>
      <c r="E219" s="2" t="s">
        <v>4269</v>
      </c>
      <c r="F219" s="2" t="s">
        <v>4270</v>
      </c>
    </row>
    <row r="220" spans="1:6" x14ac:dyDescent="0.3">
      <c r="A220" s="2" t="s">
        <v>7108</v>
      </c>
      <c r="B220" s="2" t="s">
        <v>7109</v>
      </c>
      <c r="C220" s="2" t="s">
        <v>1120</v>
      </c>
      <c r="D220" s="2" t="s">
        <v>9131</v>
      </c>
      <c r="E220" s="3" t="s">
        <v>3976</v>
      </c>
      <c r="F220" s="2" t="s">
        <v>3977</v>
      </c>
    </row>
    <row r="221" spans="1:6" x14ac:dyDescent="0.3">
      <c r="A221" s="2" t="s">
        <v>1128</v>
      </c>
      <c r="B221" s="2" t="s">
        <v>5959</v>
      </c>
      <c r="C221" s="2" t="s">
        <v>994</v>
      </c>
      <c r="D221" s="2" t="s">
        <v>9132</v>
      </c>
      <c r="E221" s="3" t="s">
        <v>3923</v>
      </c>
      <c r="F221" s="2" t="s">
        <v>3924</v>
      </c>
    </row>
    <row r="222" spans="1:6" x14ac:dyDescent="0.3">
      <c r="A222" s="2" t="s">
        <v>244</v>
      </c>
      <c r="B222" s="2" t="s">
        <v>5768</v>
      </c>
      <c r="C222" s="2" t="s">
        <v>1208</v>
      </c>
      <c r="D222" s="2" t="s">
        <v>9133</v>
      </c>
      <c r="E222" s="3" t="s">
        <v>4139</v>
      </c>
      <c r="F222" s="2" t="s">
        <v>4140</v>
      </c>
    </row>
    <row r="223" spans="1:6" x14ac:dyDescent="0.3">
      <c r="A223" s="2" t="s">
        <v>228</v>
      </c>
      <c r="B223" s="2" t="s">
        <v>5621</v>
      </c>
      <c r="C223" s="2" t="s">
        <v>228</v>
      </c>
      <c r="D223" s="2" t="s">
        <v>9134</v>
      </c>
      <c r="E223" s="3" t="s">
        <v>4068</v>
      </c>
      <c r="F223" s="2" t="s">
        <v>4069</v>
      </c>
    </row>
    <row r="224" spans="1:6" x14ac:dyDescent="0.3">
      <c r="A224" s="2" t="s">
        <v>62</v>
      </c>
      <c r="B224" s="2" t="s">
        <v>5510</v>
      </c>
      <c r="C224" s="2" t="s">
        <v>62</v>
      </c>
      <c r="D224" s="2" t="s">
        <v>9135</v>
      </c>
      <c r="E224" s="3" t="s">
        <v>3981</v>
      </c>
      <c r="F224" s="2" t="s">
        <v>3982</v>
      </c>
    </row>
    <row r="225" spans="1:6" x14ac:dyDescent="0.3">
      <c r="A225" s="2" t="s">
        <v>6189</v>
      </c>
      <c r="B225" s="2" t="s">
        <v>6190</v>
      </c>
      <c r="C225" s="2" t="s">
        <v>1007</v>
      </c>
      <c r="D225" s="2" t="s">
        <v>9136</v>
      </c>
      <c r="E225" s="3" t="s">
        <v>4117</v>
      </c>
      <c r="F225" s="2" t="s">
        <v>4118</v>
      </c>
    </row>
    <row r="226" spans="1:6" x14ac:dyDescent="0.3">
      <c r="A226" s="2" t="s">
        <v>1154</v>
      </c>
      <c r="B226" s="2" t="s">
        <v>6022</v>
      </c>
      <c r="C226" s="2" t="s">
        <v>1146</v>
      </c>
      <c r="D226" s="2" t="s">
        <v>9137</v>
      </c>
      <c r="E226" s="2" t="s">
        <v>4159</v>
      </c>
      <c r="F226" s="2" t="s">
        <v>4158</v>
      </c>
    </row>
    <row r="227" spans="1:6" x14ac:dyDescent="0.3">
      <c r="A227" s="2" t="s">
        <v>1268</v>
      </c>
      <c r="B227" s="2" t="s">
        <v>5556</v>
      </c>
      <c r="C227" s="2" t="s">
        <v>1268</v>
      </c>
      <c r="D227" s="2" t="s">
        <v>9138</v>
      </c>
      <c r="E227" s="2" t="s">
        <v>4187</v>
      </c>
      <c r="F227" s="2" t="s">
        <v>4188</v>
      </c>
    </row>
    <row r="228" spans="1:6" x14ac:dyDescent="0.3">
      <c r="A228" s="2" t="s">
        <v>6235</v>
      </c>
      <c r="B228" s="2" t="s">
        <v>6236</v>
      </c>
      <c r="C228" s="2" t="s">
        <v>1148</v>
      </c>
      <c r="D228" s="2" t="s">
        <v>9139</v>
      </c>
      <c r="E228" s="2" t="s">
        <v>5031</v>
      </c>
      <c r="F228" s="2" t="s">
        <v>5030</v>
      </c>
    </row>
    <row r="229" spans="1:6" x14ac:dyDescent="0.3">
      <c r="A229" s="2" t="s">
        <v>1270</v>
      </c>
      <c r="B229" s="2" t="s">
        <v>5673</v>
      </c>
      <c r="C229" s="2" t="s">
        <v>1177</v>
      </c>
      <c r="D229" s="2" t="s">
        <v>9140</v>
      </c>
      <c r="E229" s="3" t="s">
        <v>4062</v>
      </c>
      <c r="F229" s="2" t="s">
        <v>4061</v>
      </c>
    </row>
    <row r="230" spans="1:6" x14ac:dyDescent="0.3">
      <c r="A230" s="2" t="s">
        <v>7276</v>
      </c>
      <c r="B230" s="2" t="s">
        <v>7277</v>
      </c>
      <c r="C230" s="2" t="s">
        <v>535</v>
      </c>
      <c r="D230" s="2" t="s">
        <v>9141</v>
      </c>
      <c r="E230" s="2" t="s">
        <v>4702</v>
      </c>
      <c r="F230" s="2" t="s">
        <v>4703</v>
      </c>
    </row>
    <row r="231" spans="1:6" x14ac:dyDescent="0.3">
      <c r="A231" s="2" t="s">
        <v>7358</v>
      </c>
      <c r="B231" s="2" t="s">
        <v>7359</v>
      </c>
      <c r="C231" s="2" t="s">
        <v>1006</v>
      </c>
      <c r="D231" s="2" t="s">
        <v>9142</v>
      </c>
      <c r="E231" s="2" t="s">
        <v>5004</v>
      </c>
      <c r="F231" s="2" t="s">
        <v>5005</v>
      </c>
    </row>
    <row r="232" spans="1:6" x14ac:dyDescent="0.3">
      <c r="A232" s="2" t="s">
        <v>7218</v>
      </c>
      <c r="B232" s="2" t="s">
        <v>7219</v>
      </c>
      <c r="C232" s="2" t="s">
        <v>862</v>
      </c>
      <c r="D232" s="2" t="s">
        <v>9143</v>
      </c>
      <c r="E232" s="3" t="s">
        <v>3841</v>
      </c>
      <c r="F232" s="2" t="s">
        <v>3842</v>
      </c>
    </row>
    <row r="233" spans="1:6" x14ac:dyDescent="0.3">
      <c r="A233" s="2" t="s">
        <v>6835</v>
      </c>
      <c r="B233" s="2" t="s">
        <v>6836</v>
      </c>
      <c r="C233" s="2" t="s">
        <v>138</v>
      </c>
      <c r="D233" s="2" t="s">
        <v>9144</v>
      </c>
      <c r="E233" s="2" t="s">
        <v>4479</v>
      </c>
      <c r="F233" s="2" t="s">
        <v>4478</v>
      </c>
    </row>
    <row r="234" spans="1:6" x14ac:dyDescent="0.3">
      <c r="A234" s="2" t="s">
        <v>6697</v>
      </c>
      <c r="B234" s="2" t="s">
        <v>6698</v>
      </c>
      <c r="C234" s="2" t="s">
        <v>889</v>
      </c>
      <c r="D234" s="2" t="s">
        <v>9145</v>
      </c>
      <c r="E234" s="2" t="s">
        <v>4614</v>
      </c>
      <c r="F234" s="2" t="s">
        <v>4615</v>
      </c>
    </row>
    <row r="235" spans="1:6" x14ac:dyDescent="0.3">
      <c r="A235" s="2" t="s">
        <v>6453</v>
      </c>
      <c r="B235" s="2" t="s">
        <v>6454</v>
      </c>
      <c r="C235" s="2" t="s">
        <v>645</v>
      </c>
      <c r="D235" s="2" t="s">
        <v>9146</v>
      </c>
      <c r="E235" s="2" t="s">
        <v>4949</v>
      </c>
      <c r="F235" s="2" t="s">
        <v>4948</v>
      </c>
    </row>
    <row r="236" spans="1:6" x14ac:dyDescent="0.3">
      <c r="A236" s="2" t="s">
        <v>6863</v>
      </c>
      <c r="B236" s="2" t="s">
        <v>6864</v>
      </c>
      <c r="C236" s="2" t="s">
        <v>1141</v>
      </c>
      <c r="D236" s="2" t="s">
        <v>9147</v>
      </c>
      <c r="E236" s="2" t="s">
        <v>4594</v>
      </c>
      <c r="F236" s="2" t="s">
        <v>4595</v>
      </c>
    </row>
    <row r="237" spans="1:6" x14ac:dyDescent="0.3">
      <c r="A237" s="2" t="s">
        <v>7352</v>
      </c>
      <c r="B237" s="2" t="s">
        <v>7353</v>
      </c>
      <c r="C237" s="2" t="s">
        <v>1139</v>
      </c>
      <c r="D237" s="2" t="s">
        <v>9148</v>
      </c>
      <c r="E237" s="2" t="s">
        <v>5237</v>
      </c>
      <c r="F237" s="2" t="s">
        <v>5238</v>
      </c>
    </row>
    <row r="238" spans="1:6" x14ac:dyDescent="0.3">
      <c r="A238" s="2" t="s">
        <v>616</v>
      </c>
      <c r="B238" s="2" t="s">
        <v>5600</v>
      </c>
      <c r="C238" s="2" t="s">
        <v>616</v>
      </c>
      <c r="D238" s="2" t="s">
        <v>9149</v>
      </c>
      <c r="E238" s="2" t="s">
        <v>4341</v>
      </c>
      <c r="F238" s="2" t="s">
        <v>4342</v>
      </c>
    </row>
    <row r="239" spans="1:6" x14ac:dyDescent="0.3">
      <c r="A239" s="2" t="s">
        <v>844</v>
      </c>
      <c r="B239" s="2" t="s">
        <v>5725</v>
      </c>
      <c r="C239" s="2" t="s">
        <v>703</v>
      </c>
      <c r="D239" s="2" t="s">
        <v>9150</v>
      </c>
      <c r="E239" s="3" t="s">
        <v>3857</v>
      </c>
      <c r="F239" s="2" t="s">
        <v>3858</v>
      </c>
    </row>
    <row r="240" spans="1:6" x14ac:dyDescent="0.3">
      <c r="A240" s="2" t="s">
        <v>885</v>
      </c>
      <c r="B240" s="2" t="s">
        <v>6013</v>
      </c>
      <c r="C240" s="2" t="s">
        <v>1022</v>
      </c>
      <c r="D240" s="2" t="s">
        <v>9151</v>
      </c>
      <c r="E240" s="3" t="s">
        <v>4025</v>
      </c>
      <c r="F240" s="2" t="s">
        <v>4026</v>
      </c>
    </row>
    <row r="241" spans="1:6" x14ac:dyDescent="0.3">
      <c r="A241" s="2" t="s">
        <v>7192</v>
      </c>
      <c r="B241" s="2" t="s">
        <v>7193</v>
      </c>
      <c r="C241" s="2" t="s">
        <v>1128</v>
      </c>
      <c r="D241" s="2" t="s">
        <v>9152</v>
      </c>
      <c r="E241" s="3" t="s">
        <v>4051</v>
      </c>
      <c r="F241" s="2" t="s">
        <v>4052</v>
      </c>
    </row>
    <row r="242" spans="1:6" x14ac:dyDescent="0.3">
      <c r="A242" s="2" t="s">
        <v>7346</v>
      </c>
      <c r="B242" s="2" t="s">
        <v>7347</v>
      </c>
      <c r="C242" s="2" t="s">
        <v>1050</v>
      </c>
      <c r="D242" s="2" t="s">
        <v>9153</v>
      </c>
      <c r="E242" s="3" t="s">
        <v>4094</v>
      </c>
      <c r="F242" s="2" t="s">
        <v>4092</v>
      </c>
    </row>
    <row r="243" spans="1:6" x14ac:dyDescent="0.3">
      <c r="A243" s="2" t="s">
        <v>6487</v>
      </c>
      <c r="B243" s="2" t="s">
        <v>6488</v>
      </c>
      <c r="C243" s="2" t="s">
        <v>613</v>
      </c>
      <c r="D243" s="2" t="s">
        <v>9154</v>
      </c>
      <c r="E243" s="3" t="s">
        <v>3940</v>
      </c>
      <c r="F243" s="2" t="s">
        <v>3941</v>
      </c>
    </row>
    <row r="244" spans="1:6" x14ac:dyDescent="0.3">
      <c r="A244" s="2" t="s">
        <v>7030</v>
      </c>
      <c r="B244" s="2" t="s">
        <v>7031</v>
      </c>
      <c r="C244" s="2" t="s">
        <v>328</v>
      </c>
      <c r="D244" s="2" t="s">
        <v>9155</v>
      </c>
      <c r="E244" s="3" t="s">
        <v>4081</v>
      </c>
      <c r="F244" s="2" t="s">
        <v>4082</v>
      </c>
    </row>
    <row r="245" spans="1:6" x14ac:dyDescent="0.3">
      <c r="A245" s="2" t="s">
        <v>802</v>
      </c>
      <c r="B245" s="2" t="s">
        <v>5919</v>
      </c>
      <c r="C245" s="2" t="s">
        <v>1045</v>
      </c>
      <c r="D245" s="2" t="s">
        <v>9156</v>
      </c>
      <c r="E245" s="3" t="s">
        <v>4031</v>
      </c>
      <c r="F245" s="2" t="s">
        <v>4032</v>
      </c>
    </row>
    <row r="246" spans="1:6" x14ac:dyDescent="0.3">
      <c r="A246" s="2" t="s">
        <v>7254</v>
      </c>
      <c r="B246" s="2" t="s">
        <v>7255</v>
      </c>
      <c r="C246" s="2" t="s">
        <v>788</v>
      </c>
      <c r="D246" s="2" t="s">
        <v>9157</v>
      </c>
      <c r="E246" s="2" t="s">
        <v>4336</v>
      </c>
      <c r="F246" s="2" t="s">
        <v>4337</v>
      </c>
    </row>
    <row r="247" spans="1:6" x14ac:dyDescent="0.3">
      <c r="A247" s="2" t="s">
        <v>6169</v>
      </c>
      <c r="B247" s="2" t="s">
        <v>6170</v>
      </c>
      <c r="C247" s="2" t="s">
        <v>407</v>
      </c>
      <c r="D247" s="2" t="s">
        <v>9158</v>
      </c>
      <c r="E247" s="2" t="s">
        <v>4368</v>
      </c>
      <c r="F247" s="2" t="s">
        <v>4369</v>
      </c>
    </row>
    <row r="248" spans="1:6" x14ac:dyDescent="0.3">
      <c r="A248" s="2" t="s">
        <v>7114</v>
      </c>
      <c r="B248" s="2" t="s">
        <v>7115</v>
      </c>
      <c r="C248" s="2" t="s">
        <v>700</v>
      </c>
      <c r="D248" s="2" t="s">
        <v>9159</v>
      </c>
      <c r="E248" s="2" t="s">
        <v>4650</v>
      </c>
      <c r="F248" s="2" t="s">
        <v>4651</v>
      </c>
    </row>
    <row r="249" spans="1:6" x14ac:dyDescent="0.3">
      <c r="A249" s="2" t="s">
        <v>6659</v>
      </c>
      <c r="B249" s="2" t="s">
        <v>6660</v>
      </c>
      <c r="C249" s="2" t="s">
        <v>913</v>
      </c>
      <c r="D249" s="2" t="s">
        <v>9160</v>
      </c>
      <c r="E249" s="2" t="s">
        <v>4175</v>
      </c>
      <c r="F249" s="2" t="s">
        <v>4176</v>
      </c>
    </row>
    <row r="250" spans="1:6" x14ac:dyDescent="0.3">
      <c r="A250" s="2" t="s">
        <v>572</v>
      </c>
      <c r="B250" s="2" t="s">
        <v>5842</v>
      </c>
      <c r="C250" s="2" t="s">
        <v>120</v>
      </c>
      <c r="D250" s="2" t="s">
        <v>9161</v>
      </c>
      <c r="E250" s="3" t="s">
        <v>3796</v>
      </c>
      <c r="F250" s="2" t="s">
        <v>3797</v>
      </c>
    </row>
    <row r="251" spans="1:6" x14ac:dyDescent="0.3">
      <c r="A251" s="2" t="s">
        <v>777</v>
      </c>
      <c r="B251" s="2" t="s">
        <v>5564</v>
      </c>
      <c r="C251" s="2" t="s">
        <v>777</v>
      </c>
      <c r="D251" s="2" t="s">
        <v>9162</v>
      </c>
      <c r="E251" s="3" t="s">
        <v>4027</v>
      </c>
      <c r="F251" s="2" t="s">
        <v>4028</v>
      </c>
    </row>
    <row r="252" spans="1:6" x14ac:dyDescent="0.3">
      <c r="A252" s="2" t="s">
        <v>7232</v>
      </c>
      <c r="B252" s="2" t="s">
        <v>7233</v>
      </c>
      <c r="C252" s="2" t="s">
        <v>1055</v>
      </c>
      <c r="D252" s="2" t="s">
        <v>9163</v>
      </c>
      <c r="E252" s="2" t="s">
        <v>4678</v>
      </c>
      <c r="F252" s="2" t="s">
        <v>4679</v>
      </c>
    </row>
    <row r="253" spans="1:6" x14ac:dyDescent="0.3">
      <c r="A253" s="2" t="s">
        <v>795</v>
      </c>
      <c r="B253" s="2" t="s">
        <v>5658</v>
      </c>
      <c r="C253" s="2" t="s">
        <v>795</v>
      </c>
      <c r="D253" s="2" t="s">
        <v>9164</v>
      </c>
      <c r="E253" s="2" t="s">
        <v>4163</v>
      </c>
      <c r="F253" s="2" t="s">
        <v>4164</v>
      </c>
    </row>
    <row r="254" spans="1:6" x14ac:dyDescent="0.3">
      <c r="A254" s="2" t="s">
        <v>7066</v>
      </c>
      <c r="B254" s="2" t="s">
        <v>7067</v>
      </c>
      <c r="C254" s="2" t="s">
        <v>339</v>
      </c>
      <c r="D254" s="2" t="s">
        <v>9165</v>
      </c>
      <c r="E254" s="2" t="s">
        <v>4558</v>
      </c>
      <c r="F254" s="2" t="s">
        <v>4559</v>
      </c>
    </row>
    <row r="255" spans="1:6" x14ac:dyDescent="0.3">
      <c r="A255" s="2" t="s">
        <v>7144</v>
      </c>
      <c r="B255" s="2" t="s">
        <v>7145</v>
      </c>
      <c r="C255" s="2" t="s">
        <v>1290</v>
      </c>
      <c r="D255" s="2" t="s">
        <v>9166</v>
      </c>
      <c r="E255" s="2" t="s">
        <v>4312</v>
      </c>
      <c r="F255" s="2" t="s">
        <v>4313</v>
      </c>
    </row>
    <row r="256" spans="1:6" x14ac:dyDescent="0.3">
      <c r="A256" s="2" t="s">
        <v>6247</v>
      </c>
      <c r="B256" s="2" t="s">
        <v>6248</v>
      </c>
      <c r="C256" s="2" t="s">
        <v>245</v>
      </c>
      <c r="D256" s="2" t="s">
        <v>9167</v>
      </c>
      <c r="E256" s="3" t="s">
        <v>4098</v>
      </c>
      <c r="F256" s="2" t="s">
        <v>4097</v>
      </c>
    </row>
    <row r="257" spans="1:6" x14ac:dyDescent="0.3">
      <c r="A257" s="2" t="s">
        <v>6683</v>
      </c>
      <c r="B257" s="2" t="s">
        <v>6684</v>
      </c>
      <c r="C257" s="2" t="s">
        <v>808</v>
      </c>
      <c r="D257" s="2" t="s">
        <v>9168</v>
      </c>
      <c r="E257" s="2" t="s">
        <v>4492</v>
      </c>
      <c r="F257" s="2" t="s">
        <v>4493</v>
      </c>
    </row>
    <row r="258" spans="1:6" x14ac:dyDescent="0.3">
      <c r="A258" s="2" t="s">
        <v>6853</v>
      </c>
      <c r="B258" s="2" t="s">
        <v>6854</v>
      </c>
      <c r="C258" s="2" t="s">
        <v>1206</v>
      </c>
      <c r="D258" s="2" t="s">
        <v>9169</v>
      </c>
      <c r="E258" s="2" t="s">
        <v>5205</v>
      </c>
      <c r="F258" s="2" t="s">
        <v>5206</v>
      </c>
    </row>
    <row r="259" spans="1:6" x14ac:dyDescent="0.3">
      <c r="A259" s="2" t="s">
        <v>5679</v>
      </c>
      <c r="B259" s="2" t="s">
        <v>5678</v>
      </c>
      <c r="C259" s="2" t="s">
        <v>263</v>
      </c>
      <c r="D259" s="2" t="s">
        <v>9170</v>
      </c>
      <c r="E259" s="2" t="s">
        <v>4739</v>
      </c>
      <c r="F259" s="2" t="s">
        <v>4737</v>
      </c>
    </row>
    <row r="260" spans="1:6" x14ac:dyDescent="0.3">
      <c r="A260" s="2" t="s">
        <v>7102</v>
      </c>
      <c r="B260" s="2" t="s">
        <v>7103</v>
      </c>
      <c r="C260" s="2" t="s">
        <v>1272</v>
      </c>
      <c r="D260" s="2" t="s">
        <v>9171</v>
      </c>
      <c r="E260" s="2" t="s">
        <v>5068</v>
      </c>
      <c r="F260" s="2" t="s">
        <v>5069</v>
      </c>
    </row>
    <row r="261" spans="1:6" x14ac:dyDescent="0.3">
      <c r="A261" s="2" t="s">
        <v>7500</v>
      </c>
      <c r="B261" s="2" t="s">
        <v>7501</v>
      </c>
      <c r="C261" s="2" t="s">
        <v>987</v>
      </c>
      <c r="D261" s="2" t="s">
        <v>9172</v>
      </c>
      <c r="E261" s="2" t="s">
        <v>4822</v>
      </c>
      <c r="F261" s="2" t="s">
        <v>4823</v>
      </c>
    </row>
    <row r="262" spans="1:6" x14ac:dyDescent="0.3">
      <c r="A262" s="2" t="s">
        <v>321</v>
      </c>
      <c r="B262" s="2" t="s">
        <v>5961</v>
      </c>
      <c r="C262" s="2" t="s">
        <v>1065</v>
      </c>
      <c r="D262" s="2" t="s">
        <v>9173</v>
      </c>
      <c r="E262" s="3" t="s">
        <v>3915</v>
      </c>
      <c r="F262" s="2" t="s">
        <v>3911</v>
      </c>
    </row>
    <row r="263" spans="1:6" x14ac:dyDescent="0.3">
      <c r="A263" s="2" t="s">
        <v>935</v>
      </c>
      <c r="B263" s="2" t="s">
        <v>5786</v>
      </c>
      <c r="C263" s="2" t="s">
        <v>1017</v>
      </c>
      <c r="D263" s="2" t="s">
        <v>9174</v>
      </c>
      <c r="E263" s="2" t="s">
        <v>4648</v>
      </c>
      <c r="F263" s="2" t="s">
        <v>4649</v>
      </c>
    </row>
    <row r="264" spans="1:6" x14ac:dyDescent="0.3">
      <c r="A264" s="2" t="s">
        <v>6393</v>
      </c>
      <c r="B264" s="2" t="s">
        <v>6394</v>
      </c>
      <c r="C264" s="2" t="s">
        <v>1036</v>
      </c>
      <c r="D264" s="2" t="s">
        <v>9175</v>
      </c>
      <c r="E264" s="2" t="s">
        <v>4600</v>
      </c>
      <c r="F264" s="2" t="s">
        <v>4597</v>
      </c>
    </row>
    <row r="265" spans="1:6" x14ac:dyDescent="0.3">
      <c r="A265" s="2" t="s">
        <v>306</v>
      </c>
      <c r="B265" s="2" t="s">
        <v>6056</v>
      </c>
      <c r="C265" s="2" t="s">
        <v>387</v>
      </c>
      <c r="D265" s="2" t="s">
        <v>9176</v>
      </c>
      <c r="E265" s="2" t="s">
        <v>4443</v>
      </c>
      <c r="F265" s="2" t="s">
        <v>4444</v>
      </c>
    </row>
    <row r="266" spans="1:6" x14ac:dyDescent="0.3">
      <c r="A266" s="2" t="s">
        <v>1098</v>
      </c>
      <c r="B266" s="2" t="s">
        <v>5518</v>
      </c>
      <c r="C266" s="2" t="s">
        <v>1098</v>
      </c>
      <c r="D266" s="2" t="s">
        <v>9177</v>
      </c>
      <c r="E266" s="2" t="s">
        <v>4911</v>
      </c>
      <c r="F266" s="2" t="s">
        <v>4912</v>
      </c>
    </row>
    <row r="267" spans="1:6" x14ac:dyDescent="0.3">
      <c r="A267" s="2" t="s">
        <v>6437</v>
      </c>
      <c r="B267" s="2" t="s">
        <v>6438</v>
      </c>
      <c r="C267" s="2" t="s">
        <v>872</v>
      </c>
      <c r="D267" s="2" t="s">
        <v>9178</v>
      </c>
      <c r="E267" s="2" t="s">
        <v>4515</v>
      </c>
      <c r="F267" s="2" t="s">
        <v>4516</v>
      </c>
    </row>
    <row r="268" spans="1:6" x14ac:dyDescent="0.3">
      <c r="A268" s="2" t="s">
        <v>7028</v>
      </c>
      <c r="B268" s="2" t="s">
        <v>7029</v>
      </c>
      <c r="C268" s="2" t="s">
        <v>660</v>
      </c>
      <c r="D268" s="2" t="s">
        <v>9179</v>
      </c>
      <c r="E268" s="2" t="s">
        <v>4690</v>
      </c>
      <c r="F268" s="2" t="s">
        <v>4691</v>
      </c>
    </row>
    <row r="269" spans="1:6" x14ac:dyDescent="0.3">
      <c r="A269" s="2" t="s">
        <v>1239</v>
      </c>
      <c r="B269" s="2" t="s">
        <v>5693</v>
      </c>
      <c r="C269" s="2" t="s">
        <v>1002</v>
      </c>
      <c r="D269" s="2" t="s">
        <v>9180</v>
      </c>
      <c r="E269" s="3" t="s">
        <v>4089</v>
      </c>
      <c r="F269" s="2" t="s">
        <v>4088</v>
      </c>
    </row>
    <row r="270" spans="1:6" x14ac:dyDescent="0.3">
      <c r="A270" s="2" t="s">
        <v>7424</v>
      </c>
      <c r="B270" s="2" t="s">
        <v>7425</v>
      </c>
      <c r="C270" s="2" t="s">
        <v>1124</v>
      </c>
      <c r="D270" s="2" t="s">
        <v>9181</v>
      </c>
      <c r="E270" s="3" t="s">
        <v>4064</v>
      </c>
      <c r="F270" s="2" t="s">
        <v>4065</v>
      </c>
    </row>
    <row r="271" spans="1:6" x14ac:dyDescent="0.3">
      <c r="A271" s="2" t="s">
        <v>1172</v>
      </c>
      <c r="B271" s="2" t="s">
        <v>5611</v>
      </c>
      <c r="C271" s="2" t="s">
        <v>1172</v>
      </c>
      <c r="D271" s="2" t="s">
        <v>9182</v>
      </c>
      <c r="E271" s="2" t="s">
        <v>4469</v>
      </c>
      <c r="F271" s="2" t="s">
        <v>4468</v>
      </c>
    </row>
    <row r="272" spans="1:6" x14ac:dyDescent="0.3">
      <c r="A272" s="2" t="s">
        <v>6385</v>
      </c>
      <c r="B272" s="2" t="s">
        <v>6386</v>
      </c>
      <c r="C272" s="2" t="s">
        <v>486</v>
      </c>
      <c r="D272" s="2" t="s">
        <v>9183</v>
      </c>
      <c r="E272" s="2" t="s">
        <v>5158</v>
      </c>
      <c r="F272" s="2" t="s">
        <v>5157</v>
      </c>
    </row>
    <row r="273" spans="1:6" x14ac:dyDescent="0.3">
      <c r="A273" s="2" t="s">
        <v>930</v>
      </c>
      <c r="B273" s="2" t="s">
        <v>5926</v>
      </c>
      <c r="C273" s="2" t="s">
        <v>785</v>
      </c>
      <c r="D273" s="2" t="s">
        <v>9184</v>
      </c>
      <c r="E273" s="3" t="s">
        <v>3870</v>
      </c>
      <c r="F273" s="2" t="s">
        <v>3871</v>
      </c>
    </row>
    <row r="274" spans="1:6" x14ac:dyDescent="0.3">
      <c r="C274" s="2" t="s">
        <v>1101</v>
      </c>
      <c r="D274" s="2" t="s">
        <v>9185</v>
      </c>
      <c r="E274" s="3" t="s">
        <v>3874</v>
      </c>
      <c r="F274" s="2" t="s">
        <v>3873</v>
      </c>
    </row>
    <row r="275" spans="1:6" x14ac:dyDescent="0.3">
      <c r="A275" s="2" t="s">
        <v>7196</v>
      </c>
      <c r="B275" s="2" t="s">
        <v>7197</v>
      </c>
      <c r="C275" s="2" t="s">
        <v>1296</v>
      </c>
      <c r="D275" s="2" t="s">
        <v>9186</v>
      </c>
      <c r="E275" s="2" t="s">
        <v>4480</v>
      </c>
      <c r="F275" s="2" t="s">
        <v>4481</v>
      </c>
    </row>
    <row r="276" spans="1:6" x14ac:dyDescent="0.3">
      <c r="A276" s="2" t="s">
        <v>7174</v>
      </c>
      <c r="B276" s="2" t="s">
        <v>7175</v>
      </c>
      <c r="C276" s="2" t="s">
        <v>1000</v>
      </c>
      <c r="D276" s="2" t="s">
        <v>9187</v>
      </c>
      <c r="E276" s="2" t="s">
        <v>4811</v>
      </c>
      <c r="F276" s="2" t="s">
        <v>4812</v>
      </c>
    </row>
    <row r="277" spans="1:6" x14ac:dyDescent="0.3">
      <c r="A277" s="2" t="s">
        <v>6725</v>
      </c>
      <c r="B277" s="2" t="s">
        <v>6726</v>
      </c>
      <c r="C277" s="2" t="s">
        <v>774</v>
      </c>
      <c r="D277" s="2" t="s">
        <v>9188</v>
      </c>
      <c r="E277" s="2" t="s">
        <v>4887</v>
      </c>
      <c r="F277" s="2" t="s">
        <v>4888</v>
      </c>
    </row>
    <row r="278" spans="1:6" x14ac:dyDescent="0.3">
      <c r="A278" s="2" t="s">
        <v>1086</v>
      </c>
      <c r="B278" s="2" t="s">
        <v>5825</v>
      </c>
      <c r="C278" s="2" t="s">
        <v>1217</v>
      </c>
      <c r="D278" s="2" t="s">
        <v>9189</v>
      </c>
      <c r="E278" s="2" t="s">
        <v>4404</v>
      </c>
      <c r="F278" s="2" t="s">
        <v>4403</v>
      </c>
    </row>
    <row r="279" spans="1:6" x14ac:dyDescent="0.3">
      <c r="A279" s="2" t="s">
        <v>6703</v>
      </c>
      <c r="B279" s="2" t="s">
        <v>6704</v>
      </c>
      <c r="C279" s="2" t="s">
        <v>1088</v>
      </c>
      <c r="D279" s="2" t="s">
        <v>9190</v>
      </c>
      <c r="E279" s="3" t="s">
        <v>3865</v>
      </c>
      <c r="F279" s="2" t="s">
        <v>3866</v>
      </c>
    </row>
    <row r="280" spans="1:6" x14ac:dyDescent="0.3">
      <c r="A280" s="2" t="s">
        <v>7122</v>
      </c>
      <c r="B280" s="2" t="s">
        <v>7123</v>
      </c>
      <c r="C280" s="2" t="s">
        <v>829</v>
      </c>
      <c r="D280" s="2" t="s">
        <v>9191</v>
      </c>
      <c r="E280" s="2" t="s">
        <v>5102</v>
      </c>
      <c r="F280" s="2" t="s">
        <v>5103</v>
      </c>
    </row>
    <row r="281" spans="1:6" x14ac:dyDescent="0.3">
      <c r="A281" s="2" t="s">
        <v>6521</v>
      </c>
      <c r="B281" s="2" t="s">
        <v>6522</v>
      </c>
      <c r="C281" s="2" t="s">
        <v>729</v>
      </c>
      <c r="D281" s="2" t="s">
        <v>9192</v>
      </c>
      <c r="E281" s="2" t="s">
        <v>4332</v>
      </c>
      <c r="F281" s="2" t="s">
        <v>4333</v>
      </c>
    </row>
    <row r="282" spans="1:6" x14ac:dyDescent="0.3">
      <c r="A282" s="2" t="s">
        <v>6691</v>
      </c>
      <c r="B282" s="2" t="s">
        <v>6692</v>
      </c>
      <c r="C282" s="2" t="s">
        <v>1100</v>
      </c>
      <c r="D282" s="2" t="s">
        <v>9193</v>
      </c>
      <c r="E282" s="2" t="s">
        <v>4504</v>
      </c>
      <c r="F282" s="2" t="s">
        <v>4505</v>
      </c>
    </row>
    <row r="283" spans="1:6" x14ac:dyDescent="0.3">
      <c r="A283" s="2" t="s">
        <v>7048</v>
      </c>
      <c r="B283" s="2" t="s">
        <v>7049</v>
      </c>
      <c r="C283" s="2" t="s">
        <v>239</v>
      </c>
      <c r="D283" s="2" t="s">
        <v>9194</v>
      </c>
      <c r="E283" s="2" t="s">
        <v>5184</v>
      </c>
      <c r="F283" s="2" t="s">
        <v>5185</v>
      </c>
    </row>
    <row r="284" spans="1:6" x14ac:dyDescent="0.3">
      <c r="A284" s="2" t="s">
        <v>6819</v>
      </c>
      <c r="B284" s="2" t="s">
        <v>6820</v>
      </c>
      <c r="C284" s="2" t="s">
        <v>749</v>
      </c>
      <c r="D284" s="2" t="s">
        <v>9195</v>
      </c>
      <c r="E284" s="2" t="s">
        <v>4452</v>
      </c>
      <c r="F284" s="2" t="s">
        <v>4453</v>
      </c>
    </row>
    <row r="285" spans="1:6" x14ac:dyDescent="0.3">
      <c r="A285" s="2" t="s">
        <v>6873</v>
      </c>
      <c r="B285" s="2" t="s">
        <v>6874</v>
      </c>
      <c r="C285" s="2" t="s">
        <v>1215</v>
      </c>
      <c r="D285" s="2" t="s">
        <v>9196</v>
      </c>
      <c r="E285" s="2" t="s">
        <v>4239</v>
      </c>
      <c r="F285" s="2" t="s">
        <v>4240</v>
      </c>
    </row>
    <row r="286" spans="1:6" x14ac:dyDescent="0.3">
      <c r="A286" s="2" t="s">
        <v>1030</v>
      </c>
      <c r="B286" s="2" t="s">
        <v>5738</v>
      </c>
      <c r="C286" s="2" t="s">
        <v>950</v>
      </c>
      <c r="D286" s="2" t="s">
        <v>9197</v>
      </c>
      <c r="E286" s="2" t="s">
        <v>4448</v>
      </c>
      <c r="F286" s="2" t="s">
        <v>4446</v>
      </c>
    </row>
    <row r="287" spans="1:6" x14ac:dyDescent="0.3">
      <c r="A287" s="2" t="s">
        <v>6717</v>
      </c>
      <c r="B287" s="2" t="s">
        <v>6718</v>
      </c>
      <c r="C287" s="2" t="s">
        <v>515</v>
      </c>
      <c r="D287" s="2" t="s">
        <v>9198</v>
      </c>
      <c r="E287" s="2" t="s">
        <v>4786</v>
      </c>
      <c r="F287" s="2" t="s">
        <v>4787</v>
      </c>
    </row>
    <row r="288" spans="1:6" x14ac:dyDescent="0.3">
      <c r="A288" s="2" t="s">
        <v>6921</v>
      </c>
      <c r="B288" s="2" t="s">
        <v>6922</v>
      </c>
      <c r="C288" s="2" t="s">
        <v>766</v>
      </c>
      <c r="D288" s="2" t="s">
        <v>8457</v>
      </c>
      <c r="E288" s="2" t="s">
        <v>4483</v>
      </c>
      <c r="F288" s="2" t="s">
        <v>4481</v>
      </c>
    </row>
    <row r="289" spans="1:6" x14ac:dyDescent="0.3">
      <c r="A289" s="2" t="s">
        <v>1190</v>
      </c>
      <c r="B289" s="2" t="s">
        <v>5515</v>
      </c>
      <c r="C289" s="2" t="s">
        <v>1190</v>
      </c>
      <c r="D289" s="2" t="s">
        <v>9199</v>
      </c>
      <c r="E289" s="2" t="s">
        <v>4941</v>
      </c>
      <c r="F289" s="2" t="s">
        <v>4942</v>
      </c>
    </row>
    <row r="290" spans="1:6" x14ac:dyDescent="0.3">
      <c r="A290" s="2" t="s">
        <v>7392</v>
      </c>
      <c r="B290" s="2" t="s">
        <v>7393</v>
      </c>
      <c r="C290" s="2" t="s">
        <v>680</v>
      </c>
      <c r="D290" s="2" t="s">
        <v>9200</v>
      </c>
      <c r="E290" s="2" t="s">
        <v>4844</v>
      </c>
      <c r="F290" s="2" t="s">
        <v>4843</v>
      </c>
    </row>
    <row r="291" spans="1:6" x14ac:dyDescent="0.3">
      <c r="A291" s="2" t="s">
        <v>6089</v>
      </c>
      <c r="B291" s="2" t="s">
        <v>6090</v>
      </c>
      <c r="C291" s="2" t="s">
        <v>1173</v>
      </c>
      <c r="D291" s="2" t="s">
        <v>9201</v>
      </c>
      <c r="E291" s="2" t="s">
        <v>4219</v>
      </c>
      <c r="F291" s="2" t="s">
        <v>4220</v>
      </c>
    </row>
    <row r="292" spans="1:6" x14ac:dyDescent="0.3">
      <c r="A292" s="2" t="s">
        <v>6561</v>
      </c>
      <c r="B292" s="2" t="s">
        <v>6562</v>
      </c>
      <c r="C292" s="2" t="s">
        <v>1192</v>
      </c>
      <c r="D292" s="2" t="s">
        <v>9202</v>
      </c>
      <c r="E292" s="3" t="s">
        <v>4102</v>
      </c>
      <c r="F292" s="2" t="s">
        <v>4103</v>
      </c>
    </row>
    <row r="293" spans="1:6" x14ac:dyDescent="0.3">
      <c r="A293" s="2" t="s">
        <v>515</v>
      </c>
      <c r="B293" s="2" t="s">
        <v>5775</v>
      </c>
      <c r="C293" s="2" t="s">
        <v>1015</v>
      </c>
      <c r="D293" s="2" t="s">
        <v>9203</v>
      </c>
      <c r="E293" s="2" t="s">
        <v>4853</v>
      </c>
      <c r="F293" s="2" t="s">
        <v>4854</v>
      </c>
    </row>
    <row r="294" spans="1:6" x14ac:dyDescent="0.3">
      <c r="A294" s="2" t="s">
        <v>7482</v>
      </c>
      <c r="B294" s="2" t="s">
        <v>7483</v>
      </c>
      <c r="C294" s="2" t="s">
        <v>1181</v>
      </c>
      <c r="D294" s="2" t="s">
        <v>9204</v>
      </c>
      <c r="E294" s="2" t="s">
        <v>4494</v>
      </c>
      <c r="F294" s="2" t="s">
        <v>4495</v>
      </c>
    </row>
    <row r="295" spans="1:6" x14ac:dyDescent="0.3">
      <c r="A295" s="2" t="s">
        <v>448</v>
      </c>
      <c r="B295" s="2" t="s">
        <v>5984</v>
      </c>
      <c r="C295" s="2" t="s">
        <v>926</v>
      </c>
      <c r="D295" s="2" t="s">
        <v>9205</v>
      </c>
      <c r="E295" s="2" t="s">
        <v>4362</v>
      </c>
      <c r="F295" s="2" t="s">
        <v>4363</v>
      </c>
    </row>
    <row r="296" spans="1:6" x14ac:dyDescent="0.3">
      <c r="A296" s="2" t="s">
        <v>7234</v>
      </c>
      <c r="B296" s="2" t="s">
        <v>7235</v>
      </c>
      <c r="C296" s="2" t="s">
        <v>1221</v>
      </c>
      <c r="D296" s="2" t="s">
        <v>9206</v>
      </c>
      <c r="E296" s="3" t="s">
        <v>4072</v>
      </c>
      <c r="F296" s="2" t="s">
        <v>4073</v>
      </c>
    </row>
    <row r="297" spans="1:6" x14ac:dyDescent="0.3">
      <c r="A297" s="2" t="s">
        <v>6981</v>
      </c>
      <c r="B297" s="2" t="s">
        <v>6982</v>
      </c>
      <c r="C297" s="2" t="s">
        <v>1107</v>
      </c>
      <c r="D297" s="2" t="s">
        <v>9207</v>
      </c>
      <c r="E297" s="2" t="s">
        <v>4250</v>
      </c>
      <c r="F297" s="2" t="s">
        <v>4251</v>
      </c>
    </row>
    <row r="298" spans="1:6" x14ac:dyDescent="0.3">
      <c r="A298" s="2" t="s">
        <v>6319</v>
      </c>
      <c r="B298" s="2" t="s">
        <v>6320</v>
      </c>
      <c r="C298" s="2" t="s">
        <v>895</v>
      </c>
      <c r="D298" s="2" t="s">
        <v>9208</v>
      </c>
      <c r="E298" s="2" t="s">
        <v>5049</v>
      </c>
      <c r="F298" s="2" t="s">
        <v>5050</v>
      </c>
    </row>
    <row r="299" spans="1:6" x14ac:dyDescent="0.3">
      <c r="A299" s="2" t="s">
        <v>472</v>
      </c>
      <c r="B299" s="2" t="s">
        <v>5943</v>
      </c>
      <c r="C299" s="2" t="s">
        <v>810</v>
      </c>
      <c r="D299" s="2" t="s">
        <v>9209</v>
      </c>
      <c r="E299" s="3" t="s">
        <v>4090</v>
      </c>
      <c r="F299" s="2" t="s">
        <v>4088</v>
      </c>
    </row>
    <row r="300" spans="1:6" x14ac:dyDescent="0.3">
      <c r="A300" s="2" t="s">
        <v>1050</v>
      </c>
      <c r="B300" s="2" t="s">
        <v>6012</v>
      </c>
      <c r="C300" s="2" t="s">
        <v>1210</v>
      </c>
      <c r="D300" s="2" t="s">
        <v>9210</v>
      </c>
      <c r="E300" s="2" t="s">
        <v>4156</v>
      </c>
      <c r="F300" s="2" t="s">
        <v>4153</v>
      </c>
    </row>
    <row r="301" spans="1:6" x14ac:dyDescent="0.3">
      <c r="A301" s="2" t="s">
        <v>6367</v>
      </c>
      <c r="B301" s="2" t="s">
        <v>6368</v>
      </c>
      <c r="C301" s="2" t="s">
        <v>920</v>
      </c>
      <c r="D301" s="2" t="s">
        <v>9211</v>
      </c>
      <c r="E301" s="2" t="s">
        <v>4466</v>
      </c>
      <c r="F301" s="2" t="s">
        <v>4465</v>
      </c>
    </row>
    <row r="302" spans="1:6" x14ac:dyDescent="0.3">
      <c r="A302" s="2" t="s">
        <v>6097</v>
      </c>
      <c r="B302" s="2" t="s">
        <v>6098</v>
      </c>
      <c r="C302" s="2" t="s">
        <v>752</v>
      </c>
      <c r="D302" s="2" t="s">
        <v>9212</v>
      </c>
      <c r="E302" s="2" t="s">
        <v>4712</v>
      </c>
      <c r="F302" s="2" t="s">
        <v>4713</v>
      </c>
    </row>
    <row r="303" spans="1:6" x14ac:dyDescent="0.3">
      <c r="A303" s="2" t="s">
        <v>1137</v>
      </c>
      <c r="B303" s="2" t="s">
        <v>5857</v>
      </c>
      <c r="C303" s="2" t="s">
        <v>197</v>
      </c>
      <c r="D303" s="2" t="s">
        <v>9213</v>
      </c>
      <c r="E303" s="2" t="s">
        <v>4326</v>
      </c>
      <c r="F303" s="2" t="s">
        <v>4327</v>
      </c>
    </row>
    <row r="304" spans="1:6" x14ac:dyDescent="0.3">
      <c r="A304" s="2" t="s">
        <v>1171</v>
      </c>
      <c r="B304" s="2" t="s">
        <v>5837</v>
      </c>
      <c r="C304" s="2" t="s">
        <v>800</v>
      </c>
      <c r="D304" s="2" t="s">
        <v>9214</v>
      </c>
      <c r="E304" s="2" t="s">
        <v>5011</v>
      </c>
      <c r="F304" s="2" t="s">
        <v>5012</v>
      </c>
    </row>
    <row r="305" spans="1:6" x14ac:dyDescent="0.3">
      <c r="A305" s="2" t="s">
        <v>819</v>
      </c>
      <c r="B305" s="2" t="s">
        <v>5703</v>
      </c>
      <c r="C305" s="2" t="s">
        <v>19</v>
      </c>
      <c r="D305" s="2" t="s">
        <v>9215</v>
      </c>
      <c r="E305" s="2" t="s">
        <v>4674</v>
      </c>
      <c r="F305" s="2" t="s">
        <v>4675</v>
      </c>
    </row>
    <row r="306" spans="1:6" x14ac:dyDescent="0.3">
      <c r="A306" s="2" t="s">
        <v>653</v>
      </c>
      <c r="B306" s="2" t="s">
        <v>6039</v>
      </c>
      <c r="C306" s="2" t="s">
        <v>84</v>
      </c>
      <c r="D306" s="2" t="s">
        <v>9216</v>
      </c>
      <c r="E306" s="2" t="s">
        <v>4809</v>
      </c>
      <c r="F306" s="2" t="s">
        <v>4810</v>
      </c>
    </row>
    <row r="307" spans="1:6" x14ac:dyDescent="0.3">
      <c r="A307" s="2" t="s">
        <v>7316</v>
      </c>
      <c r="B307" s="2" t="s">
        <v>7317</v>
      </c>
      <c r="C307" s="2" t="s">
        <v>342</v>
      </c>
      <c r="D307" s="2" t="s">
        <v>9217</v>
      </c>
      <c r="E307" s="2" t="s">
        <v>4245</v>
      </c>
      <c r="F307" s="2" t="s">
        <v>4244</v>
      </c>
    </row>
    <row r="308" spans="1:6" x14ac:dyDescent="0.3">
      <c r="A308" s="2" t="s">
        <v>1244</v>
      </c>
      <c r="B308" s="2" t="s">
        <v>5894</v>
      </c>
      <c r="C308" s="2" t="s">
        <v>1174</v>
      </c>
      <c r="D308" s="2" t="s">
        <v>9218</v>
      </c>
      <c r="E308" s="2" t="s">
        <v>4473</v>
      </c>
      <c r="F308" s="2" t="s">
        <v>4474</v>
      </c>
    </row>
    <row r="309" spans="1:6" x14ac:dyDescent="0.3">
      <c r="A309" s="2" t="s">
        <v>7112</v>
      </c>
      <c r="B309" s="2" t="s">
        <v>7113</v>
      </c>
      <c r="C309" s="2" t="s">
        <v>1284</v>
      </c>
      <c r="D309" s="2" t="s">
        <v>9219</v>
      </c>
      <c r="E309" s="2" t="s">
        <v>4630</v>
      </c>
      <c r="F309" s="2" t="s">
        <v>4631</v>
      </c>
    </row>
    <row r="310" spans="1:6" x14ac:dyDescent="0.3">
      <c r="A310" s="2" t="s">
        <v>6593</v>
      </c>
      <c r="B310" s="2" t="s">
        <v>6594</v>
      </c>
      <c r="C310" s="2" t="s">
        <v>464</v>
      </c>
      <c r="D310" s="2" t="s">
        <v>9220</v>
      </c>
      <c r="E310" s="2" t="s">
        <v>4612</v>
      </c>
      <c r="F310" s="2" t="s">
        <v>4613</v>
      </c>
    </row>
    <row r="311" spans="1:6" x14ac:dyDescent="0.3">
      <c r="A311" s="2" t="s">
        <v>954</v>
      </c>
      <c r="B311" s="2" t="s">
        <v>5536</v>
      </c>
      <c r="C311" s="2" t="s">
        <v>954</v>
      </c>
      <c r="D311" s="2" t="s">
        <v>9221</v>
      </c>
      <c r="E311" s="2" t="s">
        <v>4666</v>
      </c>
      <c r="F311" s="2" t="s">
        <v>4667</v>
      </c>
    </row>
    <row r="312" spans="1:6" x14ac:dyDescent="0.3">
      <c r="A312" s="2" t="s">
        <v>6989</v>
      </c>
      <c r="B312" s="2" t="s">
        <v>6990</v>
      </c>
      <c r="C312" s="2" t="s">
        <v>1280</v>
      </c>
      <c r="D312" s="2" t="s">
        <v>9222</v>
      </c>
      <c r="E312" s="2" t="s">
        <v>4530</v>
      </c>
      <c r="F312" s="2" t="s">
        <v>4528</v>
      </c>
    </row>
    <row r="313" spans="1:6" x14ac:dyDescent="0.3">
      <c r="A313" s="2" t="s">
        <v>6467</v>
      </c>
      <c r="B313" s="2" t="s">
        <v>6468</v>
      </c>
      <c r="C313" s="2" t="s">
        <v>24</v>
      </c>
      <c r="D313" s="2" t="s">
        <v>9223</v>
      </c>
      <c r="E313" s="2" t="s">
        <v>4748</v>
      </c>
      <c r="F313" s="2" t="s">
        <v>4749</v>
      </c>
    </row>
    <row r="314" spans="1:6" x14ac:dyDescent="0.3">
      <c r="A314" s="2" t="s">
        <v>6281</v>
      </c>
      <c r="B314" s="2" t="s">
        <v>6282</v>
      </c>
      <c r="C314" s="2" t="s">
        <v>302</v>
      </c>
      <c r="D314" s="2" t="s">
        <v>9224</v>
      </c>
      <c r="E314" s="2" t="s">
        <v>4477</v>
      </c>
      <c r="F314" s="2" t="s">
        <v>4478</v>
      </c>
    </row>
    <row r="315" spans="1:6" x14ac:dyDescent="0.3">
      <c r="A315" s="2" t="s">
        <v>6331</v>
      </c>
      <c r="B315" s="2" t="s">
        <v>6332</v>
      </c>
      <c r="C315" s="2" t="s">
        <v>606</v>
      </c>
      <c r="D315" s="2" t="s">
        <v>9225</v>
      </c>
      <c r="E315" s="2" t="s">
        <v>4891</v>
      </c>
      <c r="F315" s="2" t="s">
        <v>4892</v>
      </c>
    </row>
    <row r="316" spans="1:6" x14ac:dyDescent="0.3">
      <c r="A316" s="2" t="s">
        <v>7408</v>
      </c>
      <c r="B316" s="2" t="s">
        <v>7409</v>
      </c>
      <c r="C316" s="2" t="s">
        <v>133</v>
      </c>
      <c r="D316" s="2" t="s">
        <v>9226</v>
      </c>
      <c r="E316" s="2" t="s">
        <v>4839</v>
      </c>
      <c r="F316" s="2" t="s">
        <v>4840</v>
      </c>
    </row>
    <row r="317" spans="1:6" x14ac:dyDescent="0.3">
      <c r="A317" s="2" t="s">
        <v>1202</v>
      </c>
      <c r="B317" s="2" t="s">
        <v>5521</v>
      </c>
      <c r="C317" s="2" t="s">
        <v>1202</v>
      </c>
      <c r="D317" s="2" t="s">
        <v>9227</v>
      </c>
      <c r="E317" s="2" t="s">
        <v>4273</v>
      </c>
      <c r="F317" s="2" t="s">
        <v>4274</v>
      </c>
    </row>
    <row r="318" spans="1:6" x14ac:dyDescent="0.3">
      <c r="A318" s="2" t="s">
        <v>6639</v>
      </c>
      <c r="B318" s="2" t="s">
        <v>6640</v>
      </c>
      <c r="C318" s="2" t="s">
        <v>1095</v>
      </c>
      <c r="D318" s="2" t="s">
        <v>9228</v>
      </c>
      <c r="E318" s="2" t="s">
        <v>5073</v>
      </c>
      <c r="F318" s="2" t="s">
        <v>5074</v>
      </c>
    </row>
    <row r="319" spans="1:6" x14ac:dyDescent="0.3">
      <c r="A319" s="2" t="s">
        <v>6589</v>
      </c>
      <c r="B319" s="2" t="s">
        <v>6590</v>
      </c>
      <c r="C319" s="2" t="s">
        <v>1152</v>
      </c>
      <c r="D319" s="2" t="s">
        <v>9229</v>
      </c>
      <c r="E319" s="2" t="s">
        <v>4928</v>
      </c>
      <c r="F319" s="2" t="s">
        <v>4929</v>
      </c>
    </row>
    <row r="320" spans="1:6" x14ac:dyDescent="0.3">
      <c r="A320" s="2" t="s">
        <v>1088</v>
      </c>
      <c r="B320" s="2" t="s">
        <v>5769</v>
      </c>
      <c r="C320" s="2" t="s">
        <v>1092</v>
      </c>
      <c r="D320" s="2" t="s">
        <v>9230</v>
      </c>
      <c r="E320" s="2" t="s">
        <v>4215</v>
      </c>
      <c r="F320" s="2" t="s">
        <v>4216</v>
      </c>
    </row>
    <row r="321" spans="1:6" x14ac:dyDescent="0.3">
      <c r="A321" s="2" t="s">
        <v>846</v>
      </c>
      <c r="B321" s="2" t="s">
        <v>5554</v>
      </c>
      <c r="C321" s="2" t="s">
        <v>846</v>
      </c>
      <c r="D321" s="2" t="s">
        <v>9231</v>
      </c>
      <c r="E321" s="2" t="s">
        <v>4517</v>
      </c>
      <c r="F321" s="2" t="s">
        <v>4518</v>
      </c>
    </row>
    <row r="322" spans="1:6" x14ac:dyDescent="0.3">
      <c r="A322" s="2" t="s">
        <v>1265</v>
      </c>
      <c r="B322" s="2" t="s">
        <v>5573</v>
      </c>
      <c r="C322" s="2" t="s">
        <v>1265</v>
      </c>
      <c r="D322" s="2" t="s">
        <v>9232</v>
      </c>
      <c r="E322" s="2" t="s">
        <v>4879</v>
      </c>
      <c r="F322" s="2" t="s">
        <v>4880</v>
      </c>
    </row>
    <row r="323" spans="1:6" x14ac:dyDescent="0.3">
      <c r="A323" s="2" t="s">
        <v>1046</v>
      </c>
      <c r="B323" s="2" t="s">
        <v>5500</v>
      </c>
      <c r="C323" s="2" t="s">
        <v>1046</v>
      </c>
      <c r="D323" s="2" t="s">
        <v>9233</v>
      </c>
      <c r="E323" s="2" t="s">
        <v>4459</v>
      </c>
      <c r="F323" s="2" t="s">
        <v>4460</v>
      </c>
    </row>
    <row r="324" spans="1:6" x14ac:dyDescent="0.3">
      <c r="A324" s="2" t="s">
        <v>6395</v>
      </c>
      <c r="B324" s="2" t="s">
        <v>6396</v>
      </c>
      <c r="C324" s="2" t="s">
        <v>812</v>
      </c>
      <c r="D324" s="2" t="s">
        <v>9234</v>
      </c>
      <c r="E324" s="2" t="s">
        <v>4598</v>
      </c>
      <c r="F324" s="2" t="s">
        <v>4597</v>
      </c>
    </row>
    <row r="325" spans="1:6" x14ac:dyDescent="0.3">
      <c r="A325" s="2" t="s">
        <v>724</v>
      </c>
      <c r="B325" s="2" t="s">
        <v>5558</v>
      </c>
      <c r="C325" s="2" t="s">
        <v>724</v>
      </c>
      <c r="D325" s="2" t="s">
        <v>9235</v>
      </c>
      <c r="E325" s="2" t="s">
        <v>5140</v>
      </c>
      <c r="F325" s="2" t="s">
        <v>5139</v>
      </c>
    </row>
    <row r="326" spans="1:6" x14ac:dyDescent="0.3">
      <c r="A326" s="2" t="s">
        <v>6263</v>
      </c>
      <c r="B326" s="2" t="s">
        <v>6264</v>
      </c>
      <c r="C326" s="2" t="s">
        <v>1261</v>
      </c>
      <c r="D326" s="2" t="s">
        <v>9236</v>
      </c>
      <c r="E326" s="2" t="s">
        <v>4300</v>
      </c>
      <c r="F326" s="2" t="s">
        <v>4301</v>
      </c>
    </row>
    <row r="327" spans="1:6" x14ac:dyDescent="0.3">
      <c r="A327" s="2" t="s">
        <v>292</v>
      </c>
      <c r="B327" s="2" t="s">
        <v>5777</v>
      </c>
      <c r="C327" s="2" t="s">
        <v>305</v>
      </c>
      <c r="D327" s="2" t="s">
        <v>9237</v>
      </c>
      <c r="E327" s="2" t="s">
        <v>4684</v>
      </c>
      <c r="F327" s="2" t="s">
        <v>4683</v>
      </c>
    </row>
    <row r="328" spans="1:6" x14ac:dyDescent="0.3">
      <c r="A328" s="2" t="s">
        <v>6155</v>
      </c>
      <c r="B328" s="2" t="s">
        <v>6156</v>
      </c>
      <c r="C328" s="2" t="s">
        <v>1262</v>
      </c>
      <c r="D328" s="2" t="s">
        <v>9238</v>
      </c>
      <c r="E328" s="2" t="s">
        <v>5227</v>
      </c>
      <c r="F328" s="2" t="s">
        <v>5228</v>
      </c>
    </row>
    <row r="329" spans="1:6" x14ac:dyDescent="0.3">
      <c r="A329" s="2" t="s">
        <v>7368</v>
      </c>
      <c r="B329" s="2" t="s">
        <v>7369</v>
      </c>
      <c r="C329" s="2" t="s">
        <v>772</v>
      </c>
      <c r="D329" s="2" t="s">
        <v>9239</v>
      </c>
      <c r="E329" s="2" t="s">
        <v>4454</v>
      </c>
      <c r="F329" s="2" t="s">
        <v>4455</v>
      </c>
    </row>
    <row r="330" spans="1:6" x14ac:dyDescent="0.3">
      <c r="A330" s="2" t="s">
        <v>121</v>
      </c>
      <c r="B330" s="2" t="s">
        <v>5754</v>
      </c>
      <c r="C330" s="2" t="s">
        <v>566</v>
      </c>
      <c r="D330" s="2" t="s">
        <v>9240</v>
      </c>
      <c r="E330" s="2" t="s">
        <v>4768</v>
      </c>
      <c r="F330" s="2" t="s">
        <v>4769</v>
      </c>
    </row>
    <row r="331" spans="1:6" x14ac:dyDescent="0.3">
      <c r="A331" s="2" t="s">
        <v>622</v>
      </c>
      <c r="B331" s="2" t="s">
        <v>5797</v>
      </c>
      <c r="C331" s="2" t="s">
        <v>935</v>
      </c>
      <c r="D331" s="2" t="s">
        <v>9241</v>
      </c>
      <c r="E331" s="2" t="s">
        <v>4417</v>
      </c>
      <c r="F331" s="2" t="s">
        <v>4418</v>
      </c>
    </row>
    <row r="332" spans="1:6" x14ac:dyDescent="0.3">
      <c r="A332" s="2" t="s">
        <v>6549</v>
      </c>
      <c r="B332" s="2" t="s">
        <v>6550</v>
      </c>
      <c r="C332" s="2" t="s">
        <v>854</v>
      </c>
      <c r="D332" s="2" t="s">
        <v>9242</v>
      </c>
      <c r="E332" s="2" t="s">
        <v>5029</v>
      </c>
      <c r="F332" s="2" t="s">
        <v>5030</v>
      </c>
    </row>
    <row r="333" spans="1:6" x14ac:dyDescent="0.3">
      <c r="A333" s="2" t="s">
        <v>7090</v>
      </c>
      <c r="B333" s="2" t="s">
        <v>7091</v>
      </c>
      <c r="C333" s="2" t="s">
        <v>1048</v>
      </c>
      <c r="D333" s="2" t="s">
        <v>9243</v>
      </c>
      <c r="E333" s="2" t="s">
        <v>5002</v>
      </c>
      <c r="F333" s="2" t="s">
        <v>5003</v>
      </c>
    </row>
    <row r="334" spans="1:6" x14ac:dyDescent="0.3">
      <c r="A334" s="2" t="s">
        <v>909</v>
      </c>
      <c r="B334" s="2" t="s">
        <v>5676</v>
      </c>
      <c r="C334" s="2" t="s">
        <v>741</v>
      </c>
      <c r="D334" s="2" t="s">
        <v>9244</v>
      </c>
      <c r="E334" s="2" t="s">
        <v>5104</v>
      </c>
      <c r="F334" s="2" t="s">
        <v>5105</v>
      </c>
    </row>
    <row r="335" spans="1:6" x14ac:dyDescent="0.3">
      <c r="A335" s="2" t="s">
        <v>793</v>
      </c>
      <c r="B335" s="2" t="s">
        <v>5667</v>
      </c>
      <c r="C335" s="2" t="s">
        <v>828</v>
      </c>
      <c r="D335" s="2" t="s">
        <v>9245</v>
      </c>
      <c r="E335" s="2" t="s">
        <v>4774</v>
      </c>
      <c r="F335" s="2" t="s">
        <v>4775</v>
      </c>
    </row>
    <row r="336" spans="1:6" x14ac:dyDescent="0.3">
      <c r="A336" s="2" t="s">
        <v>6519</v>
      </c>
      <c r="B336" s="2" t="s">
        <v>6520</v>
      </c>
      <c r="C336" s="2" t="s">
        <v>1093</v>
      </c>
      <c r="D336" s="2" t="s">
        <v>9246</v>
      </c>
      <c r="E336" s="2" t="s">
        <v>4704</v>
      </c>
      <c r="F336" s="2" t="s">
        <v>4705</v>
      </c>
    </row>
    <row r="337" spans="1:6" x14ac:dyDescent="0.3">
      <c r="A337" s="2" t="s">
        <v>1223</v>
      </c>
      <c r="B337" s="2" t="s">
        <v>5591</v>
      </c>
      <c r="C337" s="2" t="s">
        <v>1223</v>
      </c>
      <c r="D337" s="2" t="s">
        <v>9247</v>
      </c>
      <c r="E337" s="2" t="s">
        <v>4836</v>
      </c>
      <c r="F337" s="2" t="s">
        <v>4837</v>
      </c>
    </row>
    <row r="338" spans="1:6" x14ac:dyDescent="0.3">
      <c r="A338" s="2" t="s">
        <v>5494</v>
      </c>
      <c r="B338" s="2" t="s">
        <v>5493</v>
      </c>
      <c r="C338" s="2" t="s">
        <v>250</v>
      </c>
      <c r="D338" s="2" t="s">
        <v>9248</v>
      </c>
      <c r="E338" s="2" t="s">
        <v>4441</v>
      </c>
      <c r="F338" s="2" t="s">
        <v>4440</v>
      </c>
    </row>
    <row r="339" spans="1:6" x14ac:dyDescent="0.3">
      <c r="A339" s="2" t="s">
        <v>7512</v>
      </c>
      <c r="B339" s="2" t="s">
        <v>7513</v>
      </c>
      <c r="C339" s="2" t="s">
        <v>1132</v>
      </c>
      <c r="D339" s="2" t="s">
        <v>9249</v>
      </c>
      <c r="E339" s="2" t="s">
        <v>4601</v>
      </c>
      <c r="F339" s="2" t="s">
        <v>4602</v>
      </c>
    </row>
    <row r="340" spans="1:6" x14ac:dyDescent="0.3">
      <c r="A340" s="2" t="s">
        <v>6137</v>
      </c>
      <c r="B340" s="2" t="s">
        <v>6138</v>
      </c>
      <c r="C340" s="2" t="s">
        <v>1037</v>
      </c>
      <c r="D340" s="2" t="s">
        <v>9250</v>
      </c>
      <c r="E340" s="2" t="s">
        <v>4604</v>
      </c>
      <c r="F340" s="2" t="s">
        <v>4605</v>
      </c>
    </row>
    <row r="341" spans="1:6" x14ac:dyDescent="0.3">
      <c r="A341" s="2" t="s">
        <v>7134</v>
      </c>
      <c r="B341" s="2" t="s">
        <v>7135</v>
      </c>
      <c r="C341" s="2" t="s">
        <v>1113</v>
      </c>
      <c r="D341" s="2" t="s">
        <v>9251</v>
      </c>
      <c r="E341" s="2" t="s">
        <v>4726</v>
      </c>
      <c r="F341" s="2" t="s">
        <v>4727</v>
      </c>
    </row>
    <row r="342" spans="1:6" x14ac:dyDescent="0.3">
      <c r="A342" s="2" t="s">
        <v>794</v>
      </c>
      <c r="B342" s="2" t="s">
        <v>5770</v>
      </c>
      <c r="C342" s="2" t="s">
        <v>178</v>
      </c>
      <c r="D342" s="2" t="s">
        <v>9252</v>
      </c>
      <c r="E342" s="2" t="s">
        <v>4952</v>
      </c>
      <c r="F342" s="2" t="s">
        <v>4953</v>
      </c>
    </row>
    <row r="343" spans="1:6" x14ac:dyDescent="0.3">
      <c r="A343" s="2" t="s">
        <v>399</v>
      </c>
      <c r="B343" s="2" t="s">
        <v>5664</v>
      </c>
      <c r="C343" s="2" t="s">
        <v>1164</v>
      </c>
      <c r="D343" s="2" t="s">
        <v>9253</v>
      </c>
      <c r="E343" s="2" t="s">
        <v>4932</v>
      </c>
      <c r="F343" s="2" t="s">
        <v>4933</v>
      </c>
    </row>
    <row r="344" spans="1:6" x14ac:dyDescent="0.3">
      <c r="A344" s="2" t="s">
        <v>7202</v>
      </c>
      <c r="B344" s="2" t="s">
        <v>7203</v>
      </c>
      <c r="C344" s="2" t="s">
        <v>843</v>
      </c>
      <c r="D344" s="2" t="s">
        <v>9254</v>
      </c>
      <c r="E344" s="2" t="s">
        <v>4546</v>
      </c>
      <c r="F344" s="2" t="s">
        <v>4547</v>
      </c>
    </row>
    <row r="345" spans="1:6" x14ac:dyDescent="0.3">
      <c r="A345" s="2" t="s">
        <v>6829</v>
      </c>
      <c r="B345" s="2" t="s">
        <v>6830</v>
      </c>
      <c r="C345" s="2" t="s">
        <v>1102</v>
      </c>
      <c r="D345" s="2" t="s">
        <v>9255</v>
      </c>
      <c r="E345" s="2" t="s">
        <v>4395</v>
      </c>
      <c r="F345" s="2" t="s">
        <v>4394</v>
      </c>
    </row>
    <row r="346" spans="1:6" x14ac:dyDescent="0.3">
      <c r="A346" s="2" t="s">
        <v>1175</v>
      </c>
      <c r="B346" s="2" t="s">
        <v>5735</v>
      </c>
      <c r="C346" s="2" t="s">
        <v>647</v>
      </c>
      <c r="D346" s="2" t="s">
        <v>9256</v>
      </c>
      <c r="E346" s="2" t="s">
        <v>4814</v>
      </c>
      <c r="F346" s="2" t="s">
        <v>4815</v>
      </c>
    </row>
    <row r="347" spans="1:6" x14ac:dyDescent="0.3">
      <c r="A347" s="2" t="s">
        <v>985</v>
      </c>
      <c r="B347" s="2" t="s">
        <v>5643</v>
      </c>
      <c r="C347" s="2" t="s">
        <v>985</v>
      </c>
      <c r="D347" s="2" t="s">
        <v>9257</v>
      </c>
      <c r="E347" s="2" t="s">
        <v>5093</v>
      </c>
      <c r="F347" s="2" t="s">
        <v>5094</v>
      </c>
    </row>
    <row r="348" spans="1:6" x14ac:dyDescent="0.3">
      <c r="A348" s="2" t="s">
        <v>5965</v>
      </c>
      <c r="B348" s="2" t="s">
        <v>5964</v>
      </c>
      <c r="C348" s="2" t="s">
        <v>173</v>
      </c>
      <c r="D348" s="2" t="s">
        <v>9258</v>
      </c>
      <c r="E348" s="2" t="s">
        <v>4740</v>
      </c>
      <c r="F348" s="2" t="s">
        <v>4737</v>
      </c>
    </row>
    <row r="349" spans="1:6" x14ac:dyDescent="0.3">
      <c r="A349" s="2" t="s">
        <v>6895</v>
      </c>
      <c r="B349" s="2" t="s">
        <v>6896</v>
      </c>
      <c r="C349" s="2" t="s">
        <v>767</v>
      </c>
      <c r="D349" s="2" t="s">
        <v>9259</v>
      </c>
      <c r="E349" s="2" t="s">
        <v>4507</v>
      </c>
      <c r="F349" s="2" t="s">
        <v>4508</v>
      </c>
    </row>
    <row r="350" spans="1:6" x14ac:dyDescent="0.3">
      <c r="A350" s="2" t="s">
        <v>1199</v>
      </c>
      <c r="B350" s="2" t="s">
        <v>5561</v>
      </c>
      <c r="C350" s="2" t="s">
        <v>1199</v>
      </c>
      <c r="D350" s="2" t="s">
        <v>9260</v>
      </c>
      <c r="E350" s="2" t="s">
        <v>4746</v>
      </c>
      <c r="F350" s="2" t="s">
        <v>4747</v>
      </c>
    </row>
    <row r="351" spans="1:6" x14ac:dyDescent="0.3">
      <c r="A351" s="2" t="s">
        <v>1076</v>
      </c>
      <c r="B351" s="2" t="s">
        <v>5674</v>
      </c>
      <c r="C351" s="2" t="s">
        <v>1270</v>
      </c>
      <c r="D351" s="2" t="s">
        <v>9261</v>
      </c>
      <c r="E351" s="2" t="s">
        <v>5241</v>
      </c>
      <c r="F351" s="2" t="s">
        <v>5242</v>
      </c>
    </row>
    <row r="352" spans="1:6" x14ac:dyDescent="0.3">
      <c r="A352" s="2" t="s">
        <v>1085</v>
      </c>
      <c r="B352" s="2" t="s">
        <v>5601</v>
      </c>
      <c r="C352" s="2" t="s">
        <v>1085</v>
      </c>
      <c r="D352" s="2" t="s">
        <v>9262</v>
      </c>
      <c r="E352" s="2" t="s">
        <v>4897</v>
      </c>
      <c r="F352" s="2" t="s">
        <v>4898</v>
      </c>
    </row>
    <row r="353" spans="1:6" x14ac:dyDescent="0.3">
      <c r="A353" s="2" t="s">
        <v>6363</v>
      </c>
      <c r="B353" s="2" t="s">
        <v>6364</v>
      </c>
      <c r="C353" s="2" t="s">
        <v>658</v>
      </c>
      <c r="D353" s="2" t="s">
        <v>9263</v>
      </c>
      <c r="E353" s="2" t="s">
        <v>4889</v>
      </c>
      <c r="F353" s="2" t="s">
        <v>4890</v>
      </c>
    </row>
    <row r="354" spans="1:6" x14ac:dyDescent="0.3">
      <c r="A354" s="2" t="s">
        <v>6613</v>
      </c>
      <c r="B354" s="2" t="s">
        <v>6614</v>
      </c>
      <c r="C354" s="2" t="s">
        <v>1253</v>
      </c>
      <c r="D354" s="2" t="s">
        <v>9264</v>
      </c>
      <c r="E354" s="2" t="s">
        <v>4981</v>
      </c>
      <c r="F354" s="2" t="s">
        <v>4977</v>
      </c>
    </row>
    <row r="355" spans="1:6" x14ac:dyDescent="0.3">
      <c r="A355" s="2" t="s">
        <v>6629</v>
      </c>
      <c r="B355" s="2" t="s">
        <v>6630</v>
      </c>
      <c r="C355" s="2" t="s">
        <v>1025</v>
      </c>
      <c r="D355" s="2" t="s">
        <v>9265</v>
      </c>
      <c r="E355" s="2" t="s">
        <v>4976</v>
      </c>
      <c r="F355" s="2" t="s">
        <v>4977</v>
      </c>
    </row>
    <row r="356" spans="1:6" x14ac:dyDescent="0.3">
      <c r="A356" s="2" t="s">
        <v>6603</v>
      </c>
      <c r="B356" s="2" t="s">
        <v>6604</v>
      </c>
      <c r="C356" s="2" t="s">
        <v>1066</v>
      </c>
      <c r="D356" s="2" t="s">
        <v>9266</v>
      </c>
      <c r="E356" s="2" t="s">
        <v>4290</v>
      </c>
      <c r="F356" s="2" t="s">
        <v>4289</v>
      </c>
    </row>
    <row r="357" spans="1:6" x14ac:dyDescent="0.3">
      <c r="A357" s="2" t="s">
        <v>7224</v>
      </c>
      <c r="B357" s="2" t="s">
        <v>7225</v>
      </c>
      <c r="C357" s="2" t="s">
        <v>590</v>
      </c>
      <c r="D357" s="2" t="s">
        <v>9267</v>
      </c>
      <c r="E357" s="2" t="s">
        <v>5146</v>
      </c>
      <c r="F357" s="2" t="s">
        <v>5147</v>
      </c>
    </row>
    <row r="358" spans="1:6" x14ac:dyDescent="0.3">
      <c r="A358" s="2" t="s">
        <v>530</v>
      </c>
      <c r="B358" s="2" t="s">
        <v>5776</v>
      </c>
      <c r="C358" s="2" t="s">
        <v>755</v>
      </c>
      <c r="D358" s="2" t="s">
        <v>9268</v>
      </c>
      <c r="E358" s="2" t="s">
        <v>4945</v>
      </c>
      <c r="F358" s="2" t="s">
        <v>4946</v>
      </c>
    </row>
    <row r="359" spans="1:6" x14ac:dyDescent="0.3">
      <c r="C359" s="2" t="s">
        <v>21</v>
      </c>
      <c r="D359" s="2" t="s">
        <v>9269</v>
      </c>
      <c r="E359" s="2" t="s">
        <v>5131</v>
      </c>
      <c r="F359" s="2" t="s">
        <v>5132</v>
      </c>
    </row>
    <row r="360" spans="1:6" x14ac:dyDescent="0.3">
      <c r="A360" s="2" t="s">
        <v>1070</v>
      </c>
      <c r="B360" s="2" t="s">
        <v>5771</v>
      </c>
      <c r="C360" s="2" t="s">
        <v>1058</v>
      </c>
      <c r="D360" s="2" t="s">
        <v>9270</v>
      </c>
      <c r="E360" s="2" t="s">
        <v>4752</v>
      </c>
      <c r="F360" s="2" t="s">
        <v>4751</v>
      </c>
    </row>
    <row r="361" spans="1:6" x14ac:dyDescent="0.3">
      <c r="A361" s="2" t="s">
        <v>7404</v>
      </c>
      <c r="B361" s="2" t="s">
        <v>7405</v>
      </c>
      <c r="C361" s="2" t="s">
        <v>956</v>
      </c>
      <c r="D361" s="2" t="s">
        <v>9271</v>
      </c>
      <c r="E361" s="2" t="s">
        <v>4988</v>
      </c>
      <c r="F361" s="2" t="s">
        <v>4989</v>
      </c>
    </row>
    <row r="362" spans="1:6" x14ac:dyDescent="0.3">
      <c r="A362" s="2" t="s">
        <v>999</v>
      </c>
      <c r="B362" s="2" t="s">
        <v>5757</v>
      </c>
      <c r="C362" s="2" t="s">
        <v>1306</v>
      </c>
      <c r="D362" s="2" t="s">
        <v>9272</v>
      </c>
      <c r="E362" s="2" t="s">
        <v>4964</v>
      </c>
      <c r="F362" s="2" t="s">
        <v>4965</v>
      </c>
    </row>
    <row r="363" spans="1:6" x14ac:dyDescent="0.3">
      <c r="A363" s="2" t="s">
        <v>242</v>
      </c>
      <c r="B363" s="2" t="s">
        <v>6074</v>
      </c>
      <c r="C363" s="2" t="s">
        <v>495</v>
      </c>
      <c r="D363" s="2" t="s">
        <v>9273</v>
      </c>
      <c r="E363" s="2" t="s">
        <v>5152</v>
      </c>
      <c r="F363" s="2" t="s">
        <v>5153</v>
      </c>
    </row>
    <row r="364" spans="1:6" x14ac:dyDescent="0.3">
      <c r="A364" s="2" t="s">
        <v>996</v>
      </c>
      <c r="B364" s="2" t="s">
        <v>5941</v>
      </c>
      <c r="C364" s="2" t="s">
        <v>930</v>
      </c>
      <c r="D364" s="2" t="s">
        <v>9274</v>
      </c>
      <c r="E364" s="2" t="s">
        <v>4616</v>
      </c>
      <c r="F364" s="2" t="s">
        <v>4617</v>
      </c>
    </row>
    <row r="365" spans="1:6" x14ac:dyDescent="0.3">
      <c r="A365" s="2" t="s">
        <v>6601</v>
      </c>
      <c r="B365" s="2" t="s">
        <v>6602</v>
      </c>
      <c r="C365" s="2" t="s">
        <v>1153</v>
      </c>
      <c r="D365" s="2" t="s">
        <v>9275</v>
      </c>
      <c r="E365" s="2" t="s">
        <v>5114</v>
      </c>
      <c r="F365" s="2" t="s">
        <v>5115</v>
      </c>
    </row>
    <row r="366" spans="1:6" x14ac:dyDescent="0.3">
      <c r="C366" s="2" t="s">
        <v>1010</v>
      </c>
      <c r="D366" s="2" t="s">
        <v>9276</v>
      </c>
      <c r="E366" s="2" t="s">
        <v>4996</v>
      </c>
      <c r="F366" s="2" t="s">
        <v>4995</v>
      </c>
    </row>
    <row r="367" spans="1:6" x14ac:dyDescent="0.3">
      <c r="A367" s="2" t="s">
        <v>780</v>
      </c>
      <c r="B367" s="2" t="s">
        <v>6049</v>
      </c>
      <c r="C367" s="2" t="s">
        <v>1257</v>
      </c>
      <c r="D367" s="2" t="s">
        <v>9277</v>
      </c>
      <c r="E367" s="2" t="s">
        <v>4877</v>
      </c>
      <c r="F367" s="2" t="s">
        <v>4878</v>
      </c>
    </row>
    <row r="368" spans="1:6" x14ac:dyDescent="0.3">
      <c r="A368" s="2" t="s">
        <v>1117</v>
      </c>
      <c r="B368" s="2" t="s">
        <v>5989</v>
      </c>
      <c r="C368" s="5" t="s">
        <v>5490</v>
      </c>
      <c r="D368" s="2" t="s">
        <v>9278</v>
      </c>
      <c r="E368" s="2" t="s">
        <v>4343</v>
      </c>
      <c r="F368" s="2" t="s">
        <v>4344</v>
      </c>
    </row>
    <row r="369" spans="1:6" x14ac:dyDescent="0.3">
      <c r="A369" s="2" t="s">
        <v>526</v>
      </c>
      <c r="B369" s="2" t="s">
        <v>5909</v>
      </c>
      <c r="C369" s="2" t="s">
        <v>1276</v>
      </c>
      <c r="D369" s="2" t="s">
        <v>9279</v>
      </c>
      <c r="E369" s="2" t="s">
        <v>5081</v>
      </c>
      <c r="F369" s="2" t="s">
        <v>5082</v>
      </c>
    </row>
    <row r="370" spans="1:6" x14ac:dyDescent="0.3">
      <c r="A370" s="2" t="s">
        <v>832</v>
      </c>
      <c r="B370" s="2" t="s">
        <v>5661</v>
      </c>
      <c r="C370" s="2" t="s">
        <v>832</v>
      </c>
      <c r="D370" s="2" t="s">
        <v>9280</v>
      </c>
      <c r="E370" s="2" t="s">
        <v>4883</v>
      </c>
      <c r="F370" s="2" t="s">
        <v>4884</v>
      </c>
    </row>
    <row r="371" spans="1:6" x14ac:dyDescent="0.3">
      <c r="A371" s="2" t="s">
        <v>791</v>
      </c>
      <c r="B371" s="2" t="s">
        <v>5987</v>
      </c>
      <c r="C371" s="5" t="s">
        <v>5488</v>
      </c>
      <c r="D371" s="2" t="s">
        <v>9281</v>
      </c>
      <c r="E371" s="2" t="s">
        <v>4573</v>
      </c>
      <c r="F371" s="2" t="s">
        <v>4574</v>
      </c>
    </row>
    <row r="372" spans="1:6" x14ac:dyDescent="0.3">
      <c r="A372" s="2" t="s">
        <v>1198</v>
      </c>
      <c r="B372" s="2" t="s">
        <v>5992</v>
      </c>
      <c r="C372" s="2" t="s">
        <v>448</v>
      </c>
      <c r="D372" s="2" t="s">
        <v>9282</v>
      </c>
      <c r="E372" s="2" t="s">
        <v>4351</v>
      </c>
      <c r="F372" s="2" t="s">
        <v>4352</v>
      </c>
    </row>
    <row r="373" spans="1:6" x14ac:dyDescent="0.3">
      <c r="A373" s="2" t="s">
        <v>6177</v>
      </c>
      <c r="B373" s="2" t="s">
        <v>6178</v>
      </c>
      <c r="C373" s="2" t="s">
        <v>857</v>
      </c>
      <c r="D373" s="2" t="s">
        <v>9283</v>
      </c>
      <c r="E373" s="2" t="s">
        <v>4994</v>
      </c>
      <c r="F373" s="2" t="s">
        <v>4995</v>
      </c>
    </row>
    <row r="374" spans="1:6" x14ac:dyDescent="0.3">
      <c r="A374" s="2" t="s">
        <v>6173</v>
      </c>
      <c r="B374" s="2" t="s">
        <v>6174</v>
      </c>
      <c r="C374" s="2" t="s">
        <v>310</v>
      </c>
      <c r="D374" s="2" t="s">
        <v>9284</v>
      </c>
      <c r="E374" s="2" t="s">
        <v>5235</v>
      </c>
      <c r="F374" s="2" t="s">
        <v>5236</v>
      </c>
    </row>
    <row r="375" spans="1:6" x14ac:dyDescent="0.3">
      <c r="C375" s="2" t="s">
        <v>177</v>
      </c>
      <c r="D375" s="2" t="s">
        <v>9285</v>
      </c>
      <c r="E375" s="2" t="s">
        <v>5223</v>
      </c>
      <c r="F375" s="2" t="s">
        <v>5224</v>
      </c>
    </row>
    <row r="376" spans="1:6" x14ac:dyDescent="0.3">
      <c r="A376" s="2" t="s">
        <v>6747</v>
      </c>
      <c r="B376" s="2" t="s">
        <v>6748</v>
      </c>
      <c r="C376" s="2" t="s">
        <v>1209</v>
      </c>
      <c r="D376" s="2" t="s">
        <v>9286</v>
      </c>
      <c r="E376" s="2" t="s">
        <v>4915</v>
      </c>
      <c r="F376" s="2" t="s">
        <v>4916</v>
      </c>
    </row>
    <row r="377" spans="1:6" x14ac:dyDescent="0.3">
      <c r="A377" s="2" t="s">
        <v>7478</v>
      </c>
      <c r="B377" s="2" t="s">
        <v>7479</v>
      </c>
      <c r="C377" s="2" t="s">
        <v>139</v>
      </c>
      <c r="D377" s="2" t="s">
        <v>9287</v>
      </c>
      <c r="E377" s="2" t="s">
        <v>4881</v>
      </c>
      <c r="F377" s="2" t="s">
        <v>4882</v>
      </c>
    </row>
    <row r="378" spans="1:6" x14ac:dyDescent="0.3">
      <c r="A378" s="2" t="s">
        <v>1182</v>
      </c>
      <c r="B378" s="2" t="s">
        <v>5631</v>
      </c>
      <c r="C378" s="2" t="s">
        <v>1182</v>
      </c>
      <c r="D378" s="2" t="s">
        <v>9288</v>
      </c>
      <c r="E378" s="2" t="s">
        <v>5190</v>
      </c>
      <c r="F378" s="2" t="s">
        <v>5191</v>
      </c>
    </row>
    <row r="379" spans="1:6" x14ac:dyDescent="0.3">
      <c r="A379" s="2" t="s">
        <v>6483</v>
      </c>
      <c r="B379" s="2" t="s">
        <v>6484</v>
      </c>
      <c r="C379" s="2" t="s">
        <v>1149</v>
      </c>
      <c r="D379" s="2" t="s">
        <v>9289</v>
      </c>
      <c r="E379" s="2" t="s">
        <v>5077</v>
      </c>
      <c r="F379" s="2" t="s">
        <v>5078</v>
      </c>
    </row>
    <row r="380" spans="1:6" x14ac:dyDescent="0.3">
      <c r="A380" s="2" t="s">
        <v>323</v>
      </c>
      <c r="B380" s="2" t="s">
        <v>5863</v>
      </c>
      <c r="C380" s="2" t="s">
        <v>624</v>
      </c>
      <c r="D380" s="2" t="s">
        <v>9290</v>
      </c>
      <c r="E380" s="2" t="s">
        <v>5125</v>
      </c>
      <c r="F380" s="2" t="s">
        <v>5126</v>
      </c>
    </row>
    <row r="381" spans="1:6" x14ac:dyDescent="0.3">
      <c r="A381" s="2" t="s">
        <v>177</v>
      </c>
      <c r="B381" s="2" t="s">
        <v>6073</v>
      </c>
      <c r="C381" s="2" t="s">
        <v>1082</v>
      </c>
      <c r="D381" s="2" t="s">
        <v>9291</v>
      </c>
      <c r="E381" s="2" t="s">
        <v>5171</v>
      </c>
      <c r="F381" s="2" t="s">
        <v>5172</v>
      </c>
    </row>
    <row r="382" spans="1:6" x14ac:dyDescent="0.3">
      <c r="A382" s="2" t="s">
        <v>1258</v>
      </c>
      <c r="B382" s="2" t="s">
        <v>6001</v>
      </c>
      <c r="C382" s="2" t="s">
        <v>682</v>
      </c>
      <c r="D382" s="2" t="s">
        <v>9292</v>
      </c>
      <c r="E382" s="2" t="s">
        <v>5182</v>
      </c>
      <c r="F382" s="2" t="s">
        <v>5183</v>
      </c>
    </row>
    <row r="383" spans="1:6" x14ac:dyDescent="0.3">
      <c r="A383" s="2" t="s">
        <v>6515</v>
      </c>
      <c r="B383" s="2" t="s">
        <v>6516</v>
      </c>
      <c r="C383" s="2" t="s">
        <v>1297</v>
      </c>
      <c r="D383" s="2" t="s">
        <v>9293</v>
      </c>
      <c r="E383" s="2" t="s">
        <v>5203</v>
      </c>
      <c r="F383" s="2" t="s">
        <v>5204</v>
      </c>
    </row>
    <row r="384" spans="1:6" x14ac:dyDescent="0.3">
      <c r="A384" s="2" t="s">
        <v>6445</v>
      </c>
      <c r="B384" s="2" t="s">
        <v>6446</v>
      </c>
      <c r="C384" s="2" t="s">
        <v>243</v>
      </c>
      <c r="D384" s="2" t="s">
        <v>9294</v>
      </c>
      <c r="E384" s="2" t="s">
        <v>4783</v>
      </c>
      <c r="F384" s="2" t="s">
        <v>4782</v>
      </c>
    </row>
    <row r="385" spans="1:6" x14ac:dyDescent="0.3">
      <c r="A385" s="2" t="s">
        <v>6555</v>
      </c>
      <c r="B385" s="2" t="s">
        <v>6556</v>
      </c>
      <c r="C385" s="2" t="s">
        <v>917</v>
      </c>
      <c r="D385" s="2" t="s">
        <v>9295</v>
      </c>
      <c r="E385" s="2" t="s">
        <v>4762</v>
      </c>
      <c r="F385" s="2" t="s">
        <v>4763</v>
      </c>
    </row>
    <row r="386" spans="1:6" x14ac:dyDescent="0.3">
      <c r="A386" s="2" t="s">
        <v>1232</v>
      </c>
      <c r="B386" s="2" t="s">
        <v>5509</v>
      </c>
      <c r="C386" s="2" t="s">
        <v>1232</v>
      </c>
      <c r="D386" s="2" t="s">
        <v>9296</v>
      </c>
      <c r="E386" s="2" t="s">
        <v>5101</v>
      </c>
      <c r="F386" s="2" t="s">
        <v>5100</v>
      </c>
    </row>
    <row r="387" spans="1:6" x14ac:dyDescent="0.3">
      <c r="A387" s="2" t="s">
        <v>5781</v>
      </c>
      <c r="B387" s="2" t="s">
        <v>5780</v>
      </c>
      <c r="C387" s="2" t="s">
        <v>849</v>
      </c>
      <c r="D387" s="2" t="s">
        <v>9297</v>
      </c>
      <c r="E387" s="2" t="s">
        <v>4934</v>
      </c>
      <c r="F387" s="2" t="s">
        <v>4933</v>
      </c>
    </row>
    <row r="388" spans="1:6" x14ac:dyDescent="0.3">
      <c r="A388" s="2" t="s">
        <v>7422</v>
      </c>
      <c r="B388" s="2" t="s">
        <v>7423</v>
      </c>
      <c r="C388" s="2" t="s">
        <v>1012</v>
      </c>
      <c r="D388" s="2" t="s">
        <v>9298</v>
      </c>
      <c r="E388" s="2" t="s">
        <v>4847</v>
      </c>
      <c r="F388" s="2" t="s">
        <v>4848</v>
      </c>
    </row>
    <row r="389" spans="1:6" x14ac:dyDescent="0.3">
      <c r="A389" s="2" t="s">
        <v>876</v>
      </c>
      <c r="B389" s="2" t="s">
        <v>5876</v>
      </c>
      <c r="C389" s="2" t="s">
        <v>661</v>
      </c>
      <c r="D389" s="2" t="s">
        <v>9299</v>
      </c>
      <c r="E389" s="2" t="s">
        <v>5085</v>
      </c>
      <c r="F389" s="2" t="s">
        <v>5086</v>
      </c>
    </row>
    <row r="390" spans="1:6" x14ac:dyDescent="0.3">
      <c r="A390" s="2" t="s">
        <v>6783</v>
      </c>
      <c r="B390" s="2" t="s">
        <v>6784</v>
      </c>
      <c r="C390" s="2" t="s">
        <v>897</v>
      </c>
      <c r="D390" s="2" t="s">
        <v>9300</v>
      </c>
      <c r="E390" s="2" t="s">
        <v>5207</v>
      </c>
      <c r="F390" s="2" t="s">
        <v>5208</v>
      </c>
    </row>
    <row r="391" spans="1:6" x14ac:dyDescent="0.3">
      <c r="A391" s="2" t="s">
        <v>6397</v>
      </c>
      <c r="B391" s="2" t="s">
        <v>6398</v>
      </c>
      <c r="C391" s="2" t="s">
        <v>551</v>
      </c>
      <c r="D391" s="2" t="s">
        <v>9301</v>
      </c>
      <c r="E391" s="2" t="s">
        <v>5065</v>
      </c>
      <c r="F391" s="2" t="s">
        <v>5064</v>
      </c>
    </row>
    <row r="392" spans="1:6" x14ac:dyDescent="0.3">
      <c r="A392" s="2" t="s">
        <v>559</v>
      </c>
      <c r="B392" s="2" t="s">
        <v>5697</v>
      </c>
      <c r="C392" s="2" t="s">
        <v>1061</v>
      </c>
      <c r="D392" s="2" t="s">
        <v>9302</v>
      </c>
      <c r="E392" s="2" t="s">
        <v>5245</v>
      </c>
      <c r="F392" s="2" t="s">
        <v>5246</v>
      </c>
    </row>
    <row r="393" spans="1:6" x14ac:dyDescent="0.3">
      <c r="A393" s="2" t="s">
        <v>6261</v>
      </c>
      <c r="B393" s="2" t="s">
        <v>6262</v>
      </c>
      <c r="C393" s="2" t="s">
        <v>95</v>
      </c>
      <c r="D393" s="2" t="s">
        <v>9303</v>
      </c>
      <c r="E393" s="2" t="s">
        <v>5015</v>
      </c>
      <c r="F393" s="2" t="s">
        <v>5016</v>
      </c>
    </row>
    <row r="394" spans="1:6" x14ac:dyDescent="0.3">
      <c r="A394" s="2" t="s">
        <v>805</v>
      </c>
      <c r="B394" s="2" t="s">
        <v>5711</v>
      </c>
      <c r="C394" s="2" t="s">
        <v>203</v>
      </c>
      <c r="D394" s="2" t="s">
        <v>9304</v>
      </c>
      <c r="E394" s="2" t="s">
        <v>4780</v>
      </c>
      <c r="F394" s="2" t="s">
        <v>4779</v>
      </c>
    </row>
    <row r="395" spans="1:6" x14ac:dyDescent="0.3">
      <c r="A395" s="2" t="s">
        <v>970</v>
      </c>
      <c r="B395" s="2" t="s">
        <v>5908</v>
      </c>
      <c r="C395" s="2" t="s">
        <v>716</v>
      </c>
      <c r="D395" s="2" t="s">
        <v>9305</v>
      </c>
      <c r="E395" s="2" t="s">
        <v>5045</v>
      </c>
      <c r="F395" s="2" t="s">
        <v>5046</v>
      </c>
    </row>
    <row r="396" spans="1:6" x14ac:dyDescent="0.3">
      <c r="A396" s="2" t="s">
        <v>418</v>
      </c>
      <c r="B396" s="2" t="s">
        <v>5820</v>
      </c>
      <c r="C396" s="2" t="s">
        <v>750</v>
      </c>
      <c r="D396" s="2" t="s">
        <v>9306</v>
      </c>
      <c r="E396" s="2" t="s">
        <v>5110</v>
      </c>
      <c r="F396" s="2" t="s">
        <v>5111</v>
      </c>
    </row>
    <row r="397" spans="1:6" x14ac:dyDescent="0.3">
      <c r="A397" s="2" t="s">
        <v>6575</v>
      </c>
      <c r="B397" s="2" t="s">
        <v>6576</v>
      </c>
      <c r="C397" s="2" t="s">
        <v>32</v>
      </c>
      <c r="D397" s="2" t="s">
        <v>9307</v>
      </c>
      <c r="E397" s="2" t="s">
        <v>4644</v>
      </c>
      <c r="F397" s="2" t="s">
        <v>4645</v>
      </c>
    </row>
    <row r="398" spans="1:6" x14ac:dyDescent="0.3">
      <c r="A398" s="2" t="s">
        <v>6581</v>
      </c>
      <c r="B398" s="2" t="s">
        <v>6582</v>
      </c>
      <c r="C398" s="2" t="s">
        <v>368</v>
      </c>
      <c r="D398" s="2" t="s">
        <v>9308</v>
      </c>
      <c r="E398" s="2" t="s">
        <v>4807</v>
      </c>
      <c r="F398" s="2" t="s">
        <v>4808</v>
      </c>
    </row>
    <row r="399" spans="1:6" x14ac:dyDescent="0.3">
      <c r="A399" s="2" t="s">
        <v>6425</v>
      </c>
      <c r="B399" s="2" t="s">
        <v>6426</v>
      </c>
      <c r="C399" s="2" t="s">
        <v>193</v>
      </c>
      <c r="D399" s="2" t="s">
        <v>9309</v>
      </c>
      <c r="E399" s="2" t="s">
        <v>5148</v>
      </c>
      <c r="F399" s="2" t="s">
        <v>5149</v>
      </c>
    </row>
    <row r="400" spans="1:6" x14ac:dyDescent="0.3">
      <c r="C400" s="2" t="s">
        <v>449</v>
      </c>
      <c r="D400" s="2" t="s">
        <v>9310</v>
      </c>
      <c r="E400" s="2" t="s">
        <v>5145</v>
      </c>
      <c r="F400" s="2" t="s">
        <v>5143</v>
      </c>
    </row>
    <row r="401" spans="1:6" x14ac:dyDescent="0.3">
      <c r="A401" s="2" t="s">
        <v>481</v>
      </c>
      <c r="B401" s="2" t="s">
        <v>5942</v>
      </c>
      <c r="C401" s="2" t="s">
        <v>195</v>
      </c>
      <c r="D401" s="2" t="s">
        <v>9311</v>
      </c>
      <c r="E401" s="2" t="s">
        <v>4984</v>
      </c>
      <c r="F401" s="2" t="s">
        <v>4985</v>
      </c>
    </row>
    <row r="402" spans="1:6" x14ac:dyDescent="0.3">
      <c r="A402" s="2" t="s">
        <v>1106</v>
      </c>
      <c r="B402" s="2" t="s">
        <v>5698</v>
      </c>
      <c r="C402" s="2" t="s">
        <v>1291</v>
      </c>
      <c r="D402" s="2" t="s">
        <v>9312</v>
      </c>
      <c r="E402" s="2" t="s">
        <v>5136</v>
      </c>
      <c r="F402" s="2" t="s">
        <v>5137</v>
      </c>
    </row>
    <row r="403" spans="1:6" x14ac:dyDescent="0.3">
      <c r="A403" s="2" t="s">
        <v>230</v>
      </c>
      <c r="B403" s="2" t="s">
        <v>5526</v>
      </c>
      <c r="C403" s="2" t="s">
        <v>230</v>
      </c>
      <c r="D403" s="2" t="s">
        <v>9313</v>
      </c>
      <c r="E403" s="2" t="s">
        <v>5055</v>
      </c>
      <c r="F403" s="2" t="s">
        <v>5056</v>
      </c>
    </row>
    <row r="404" spans="1:6" x14ac:dyDescent="0.3">
      <c r="A404" s="2" t="s">
        <v>7534</v>
      </c>
      <c r="B404" s="2" t="s">
        <v>7535</v>
      </c>
      <c r="C404" s="2" t="s">
        <v>463</v>
      </c>
      <c r="D404" s="2" t="s">
        <v>9314</v>
      </c>
      <c r="E404" s="2" t="s">
        <v>4893</v>
      </c>
      <c r="F404" s="2" t="s">
        <v>4894</v>
      </c>
    </row>
    <row r="405" spans="1:6" x14ac:dyDescent="0.3">
      <c r="A405" s="2" t="s">
        <v>7524</v>
      </c>
      <c r="B405" s="2" t="s">
        <v>7525</v>
      </c>
      <c r="C405" s="2" t="s">
        <v>290</v>
      </c>
      <c r="D405" s="2" t="s">
        <v>9315</v>
      </c>
      <c r="E405" s="2" t="s">
        <v>5023</v>
      </c>
      <c r="F405" s="2" t="s">
        <v>5024</v>
      </c>
    </row>
    <row r="406" spans="1:6" x14ac:dyDescent="0.3">
      <c r="A406" s="2" t="s">
        <v>6429</v>
      </c>
      <c r="B406" s="2" t="s">
        <v>6430</v>
      </c>
      <c r="C406" s="2" t="s">
        <v>465</v>
      </c>
      <c r="D406" s="2" t="s">
        <v>9316</v>
      </c>
      <c r="E406" s="2" t="s">
        <v>4903</v>
      </c>
      <c r="F406" s="2" t="s">
        <v>4904</v>
      </c>
    </row>
    <row r="407" spans="1:6" x14ac:dyDescent="0.3">
      <c r="A407" s="2" t="s">
        <v>6577</v>
      </c>
      <c r="B407" s="2" t="s">
        <v>6578</v>
      </c>
      <c r="C407" s="2" t="s">
        <v>67</v>
      </c>
      <c r="D407" s="2" t="s">
        <v>9317</v>
      </c>
      <c r="E407" s="2" t="s">
        <v>4543</v>
      </c>
      <c r="F407" s="2" t="s">
        <v>4541</v>
      </c>
    </row>
    <row r="408" spans="1:6" x14ac:dyDescent="0.3">
      <c r="A408" s="2" t="s">
        <v>14</v>
      </c>
      <c r="B408" s="2" t="s">
        <v>5513</v>
      </c>
      <c r="C408" s="2" t="s">
        <v>14</v>
      </c>
      <c r="D408" s="2" t="s">
        <v>9318</v>
      </c>
      <c r="E408" s="2" t="s">
        <v>4797</v>
      </c>
      <c r="F408" s="2" t="s">
        <v>4798</v>
      </c>
    </row>
    <row r="409" spans="1:6" x14ac:dyDescent="0.3">
      <c r="A409" s="2" t="s">
        <v>7376</v>
      </c>
      <c r="B409" s="2" t="s">
        <v>7377</v>
      </c>
      <c r="C409" s="2" t="s">
        <v>1213</v>
      </c>
      <c r="D409" s="2" t="s">
        <v>9319</v>
      </c>
      <c r="E409" s="2" t="s">
        <v>5225</v>
      </c>
      <c r="F409" s="2" t="s">
        <v>5226</v>
      </c>
    </row>
    <row r="410" spans="1:6" x14ac:dyDescent="0.3">
      <c r="A410" s="2" t="s">
        <v>6673</v>
      </c>
      <c r="B410" s="2" t="s">
        <v>6674</v>
      </c>
      <c r="C410" s="2" t="s">
        <v>424</v>
      </c>
      <c r="D410" s="2" t="s">
        <v>9320</v>
      </c>
      <c r="E410" s="2" t="s">
        <v>5089</v>
      </c>
      <c r="F410" s="2" t="s">
        <v>5090</v>
      </c>
    </row>
    <row r="411" spans="1:6" x14ac:dyDescent="0.3">
      <c r="A411" s="2" t="s">
        <v>6243</v>
      </c>
      <c r="B411" s="2" t="s">
        <v>6244</v>
      </c>
      <c r="C411" s="2" t="s">
        <v>1274</v>
      </c>
      <c r="D411" s="2" t="s">
        <v>9321</v>
      </c>
      <c r="E411" s="2" t="s">
        <v>4750</v>
      </c>
      <c r="F411" s="2" t="s">
        <v>4751</v>
      </c>
    </row>
    <row r="412" spans="1:6" x14ac:dyDescent="0.3">
      <c r="A412" s="2" t="s">
        <v>574</v>
      </c>
      <c r="B412" s="2" t="s">
        <v>5944</v>
      </c>
      <c r="C412" s="2" t="s">
        <v>147</v>
      </c>
      <c r="D412" s="2" t="s">
        <v>9322</v>
      </c>
      <c r="E412" s="2" t="s">
        <v>4732</v>
      </c>
      <c r="F412" s="2" t="s">
        <v>4733</v>
      </c>
    </row>
    <row r="413" spans="1:6" x14ac:dyDescent="0.3">
      <c r="A413" s="2" t="s">
        <v>1083</v>
      </c>
      <c r="B413" s="2" t="s">
        <v>5799</v>
      </c>
      <c r="C413" s="2" t="s">
        <v>709</v>
      </c>
      <c r="D413" s="2" t="s">
        <v>9323</v>
      </c>
      <c r="E413" s="2" t="s">
        <v>5229</v>
      </c>
      <c r="F413" s="2" t="s">
        <v>5230</v>
      </c>
    </row>
    <row r="414" spans="1:6" x14ac:dyDescent="0.3">
      <c r="A414" s="2" t="s">
        <v>7518</v>
      </c>
      <c r="B414" s="2" t="s">
        <v>7519</v>
      </c>
      <c r="C414" s="2" t="s">
        <v>4</v>
      </c>
      <c r="D414" s="2" t="s">
        <v>9324</v>
      </c>
      <c r="E414" s="2" t="s">
        <v>4913</v>
      </c>
      <c r="F414" s="2" t="s">
        <v>4914</v>
      </c>
    </row>
    <row r="415" spans="1:6" x14ac:dyDescent="0.3">
      <c r="C415" s="2" t="s">
        <v>720</v>
      </c>
      <c r="D415" s="2" t="s">
        <v>9325</v>
      </c>
      <c r="E415" s="2" t="s">
        <v>4859</v>
      </c>
      <c r="F415" s="2" t="s">
        <v>4860</v>
      </c>
    </row>
    <row r="416" spans="1:6" x14ac:dyDescent="0.3">
      <c r="A416" s="2" t="s">
        <v>723</v>
      </c>
      <c r="B416" s="2" t="s">
        <v>5512</v>
      </c>
      <c r="C416" s="2" t="s">
        <v>723</v>
      </c>
      <c r="D416" s="2" t="s">
        <v>9326</v>
      </c>
      <c r="E416" s="2" t="s">
        <v>5006</v>
      </c>
      <c r="F416" s="2" t="s">
        <v>5007</v>
      </c>
    </row>
    <row r="417" spans="1:6" x14ac:dyDescent="0.3">
      <c r="A417" s="2" t="s">
        <v>1090</v>
      </c>
      <c r="B417" s="2" t="s">
        <v>5864</v>
      </c>
      <c r="C417" s="2" t="s">
        <v>534</v>
      </c>
      <c r="D417" s="2" t="s">
        <v>9327</v>
      </c>
      <c r="E417" s="2" t="s">
        <v>5150</v>
      </c>
      <c r="F417" s="2" t="s">
        <v>5151</v>
      </c>
    </row>
    <row r="418" spans="1:6" x14ac:dyDescent="0.3">
      <c r="A418" s="2" t="s">
        <v>7430</v>
      </c>
      <c r="B418" s="2" t="s">
        <v>7431</v>
      </c>
      <c r="C418" s="2" t="s">
        <v>218</v>
      </c>
      <c r="D418" s="2" t="s">
        <v>9328</v>
      </c>
      <c r="E418" s="2" t="s">
        <v>5243</v>
      </c>
      <c r="F418" s="2" t="s">
        <v>5244</v>
      </c>
    </row>
    <row r="419" spans="1:6" x14ac:dyDescent="0.3">
      <c r="A419" s="2" t="s">
        <v>6275</v>
      </c>
      <c r="B419" s="2" t="s">
        <v>6276</v>
      </c>
      <c r="C419" s="2" t="s">
        <v>833</v>
      </c>
      <c r="D419" s="2" t="s">
        <v>9329</v>
      </c>
      <c r="E419" s="2" t="s">
        <v>4799</v>
      </c>
      <c r="F419" s="2" t="s">
        <v>4800</v>
      </c>
    </row>
    <row r="420" spans="1:6" x14ac:dyDescent="0.3">
      <c r="A420" s="2" t="s">
        <v>6731</v>
      </c>
      <c r="B420" s="2" t="s">
        <v>6732</v>
      </c>
      <c r="C420" s="2" t="s">
        <v>512</v>
      </c>
      <c r="D420" s="2" t="s">
        <v>9330</v>
      </c>
      <c r="E420" s="2" t="s">
        <v>4792</v>
      </c>
      <c r="F420" s="2" t="s">
        <v>4793</v>
      </c>
    </row>
    <row r="421" spans="1:6" x14ac:dyDescent="0.3">
      <c r="A421" s="2" t="s">
        <v>186</v>
      </c>
      <c r="B421" s="2" t="s">
        <v>6031</v>
      </c>
      <c r="C421" s="2" t="s">
        <v>629</v>
      </c>
      <c r="D421" s="2" t="s">
        <v>9331</v>
      </c>
      <c r="E421" s="2" t="s">
        <v>5019</v>
      </c>
      <c r="F421" s="2" t="s">
        <v>5020</v>
      </c>
    </row>
    <row r="422" spans="1:6" x14ac:dyDescent="0.3">
      <c r="A422" s="2" t="s">
        <v>6641</v>
      </c>
      <c r="B422" s="2" t="s">
        <v>6642</v>
      </c>
      <c r="C422" s="2" t="s">
        <v>531</v>
      </c>
      <c r="D422" s="2" t="s">
        <v>9332</v>
      </c>
      <c r="E422" s="2" t="s">
        <v>5233</v>
      </c>
      <c r="F422" s="2" t="s">
        <v>5234</v>
      </c>
    </row>
    <row r="423" spans="1:6" x14ac:dyDescent="0.3">
      <c r="A423" s="2" t="s">
        <v>6569</v>
      </c>
      <c r="B423" s="2" t="s">
        <v>6570</v>
      </c>
      <c r="C423" s="2" t="s">
        <v>334</v>
      </c>
      <c r="D423" s="2" t="s">
        <v>9333</v>
      </c>
      <c r="E423" s="2" t="s">
        <v>5091</v>
      </c>
      <c r="F423" s="2" t="s">
        <v>5092</v>
      </c>
    </row>
    <row r="424" spans="1:6" x14ac:dyDescent="0.3">
      <c r="A424" s="2" t="s">
        <v>7442</v>
      </c>
      <c r="B424" s="2" t="s">
        <v>7443</v>
      </c>
      <c r="C424" s="2" t="s">
        <v>145</v>
      </c>
      <c r="D424" s="2" t="s">
        <v>9334</v>
      </c>
      <c r="E424" s="2" t="s">
        <v>5060</v>
      </c>
      <c r="F424" s="2" t="s">
        <v>5059</v>
      </c>
    </row>
    <row r="425" spans="1:6" x14ac:dyDescent="0.3">
      <c r="A425" s="2" t="s">
        <v>584</v>
      </c>
      <c r="B425" s="2" t="s">
        <v>5649</v>
      </c>
      <c r="C425" s="2" t="s">
        <v>584</v>
      </c>
      <c r="D425" s="2" t="s">
        <v>9335</v>
      </c>
      <c r="E425" s="2" t="s">
        <v>4571</v>
      </c>
      <c r="F425" s="2" t="s">
        <v>4572</v>
      </c>
    </row>
    <row r="426" spans="1:6" x14ac:dyDescent="0.3">
      <c r="A426" s="2" t="s">
        <v>7088</v>
      </c>
      <c r="B426" s="2" t="s">
        <v>7089</v>
      </c>
      <c r="C426" s="2" t="s">
        <v>235</v>
      </c>
      <c r="D426" s="2" t="s">
        <v>9336</v>
      </c>
      <c r="E426" s="2" t="s">
        <v>4760</v>
      </c>
      <c r="F426" s="2" t="s">
        <v>4761</v>
      </c>
    </row>
    <row r="427" spans="1:6" x14ac:dyDescent="0.3">
      <c r="A427" s="2" t="s">
        <v>1228</v>
      </c>
      <c r="B427" s="2" t="s">
        <v>5666</v>
      </c>
      <c r="C427" s="2" t="s">
        <v>399</v>
      </c>
      <c r="D427" s="2" t="s">
        <v>9337</v>
      </c>
      <c r="E427" s="2" t="s">
        <v>5211</v>
      </c>
      <c r="F427" s="2" t="s">
        <v>5210</v>
      </c>
    </row>
    <row r="428" spans="1:6" x14ac:dyDescent="0.3">
      <c r="A428" s="2" t="s">
        <v>7410</v>
      </c>
      <c r="B428" s="2" t="s">
        <v>7411</v>
      </c>
      <c r="C428" s="2" t="s">
        <v>50</v>
      </c>
      <c r="D428" s="2" t="s">
        <v>9338</v>
      </c>
      <c r="E428" s="2" t="s">
        <v>4707</v>
      </c>
      <c r="F428" s="2" t="s">
        <v>4705</v>
      </c>
    </row>
    <row r="429" spans="1:6" x14ac:dyDescent="0.3">
      <c r="A429" s="2" t="s">
        <v>6139</v>
      </c>
      <c r="B429" s="2" t="s">
        <v>6140</v>
      </c>
      <c r="C429" s="2" t="s">
        <v>1283</v>
      </c>
      <c r="D429" s="2" t="s">
        <v>9339</v>
      </c>
      <c r="E429" s="2" t="s">
        <v>4736</v>
      </c>
      <c r="F429" s="2" t="s">
        <v>4737</v>
      </c>
    </row>
    <row r="430" spans="1:6" x14ac:dyDescent="0.3">
      <c r="A430" s="2" t="s">
        <v>6793</v>
      </c>
      <c r="B430" s="2" t="s">
        <v>6794</v>
      </c>
      <c r="C430" s="2" t="s">
        <v>944</v>
      </c>
      <c r="D430" s="2" t="s">
        <v>9340</v>
      </c>
      <c r="E430" s="2" t="s">
        <v>4974</v>
      </c>
      <c r="F430" s="2" t="s">
        <v>4975</v>
      </c>
    </row>
    <row r="431" spans="1:6" x14ac:dyDescent="0.3">
      <c r="A431" s="2" t="s">
        <v>7314</v>
      </c>
      <c r="B431" s="2" t="s">
        <v>7315</v>
      </c>
      <c r="C431" s="2" t="s">
        <v>210</v>
      </c>
      <c r="D431" s="2" t="s">
        <v>9341</v>
      </c>
      <c r="E431" s="2" t="s">
        <v>4618</v>
      </c>
      <c r="F431" s="2" t="s">
        <v>4619</v>
      </c>
    </row>
    <row r="432" spans="1:6" x14ac:dyDescent="0.3">
      <c r="A432" s="2" t="s">
        <v>1189</v>
      </c>
      <c r="B432" s="2" t="s">
        <v>5589</v>
      </c>
      <c r="C432" s="2" t="s">
        <v>1189</v>
      </c>
      <c r="D432" s="2" t="s">
        <v>9342</v>
      </c>
      <c r="E432" s="2" t="s">
        <v>4575</v>
      </c>
      <c r="F432" s="2" t="s">
        <v>4576</v>
      </c>
    </row>
    <row r="433" spans="1:6" x14ac:dyDescent="0.3">
      <c r="A433" s="2" t="s">
        <v>6977</v>
      </c>
      <c r="B433" s="2" t="s">
        <v>6978</v>
      </c>
      <c r="C433" s="2" t="s">
        <v>879</v>
      </c>
      <c r="D433" s="2" t="s">
        <v>9343</v>
      </c>
      <c r="E433" s="2" t="s">
        <v>4957</v>
      </c>
      <c r="F433" s="2" t="s">
        <v>4958</v>
      </c>
    </row>
    <row r="434" spans="1:6" x14ac:dyDescent="0.3">
      <c r="A434" s="2" t="s">
        <v>7222</v>
      </c>
      <c r="B434" s="2" t="s">
        <v>7223</v>
      </c>
      <c r="C434" s="2" t="s">
        <v>659</v>
      </c>
      <c r="D434" s="2" t="s">
        <v>9344</v>
      </c>
      <c r="E434" s="2" t="s">
        <v>5167</v>
      </c>
      <c r="F434" s="2" t="s">
        <v>5168</v>
      </c>
    </row>
    <row r="435" spans="1:6" x14ac:dyDescent="0.3">
      <c r="A435" s="2" t="s">
        <v>803</v>
      </c>
      <c r="B435" s="2" t="s">
        <v>5923</v>
      </c>
      <c r="C435" s="2" t="s">
        <v>677</v>
      </c>
      <c r="D435" s="2" t="s">
        <v>9345</v>
      </c>
      <c r="E435" s="2" t="s">
        <v>4841</v>
      </c>
      <c r="F435" s="2" t="s">
        <v>4840</v>
      </c>
    </row>
    <row r="436" spans="1:6" x14ac:dyDescent="0.3">
      <c r="A436" s="2" t="s">
        <v>6423</v>
      </c>
      <c r="B436" s="2" t="s">
        <v>6424</v>
      </c>
      <c r="C436" s="2" t="s">
        <v>143</v>
      </c>
      <c r="D436" s="2" t="s">
        <v>9346</v>
      </c>
      <c r="E436" s="2" t="s">
        <v>4720</v>
      </c>
      <c r="F436" s="2" t="s">
        <v>4721</v>
      </c>
    </row>
    <row r="437" spans="1:6" x14ac:dyDescent="0.3">
      <c r="A437" s="2" t="s">
        <v>1019</v>
      </c>
      <c r="B437" s="2" t="s">
        <v>5586</v>
      </c>
      <c r="C437" s="2" t="s">
        <v>1019</v>
      </c>
      <c r="D437" s="2" t="s">
        <v>9347</v>
      </c>
      <c r="E437" s="2" t="s">
        <v>4663</v>
      </c>
      <c r="F437" s="2" t="s">
        <v>4662</v>
      </c>
    </row>
    <row r="438" spans="1:6" x14ac:dyDescent="0.3">
      <c r="A438" s="2" t="s">
        <v>6469</v>
      </c>
      <c r="B438" s="2" t="s">
        <v>6470</v>
      </c>
      <c r="C438" s="2" t="s">
        <v>986</v>
      </c>
      <c r="D438" s="2" t="s">
        <v>9348</v>
      </c>
      <c r="E438" s="2" t="s">
        <v>5087</v>
      </c>
      <c r="F438" s="2" t="s">
        <v>5088</v>
      </c>
    </row>
    <row r="439" spans="1:6" x14ac:dyDescent="0.3">
      <c r="A439" s="2" t="s">
        <v>212</v>
      </c>
      <c r="B439" s="2" t="s">
        <v>5669</v>
      </c>
      <c r="C439" s="2" t="s">
        <v>835</v>
      </c>
      <c r="D439" s="2" t="s">
        <v>9349</v>
      </c>
      <c r="E439" s="2" t="s">
        <v>5112</v>
      </c>
      <c r="F439" s="2" t="s">
        <v>5113</v>
      </c>
    </row>
    <row r="440" spans="1:6" x14ac:dyDescent="0.3">
      <c r="A440" s="2" t="s">
        <v>7394</v>
      </c>
      <c r="B440" s="2" t="s">
        <v>7395</v>
      </c>
      <c r="C440" s="2" t="s">
        <v>273</v>
      </c>
      <c r="D440" s="2" t="s">
        <v>7845</v>
      </c>
      <c r="E440" s="2" t="s">
        <v>4921</v>
      </c>
      <c r="F440" s="2" t="s">
        <v>4922</v>
      </c>
    </row>
    <row r="441" spans="1:6" x14ac:dyDescent="0.3">
      <c r="A441" s="2" t="s">
        <v>278</v>
      </c>
      <c r="B441" s="2" t="s">
        <v>5867</v>
      </c>
      <c r="C441" s="2" t="s">
        <v>474</v>
      </c>
      <c r="D441" s="2" t="s">
        <v>9350</v>
      </c>
      <c r="E441" s="2" t="s">
        <v>4917</v>
      </c>
      <c r="F441" s="2" t="s">
        <v>4918</v>
      </c>
    </row>
    <row r="442" spans="1:6" x14ac:dyDescent="0.3">
      <c r="A442" s="2" t="s">
        <v>7010</v>
      </c>
      <c r="B442" s="2" t="s">
        <v>7011</v>
      </c>
      <c r="C442" s="2" t="s">
        <v>526</v>
      </c>
      <c r="D442" s="2" t="s">
        <v>9351</v>
      </c>
      <c r="E442" s="2" t="s">
        <v>5194</v>
      </c>
      <c r="F442" s="2" t="s">
        <v>5193</v>
      </c>
    </row>
    <row r="443" spans="1:6" x14ac:dyDescent="0.3">
      <c r="A443" s="2" t="s">
        <v>6825</v>
      </c>
      <c r="B443" s="2" t="s">
        <v>6826</v>
      </c>
      <c r="C443" s="2" t="s">
        <v>859</v>
      </c>
      <c r="D443" s="2" t="s">
        <v>9352</v>
      </c>
      <c r="E443" s="2" t="s">
        <v>5249</v>
      </c>
      <c r="F443" s="2" t="s">
        <v>5250</v>
      </c>
    </row>
    <row r="444" spans="1:6" x14ac:dyDescent="0.3">
      <c r="A444" s="2" t="s">
        <v>6197</v>
      </c>
      <c r="B444" s="2" t="s">
        <v>6198</v>
      </c>
      <c r="C444" s="2" t="s">
        <v>678</v>
      </c>
      <c r="D444" s="2" t="s">
        <v>9353</v>
      </c>
      <c r="E444" s="2" t="s">
        <v>4696</v>
      </c>
      <c r="F444" s="2" t="s">
        <v>4697</v>
      </c>
    </row>
    <row r="445" spans="1:6" x14ac:dyDescent="0.3">
      <c r="A445" s="2" t="s">
        <v>836</v>
      </c>
      <c r="B445" s="2" t="s">
        <v>5576</v>
      </c>
      <c r="C445" s="2" t="s">
        <v>836</v>
      </c>
      <c r="D445" s="2" t="s">
        <v>9354</v>
      </c>
      <c r="E445" s="2" t="s">
        <v>4488</v>
      </c>
      <c r="F445" s="2" t="s">
        <v>4489</v>
      </c>
    </row>
    <row r="446" spans="1:6" x14ac:dyDescent="0.3">
      <c r="A446" s="2" t="s">
        <v>7420</v>
      </c>
      <c r="B446" s="2" t="s">
        <v>7421</v>
      </c>
      <c r="C446" s="2" t="s">
        <v>253</v>
      </c>
      <c r="D446" s="2" t="s">
        <v>9355</v>
      </c>
      <c r="E446" s="2" t="s">
        <v>5037</v>
      </c>
      <c r="F446" s="2" t="s">
        <v>5038</v>
      </c>
    </row>
    <row r="447" spans="1:6" x14ac:dyDescent="0.3">
      <c r="A447" s="2" t="s">
        <v>7032</v>
      </c>
      <c r="B447" s="2" t="s">
        <v>7033</v>
      </c>
      <c r="C447" s="2" t="s">
        <v>491</v>
      </c>
      <c r="D447" s="2" t="s">
        <v>9356</v>
      </c>
      <c r="E447" s="2" t="s">
        <v>4217</v>
      </c>
      <c r="F447" s="2" t="s">
        <v>4218</v>
      </c>
    </row>
    <row r="448" spans="1:6" x14ac:dyDescent="0.3">
      <c r="A448" s="2" t="s">
        <v>550</v>
      </c>
      <c r="B448" s="2" t="s">
        <v>5899</v>
      </c>
      <c r="C448" s="2" t="s">
        <v>719</v>
      </c>
      <c r="D448" s="2" t="s">
        <v>9357</v>
      </c>
      <c r="E448" s="2" t="s">
        <v>5192</v>
      </c>
      <c r="F448" s="2" t="s">
        <v>5193</v>
      </c>
    </row>
    <row r="449" spans="1:6" x14ac:dyDescent="0.3">
      <c r="A449" s="2" t="s">
        <v>7018</v>
      </c>
      <c r="B449" s="2" t="s">
        <v>7019</v>
      </c>
      <c r="C449" s="2" t="s">
        <v>1063</v>
      </c>
      <c r="D449" s="2" t="s">
        <v>9358</v>
      </c>
      <c r="E449" s="2" t="s">
        <v>5025</v>
      </c>
      <c r="F449" s="2" t="s">
        <v>5026</v>
      </c>
    </row>
    <row r="450" spans="1:6" x14ac:dyDescent="0.3">
      <c r="A450" s="2" t="s">
        <v>6903</v>
      </c>
      <c r="B450" s="2" t="s">
        <v>6904</v>
      </c>
      <c r="C450" s="2" t="s">
        <v>649</v>
      </c>
      <c r="D450" s="2" t="s">
        <v>9359</v>
      </c>
      <c r="E450" s="2" t="s">
        <v>4895</v>
      </c>
      <c r="F450" s="2" t="s">
        <v>4896</v>
      </c>
    </row>
    <row r="451" spans="1:6" x14ac:dyDescent="0.3">
      <c r="A451" s="2" t="s">
        <v>6415</v>
      </c>
      <c r="B451" s="2" t="s">
        <v>6416</v>
      </c>
      <c r="C451" s="2" t="s">
        <v>508</v>
      </c>
      <c r="D451" s="2" t="s">
        <v>9360</v>
      </c>
      <c r="E451" s="2" t="s">
        <v>4271</v>
      </c>
      <c r="F451" s="2" t="s">
        <v>4272</v>
      </c>
    </row>
    <row r="452" spans="1:6" x14ac:dyDescent="0.3">
      <c r="A452" s="2" t="s">
        <v>6159</v>
      </c>
      <c r="B452" s="2" t="s">
        <v>6160</v>
      </c>
      <c r="C452" s="2" t="s">
        <v>937</v>
      </c>
      <c r="D452" s="2" t="s">
        <v>9361</v>
      </c>
      <c r="E452" s="2" t="s">
        <v>4694</v>
      </c>
      <c r="F452" s="2" t="s">
        <v>4695</v>
      </c>
    </row>
    <row r="453" spans="1:6" x14ac:dyDescent="0.3">
      <c r="A453" s="2" t="s">
        <v>717</v>
      </c>
      <c r="B453" s="2" t="s">
        <v>5636</v>
      </c>
      <c r="C453" s="2" t="s">
        <v>717</v>
      </c>
      <c r="D453" s="2" t="s">
        <v>9362</v>
      </c>
      <c r="E453" s="2" t="s">
        <v>4283</v>
      </c>
      <c r="F453" s="2" t="s">
        <v>4282</v>
      </c>
    </row>
    <row r="454" spans="1:6" x14ac:dyDescent="0.3">
      <c r="A454" s="2" t="s">
        <v>7390</v>
      </c>
      <c r="B454" s="2" t="s">
        <v>7391</v>
      </c>
      <c r="C454" s="2" t="s">
        <v>598</v>
      </c>
      <c r="D454" s="2" t="s">
        <v>9363</v>
      </c>
      <c r="E454" s="2" t="s">
        <v>4498</v>
      </c>
      <c r="F454" s="2" t="s">
        <v>4499</v>
      </c>
    </row>
    <row r="455" spans="1:6" x14ac:dyDescent="0.3">
      <c r="A455" s="2" t="s">
        <v>839</v>
      </c>
      <c r="B455" s="2" t="s">
        <v>5853</v>
      </c>
      <c r="C455" s="2" t="s">
        <v>967</v>
      </c>
      <c r="D455" s="2" t="s">
        <v>9364</v>
      </c>
      <c r="E455" s="2" t="s">
        <v>5201</v>
      </c>
      <c r="F455" s="2" t="s">
        <v>5202</v>
      </c>
    </row>
    <row r="456" spans="1:6" x14ac:dyDescent="0.3">
      <c r="A456" s="2" t="s">
        <v>7278</v>
      </c>
      <c r="B456" s="2" t="s">
        <v>7279</v>
      </c>
      <c r="C456" s="2" t="s">
        <v>509</v>
      </c>
      <c r="D456" s="2" t="s">
        <v>9365</v>
      </c>
      <c r="E456" s="2" t="s">
        <v>5163</v>
      </c>
      <c r="F456" s="2" t="s">
        <v>5164</v>
      </c>
    </row>
    <row r="457" spans="1:6" x14ac:dyDescent="0.3">
      <c r="A457" s="2" t="s">
        <v>324</v>
      </c>
      <c r="B457" s="2" t="s">
        <v>5811</v>
      </c>
      <c r="C457" s="2" t="s">
        <v>256</v>
      </c>
      <c r="D457" s="2" t="s">
        <v>9366</v>
      </c>
      <c r="E457" s="2" t="s">
        <v>5133</v>
      </c>
      <c r="F457" s="2" t="s">
        <v>5134</v>
      </c>
    </row>
    <row r="458" spans="1:6" x14ac:dyDescent="0.3">
      <c r="A458" s="2" t="s">
        <v>144</v>
      </c>
      <c r="B458" s="2" t="s">
        <v>5497</v>
      </c>
      <c r="C458" s="2" t="s">
        <v>144</v>
      </c>
      <c r="D458" s="2" t="s">
        <v>9367</v>
      </c>
      <c r="E458" s="2" t="s">
        <v>5008</v>
      </c>
      <c r="F458" s="2" t="s">
        <v>5007</v>
      </c>
    </row>
    <row r="459" spans="1:6" x14ac:dyDescent="0.3">
      <c r="A459" s="2" t="s">
        <v>1222</v>
      </c>
      <c r="B459" s="2" t="s">
        <v>5990</v>
      </c>
      <c r="C459" s="2" t="s">
        <v>1162</v>
      </c>
      <c r="D459" s="2" t="s">
        <v>9368</v>
      </c>
      <c r="E459" s="2" t="s">
        <v>4286</v>
      </c>
      <c r="F459" s="2" t="s">
        <v>4287</v>
      </c>
    </row>
    <row r="460" spans="1:6" x14ac:dyDescent="0.3">
      <c r="A460" s="2" t="s">
        <v>6991</v>
      </c>
      <c r="B460" s="2" t="s">
        <v>6992</v>
      </c>
      <c r="C460" s="2" t="s">
        <v>134</v>
      </c>
      <c r="D460" s="2" t="s">
        <v>9369</v>
      </c>
      <c r="E460" s="2" t="s">
        <v>4521</v>
      </c>
      <c r="F460" s="2" t="s">
        <v>4522</v>
      </c>
    </row>
    <row r="461" spans="1:6" x14ac:dyDescent="0.3">
      <c r="A461" s="2" t="s">
        <v>639</v>
      </c>
      <c r="B461" s="2" t="s">
        <v>5739</v>
      </c>
      <c r="C461" s="2" t="s">
        <v>655</v>
      </c>
      <c r="D461" s="2" t="s">
        <v>9370</v>
      </c>
      <c r="E461" s="2" t="s">
        <v>4532</v>
      </c>
      <c r="F461" s="2" t="s">
        <v>4533</v>
      </c>
    </row>
    <row r="462" spans="1:6" x14ac:dyDescent="0.3">
      <c r="A462" s="2" t="s">
        <v>5732</v>
      </c>
      <c r="B462" s="2" t="s">
        <v>5731</v>
      </c>
      <c r="C462" s="2" t="s">
        <v>1071</v>
      </c>
      <c r="D462" s="2" t="s">
        <v>9371</v>
      </c>
      <c r="E462" s="2" t="s">
        <v>4393</v>
      </c>
      <c r="F462" s="2" t="s">
        <v>4394</v>
      </c>
    </row>
    <row r="463" spans="1:6" x14ac:dyDescent="0.3">
      <c r="A463" s="2" t="s">
        <v>6493</v>
      </c>
      <c r="B463" s="2" t="s">
        <v>6494</v>
      </c>
      <c r="C463" s="2" t="s">
        <v>568</v>
      </c>
      <c r="D463" s="2" t="s">
        <v>9372</v>
      </c>
      <c r="E463" s="2" t="s">
        <v>4764</v>
      </c>
      <c r="F463" s="2" t="s">
        <v>4765</v>
      </c>
    </row>
    <row r="464" spans="1:6" x14ac:dyDescent="0.3">
      <c r="C464" s="2" t="s">
        <v>562</v>
      </c>
      <c r="D464" s="2" t="s">
        <v>9373</v>
      </c>
      <c r="E464" s="2" t="s">
        <v>4818</v>
      </c>
      <c r="F464" s="2" t="s">
        <v>4819</v>
      </c>
    </row>
    <row r="465" spans="1:6" x14ac:dyDescent="0.3">
      <c r="A465" s="2" t="s">
        <v>582</v>
      </c>
      <c r="B465" s="2" t="s">
        <v>5638</v>
      </c>
      <c r="C465" s="2" t="s">
        <v>582</v>
      </c>
      <c r="D465" s="2" t="s">
        <v>9374</v>
      </c>
      <c r="E465" s="2" t="s">
        <v>4599</v>
      </c>
      <c r="F465" s="2" t="s">
        <v>4597</v>
      </c>
    </row>
    <row r="466" spans="1:6" x14ac:dyDescent="0.3">
      <c r="A466" s="2" t="s">
        <v>960</v>
      </c>
      <c r="B466" s="2" t="s">
        <v>5948</v>
      </c>
      <c r="C466" s="2" t="s">
        <v>436</v>
      </c>
      <c r="D466" s="2" t="s">
        <v>9375</v>
      </c>
      <c r="E466" s="2" t="s">
        <v>4566</v>
      </c>
      <c r="F466" s="2" t="s">
        <v>4565</v>
      </c>
    </row>
    <row r="467" spans="1:6" x14ac:dyDescent="0.3">
      <c r="A467" s="2" t="s">
        <v>7298</v>
      </c>
      <c r="B467" s="2" t="s">
        <v>7299</v>
      </c>
      <c r="C467" s="2" t="s">
        <v>869</v>
      </c>
      <c r="D467" s="2" t="s">
        <v>9376</v>
      </c>
      <c r="E467" s="2" t="s">
        <v>4820</v>
      </c>
      <c r="F467" s="2" t="s">
        <v>4821</v>
      </c>
    </row>
    <row r="468" spans="1:6" x14ac:dyDescent="0.3">
      <c r="A468" s="2" t="s">
        <v>6591</v>
      </c>
      <c r="B468" s="2" t="s">
        <v>6592</v>
      </c>
      <c r="C468" s="2" t="s">
        <v>510</v>
      </c>
      <c r="D468" s="2" t="s">
        <v>9377</v>
      </c>
      <c r="E468" s="2" t="s">
        <v>4875</v>
      </c>
      <c r="F468" s="2" t="s">
        <v>4876</v>
      </c>
    </row>
    <row r="469" spans="1:6" x14ac:dyDescent="0.3">
      <c r="A469" s="2" t="s">
        <v>6193</v>
      </c>
      <c r="B469" s="2" t="s">
        <v>6194</v>
      </c>
      <c r="C469" s="2" t="s">
        <v>267</v>
      </c>
      <c r="D469" s="2" t="s">
        <v>9378</v>
      </c>
      <c r="E469" s="2" t="s">
        <v>4254</v>
      </c>
      <c r="F469" s="2" t="s">
        <v>4255</v>
      </c>
    </row>
    <row r="470" spans="1:6" x14ac:dyDescent="0.3">
      <c r="A470" s="2" t="s">
        <v>7208</v>
      </c>
      <c r="B470" s="2" t="s">
        <v>7209</v>
      </c>
      <c r="C470" s="2" t="s">
        <v>503</v>
      </c>
      <c r="D470" s="2" t="s">
        <v>9379</v>
      </c>
      <c r="E470" s="2" t="s">
        <v>4968</v>
      </c>
      <c r="F470" s="2" t="s">
        <v>4969</v>
      </c>
    </row>
    <row r="471" spans="1:6" x14ac:dyDescent="0.3">
      <c r="A471" s="2" t="s">
        <v>7378</v>
      </c>
      <c r="B471" s="2" t="s">
        <v>7379</v>
      </c>
      <c r="C471" s="2" t="s">
        <v>1219</v>
      </c>
      <c r="D471" s="2" t="s">
        <v>9380</v>
      </c>
      <c r="E471" s="2" t="s">
        <v>4714</v>
      </c>
      <c r="F471" s="2" t="s">
        <v>4715</v>
      </c>
    </row>
    <row r="472" spans="1:6" x14ac:dyDescent="0.3">
      <c r="A472" s="2" t="s">
        <v>7348</v>
      </c>
      <c r="B472" s="2" t="s">
        <v>7349</v>
      </c>
      <c r="C472" s="2" t="s">
        <v>885</v>
      </c>
      <c r="D472" s="2" t="s">
        <v>9381</v>
      </c>
      <c r="E472" s="2" t="s">
        <v>4728</v>
      </c>
      <c r="F472" s="2" t="s">
        <v>4729</v>
      </c>
    </row>
    <row r="473" spans="1:6" x14ac:dyDescent="0.3">
      <c r="A473" s="2" t="s">
        <v>6821</v>
      </c>
      <c r="B473" s="2" t="s">
        <v>6822</v>
      </c>
      <c r="C473" s="2" t="s">
        <v>309</v>
      </c>
      <c r="D473" s="2" t="s">
        <v>9382</v>
      </c>
      <c r="E473" s="2" t="s">
        <v>4657</v>
      </c>
      <c r="F473" s="2" t="s">
        <v>4658</v>
      </c>
    </row>
    <row r="474" spans="1:6" x14ac:dyDescent="0.3">
      <c r="A474" s="2" t="s">
        <v>792</v>
      </c>
      <c r="B474" s="2" t="s">
        <v>5879</v>
      </c>
      <c r="C474" s="2" t="s">
        <v>1249</v>
      </c>
      <c r="D474" s="2" t="s">
        <v>9383</v>
      </c>
      <c r="E474" s="2" t="s">
        <v>4548</v>
      </c>
      <c r="F474" s="2" t="s">
        <v>4549</v>
      </c>
    </row>
    <row r="475" spans="1:6" x14ac:dyDescent="0.3">
      <c r="A475" s="2" t="s">
        <v>239</v>
      </c>
      <c r="B475" s="2" t="s">
        <v>5939</v>
      </c>
      <c r="C475" s="2" t="s">
        <v>1207</v>
      </c>
      <c r="D475" s="2" t="s">
        <v>9384</v>
      </c>
      <c r="E475" s="2" t="s">
        <v>4947</v>
      </c>
      <c r="F475" s="2" t="s">
        <v>4948</v>
      </c>
    </row>
    <row r="476" spans="1:6" x14ac:dyDescent="0.3">
      <c r="A476" s="2" t="s">
        <v>6287</v>
      </c>
      <c r="B476" s="2" t="s">
        <v>6288</v>
      </c>
      <c r="C476" s="2" t="s">
        <v>192</v>
      </c>
      <c r="D476" s="2" t="s">
        <v>9385</v>
      </c>
      <c r="E476" s="3" t="s">
        <v>4129</v>
      </c>
      <c r="F476" s="2" t="s">
        <v>4130</v>
      </c>
    </row>
    <row r="477" spans="1:6" x14ac:dyDescent="0.3">
      <c r="A477" s="2" t="s">
        <v>775</v>
      </c>
      <c r="B477" s="2" t="s">
        <v>5969</v>
      </c>
      <c r="C477" s="2" t="s">
        <v>1180</v>
      </c>
      <c r="D477" s="2" t="s">
        <v>9386</v>
      </c>
      <c r="E477" s="2" t="s">
        <v>5216</v>
      </c>
      <c r="F477" s="2" t="s">
        <v>5215</v>
      </c>
    </row>
    <row r="478" spans="1:6" x14ac:dyDescent="0.3">
      <c r="A478" s="2" t="s">
        <v>982</v>
      </c>
      <c r="B478" s="2" t="s">
        <v>5977</v>
      </c>
      <c r="C478" s="2" t="s">
        <v>1212</v>
      </c>
      <c r="D478" s="2" t="s">
        <v>9387</v>
      </c>
      <c r="E478" s="2" t="s">
        <v>4620</v>
      </c>
      <c r="F478" s="2" t="s">
        <v>4621</v>
      </c>
    </row>
    <row r="479" spans="1:6" x14ac:dyDescent="0.3">
      <c r="A479" s="2" t="s">
        <v>6305</v>
      </c>
      <c r="B479" s="2" t="s">
        <v>6306</v>
      </c>
      <c r="C479" s="2" t="s">
        <v>93</v>
      </c>
      <c r="D479" s="2" t="s">
        <v>9388</v>
      </c>
      <c r="E479" s="2" t="s">
        <v>4700</v>
      </c>
      <c r="F479" s="2" t="s">
        <v>4701</v>
      </c>
    </row>
    <row r="480" spans="1:6" x14ac:dyDescent="0.3">
      <c r="A480" s="2" t="s">
        <v>7510</v>
      </c>
      <c r="B480" s="2" t="s">
        <v>7511</v>
      </c>
      <c r="C480" s="2" t="s">
        <v>345</v>
      </c>
      <c r="D480" s="2" t="s">
        <v>9389</v>
      </c>
      <c r="E480" s="2" t="s">
        <v>5156</v>
      </c>
      <c r="F480" s="2" t="s">
        <v>5157</v>
      </c>
    </row>
    <row r="481" spans="1:6" x14ac:dyDescent="0.3">
      <c r="A481" s="2" t="s">
        <v>6781</v>
      </c>
      <c r="B481" s="2" t="s">
        <v>6782</v>
      </c>
      <c r="C481" s="2" t="s">
        <v>708</v>
      </c>
      <c r="D481" s="2" t="s">
        <v>9390</v>
      </c>
      <c r="E481" s="2" t="s">
        <v>4801</v>
      </c>
      <c r="F481" s="2" t="s">
        <v>4802</v>
      </c>
    </row>
    <row r="482" spans="1:6" x14ac:dyDescent="0.3">
      <c r="A482" s="2" t="s">
        <v>15</v>
      </c>
      <c r="B482" s="2" t="s">
        <v>5557</v>
      </c>
      <c r="C482" s="2" t="s">
        <v>15</v>
      </c>
      <c r="D482" s="2" t="s">
        <v>9391</v>
      </c>
      <c r="E482" s="2" t="s">
        <v>5177</v>
      </c>
      <c r="F482" s="2" t="s">
        <v>5176</v>
      </c>
    </row>
    <row r="483" spans="1:6" x14ac:dyDescent="0.3">
      <c r="A483" s="2" t="s">
        <v>6143</v>
      </c>
      <c r="B483" s="2" t="s">
        <v>6144</v>
      </c>
      <c r="C483" s="2" t="s">
        <v>662</v>
      </c>
      <c r="D483" s="2" t="s">
        <v>9392</v>
      </c>
      <c r="E483" s="2" t="s">
        <v>4834</v>
      </c>
      <c r="F483" s="2" t="s">
        <v>4835</v>
      </c>
    </row>
    <row r="484" spans="1:6" x14ac:dyDescent="0.3">
      <c r="A484" s="2" t="s">
        <v>620</v>
      </c>
      <c r="B484" s="2" t="s">
        <v>5680</v>
      </c>
      <c r="C484" s="2" t="s">
        <v>78</v>
      </c>
      <c r="D484" s="2" t="s">
        <v>9393</v>
      </c>
      <c r="E484" s="2" t="s">
        <v>4661</v>
      </c>
      <c r="F484" s="2" t="s">
        <v>4662</v>
      </c>
    </row>
    <row r="485" spans="1:6" x14ac:dyDescent="0.3">
      <c r="A485" s="2" t="s">
        <v>6607</v>
      </c>
      <c r="B485" s="2" t="s">
        <v>6608</v>
      </c>
      <c r="C485" s="2" t="s">
        <v>993</v>
      </c>
      <c r="D485" s="2" t="s">
        <v>9394</v>
      </c>
      <c r="E485" s="2" t="s">
        <v>4930</v>
      </c>
      <c r="F485" s="2" t="s">
        <v>4931</v>
      </c>
    </row>
    <row r="486" spans="1:6" x14ac:dyDescent="0.3">
      <c r="A486" s="2" t="s">
        <v>7432</v>
      </c>
      <c r="B486" s="2" t="s">
        <v>7433</v>
      </c>
      <c r="C486" s="2" t="s">
        <v>171</v>
      </c>
      <c r="D486" s="2" t="s">
        <v>9395</v>
      </c>
      <c r="E486" s="2" t="s">
        <v>4415</v>
      </c>
      <c r="F486" s="2" t="s">
        <v>4416</v>
      </c>
    </row>
    <row r="487" spans="1:6" x14ac:dyDescent="0.3">
      <c r="A487" s="2" t="s">
        <v>1151</v>
      </c>
      <c r="B487" s="2" t="s">
        <v>5713</v>
      </c>
      <c r="C487" s="2" t="s">
        <v>87</v>
      </c>
      <c r="D487" s="2" t="s">
        <v>9396</v>
      </c>
      <c r="E487" s="2" t="s">
        <v>4865</v>
      </c>
      <c r="F487" s="2" t="s">
        <v>4866</v>
      </c>
    </row>
    <row r="488" spans="1:6" x14ac:dyDescent="0.3">
      <c r="A488" s="2" t="s">
        <v>6241</v>
      </c>
      <c r="B488" s="2" t="s">
        <v>6242</v>
      </c>
      <c r="C488" s="2" t="s">
        <v>390</v>
      </c>
      <c r="D488" s="2" t="s">
        <v>9397</v>
      </c>
      <c r="E488" s="2" t="s">
        <v>4396</v>
      </c>
      <c r="F488" s="2" t="s">
        <v>4397</v>
      </c>
    </row>
    <row r="489" spans="1:6" x14ac:dyDescent="0.3">
      <c r="A489" s="2" t="s">
        <v>6699</v>
      </c>
      <c r="B489" s="2" t="s">
        <v>6700</v>
      </c>
      <c r="C489" s="2" t="s">
        <v>778</v>
      </c>
      <c r="D489" s="2" t="s">
        <v>9398</v>
      </c>
      <c r="E489" s="2" t="s">
        <v>4409</v>
      </c>
      <c r="F489" s="2" t="s">
        <v>4410</v>
      </c>
    </row>
    <row r="490" spans="1:6" x14ac:dyDescent="0.3">
      <c r="A490" s="2" t="s">
        <v>6795</v>
      </c>
      <c r="B490" s="2" t="s">
        <v>6796</v>
      </c>
      <c r="C490" s="2" t="s">
        <v>1123</v>
      </c>
      <c r="D490" s="2" t="s">
        <v>9399</v>
      </c>
      <c r="E490" s="2" t="s">
        <v>5099</v>
      </c>
      <c r="F490" s="2" t="s">
        <v>5100</v>
      </c>
    </row>
    <row r="491" spans="1:6" x14ac:dyDescent="0.3">
      <c r="A491" s="2" t="s">
        <v>6901</v>
      </c>
      <c r="B491" s="2" t="s">
        <v>6902</v>
      </c>
      <c r="C491" s="2" t="s">
        <v>184</v>
      </c>
      <c r="D491" s="2" t="s">
        <v>9400</v>
      </c>
      <c r="E491" s="2" t="s">
        <v>5051</v>
      </c>
      <c r="F491" s="2" t="s">
        <v>5052</v>
      </c>
    </row>
    <row r="492" spans="1:6" x14ac:dyDescent="0.3">
      <c r="A492" s="2" t="s">
        <v>7486</v>
      </c>
      <c r="B492" s="2" t="s">
        <v>7487</v>
      </c>
      <c r="C492" s="2" t="s">
        <v>637</v>
      </c>
      <c r="D492" s="2" t="s">
        <v>9401</v>
      </c>
      <c r="E492" s="2" t="s">
        <v>4596</v>
      </c>
      <c r="F492" s="2" t="s">
        <v>4597</v>
      </c>
    </row>
    <row r="493" spans="1:6" x14ac:dyDescent="0.3">
      <c r="A493" s="2" t="s">
        <v>1111</v>
      </c>
      <c r="B493" s="2" t="s">
        <v>5651</v>
      </c>
      <c r="C493" s="2" t="s">
        <v>1111</v>
      </c>
      <c r="D493" s="2" t="s">
        <v>9402</v>
      </c>
      <c r="E493" s="2" t="s">
        <v>5047</v>
      </c>
      <c r="F493" s="2" t="s">
        <v>5048</v>
      </c>
    </row>
    <row r="494" spans="1:6" x14ac:dyDescent="0.3">
      <c r="A494" s="2" t="s">
        <v>6161</v>
      </c>
      <c r="B494" s="2" t="s">
        <v>6162</v>
      </c>
      <c r="C494" s="2" t="s">
        <v>711</v>
      </c>
      <c r="D494" s="2" t="s">
        <v>9403</v>
      </c>
      <c r="E494" s="2" t="s">
        <v>5127</v>
      </c>
      <c r="F494" s="2" t="s">
        <v>5128</v>
      </c>
    </row>
    <row r="495" spans="1:6" x14ac:dyDescent="0.3">
      <c r="A495" s="2" t="s">
        <v>6413</v>
      </c>
      <c r="B495" s="2" t="s">
        <v>6414</v>
      </c>
      <c r="C495" s="2" t="s">
        <v>296</v>
      </c>
      <c r="D495" s="2" t="s">
        <v>9404</v>
      </c>
      <c r="E495" s="2" t="s">
        <v>4228</v>
      </c>
      <c r="F495" s="2" t="s">
        <v>4229</v>
      </c>
    </row>
    <row r="496" spans="1:6" x14ac:dyDescent="0.3">
      <c r="A496" s="2" t="s">
        <v>576</v>
      </c>
      <c r="B496" s="2" t="s">
        <v>5736</v>
      </c>
      <c r="C496" s="2" t="s">
        <v>1026</v>
      </c>
      <c r="D496" s="2" t="s">
        <v>9405</v>
      </c>
      <c r="E496" s="2" t="s">
        <v>4529</v>
      </c>
      <c r="F496" s="2" t="s">
        <v>4528</v>
      </c>
    </row>
    <row r="497" spans="1:6" x14ac:dyDescent="0.3">
      <c r="A497" s="2" t="s">
        <v>1059</v>
      </c>
      <c r="B497" s="2" t="s">
        <v>5745</v>
      </c>
      <c r="C497" s="2" t="s">
        <v>293</v>
      </c>
      <c r="D497" s="2" t="s">
        <v>9406</v>
      </c>
      <c r="E497" s="2" t="s">
        <v>4608</v>
      </c>
      <c r="F497" s="2" t="s">
        <v>4609</v>
      </c>
    </row>
    <row r="498" spans="1:6" x14ac:dyDescent="0.3">
      <c r="A498" s="2" t="s">
        <v>6719</v>
      </c>
      <c r="B498" s="2" t="s">
        <v>6720</v>
      </c>
      <c r="C498" s="2" t="s">
        <v>1043</v>
      </c>
      <c r="D498" s="2" t="s">
        <v>9407</v>
      </c>
      <c r="E498" s="2" t="s">
        <v>5199</v>
      </c>
      <c r="F498" s="2" t="s">
        <v>5200</v>
      </c>
    </row>
    <row r="499" spans="1:6" x14ac:dyDescent="0.3">
      <c r="A499" s="2" t="s">
        <v>7244</v>
      </c>
      <c r="B499" s="2" t="s">
        <v>7245</v>
      </c>
      <c r="C499" s="2" t="s">
        <v>732</v>
      </c>
      <c r="D499" s="2" t="s">
        <v>9408</v>
      </c>
      <c r="E499" s="2" t="s">
        <v>4438</v>
      </c>
      <c r="F499" s="2" t="s">
        <v>4437</v>
      </c>
    </row>
    <row r="500" spans="1:6" x14ac:dyDescent="0.3">
      <c r="A500" s="2" t="s">
        <v>7434</v>
      </c>
      <c r="B500" s="2" t="s">
        <v>7435</v>
      </c>
      <c r="C500" s="2" t="s">
        <v>88</v>
      </c>
      <c r="D500" s="2" t="s">
        <v>9409</v>
      </c>
      <c r="E500" s="2" t="s">
        <v>4319</v>
      </c>
      <c r="F500" s="2" t="s">
        <v>4320</v>
      </c>
    </row>
    <row r="501" spans="1:6" x14ac:dyDescent="0.3">
      <c r="A501" s="2" t="s">
        <v>7104</v>
      </c>
      <c r="B501" s="2" t="s">
        <v>7105</v>
      </c>
      <c r="C501" s="2" t="s">
        <v>977</v>
      </c>
      <c r="D501" s="2" t="s">
        <v>9410</v>
      </c>
      <c r="E501" s="2" t="s">
        <v>4871</v>
      </c>
      <c r="F501" s="2" t="s">
        <v>4872</v>
      </c>
    </row>
    <row r="502" spans="1:6" x14ac:dyDescent="0.3">
      <c r="A502" s="2" t="s">
        <v>6403</v>
      </c>
      <c r="B502" s="2" t="s">
        <v>6404</v>
      </c>
      <c r="C502" s="2" t="s">
        <v>405</v>
      </c>
      <c r="D502" s="2" t="s">
        <v>9411</v>
      </c>
      <c r="E502" s="2" t="s">
        <v>4509</v>
      </c>
      <c r="F502" s="2" t="s">
        <v>4510</v>
      </c>
    </row>
    <row r="503" spans="1:6" x14ac:dyDescent="0.3">
      <c r="A503" s="2" t="s">
        <v>139</v>
      </c>
      <c r="B503" s="2" t="s">
        <v>5501</v>
      </c>
      <c r="C503" s="2" t="s">
        <v>0</v>
      </c>
      <c r="D503" s="2" t="s">
        <v>9412</v>
      </c>
      <c r="E503" s="2" t="s">
        <v>4905</v>
      </c>
      <c r="F503" s="2" t="s">
        <v>4906</v>
      </c>
    </row>
    <row r="504" spans="1:6" x14ac:dyDescent="0.3">
      <c r="A504" s="2" t="s">
        <v>414</v>
      </c>
      <c r="B504" s="2" t="s">
        <v>5587</v>
      </c>
      <c r="C504" s="2" t="s">
        <v>414</v>
      </c>
      <c r="D504" s="2" t="s">
        <v>9413</v>
      </c>
      <c r="E504" s="2" t="s">
        <v>4654</v>
      </c>
      <c r="F504" s="2" t="s">
        <v>4653</v>
      </c>
    </row>
    <row r="505" spans="1:6" x14ac:dyDescent="0.3">
      <c r="A505" s="2" t="s">
        <v>6897</v>
      </c>
      <c r="B505" s="2" t="s">
        <v>6898</v>
      </c>
      <c r="C505" s="2" t="s">
        <v>389</v>
      </c>
      <c r="D505" s="2" t="s">
        <v>9414</v>
      </c>
      <c r="E505" s="2" t="s">
        <v>4544</v>
      </c>
      <c r="F505" s="2" t="s">
        <v>4545</v>
      </c>
    </row>
    <row r="506" spans="1:6" x14ac:dyDescent="0.3">
      <c r="A506" s="2" t="s">
        <v>1143</v>
      </c>
      <c r="B506" s="2" t="s">
        <v>6017</v>
      </c>
      <c r="C506" s="2" t="s">
        <v>860</v>
      </c>
      <c r="D506" s="2" t="s">
        <v>9415</v>
      </c>
      <c r="E506" s="2" t="s">
        <v>4536</v>
      </c>
      <c r="F506" s="2" t="s">
        <v>4537</v>
      </c>
    </row>
    <row r="507" spans="1:6" x14ac:dyDescent="0.3">
      <c r="A507" s="2" t="s">
        <v>720</v>
      </c>
      <c r="B507" s="2" t="s">
        <v>6076</v>
      </c>
      <c r="C507" s="2" t="s">
        <v>396</v>
      </c>
      <c r="D507" s="2" t="s">
        <v>9416</v>
      </c>
      <c r="E507" s="2" t="s">
        <v>4907</v>
      </c>
      <c r="F507" s="2" t="s">
        <v>4908</v>
      </c>
    </row>
    <row r="508" spans="1:6" x14ac:dyDescent="0.3">
      <c r="A508" s="2" t="s">
        <v>7296</v>
      </c>
      <c r="B508" s="2" t="s">
        <v>7297</v>
      </c>
      <c r="C508" s="2" t="s">
        <v>687</v>
      </c>
      <c r="D508" s="2" t="s">
        <v>4386</v>
      </c>
      <c r="E508" s="2" t="s">
        <v>4387</v>
      </c>
      <c r="F508" s="2" t="s">
        <v>4388</v>
      </c>
    </row>
    <row r="509" spans="1:6" x14ac:dyDescent="0.3">
      <c r="A509" s="2" t="s">
        <v>7068</v>
      </c>
      <c r="B509" s="2" t="s">
        <v>7069</v>
      </c>
      <c r="C509" s="2" t="s">
        <v>524</v>
      </c>
      <c r="D509" s="2" t="s">
        <v>9417</v>
      </c>
      <c r="E509" s="2" t="s">
        <v>4885</v>
      </c>
      <c r="F509" s="2" t="s">
        <v>4886</v>
      </c>
    </row>
    <row r="510" spans="1:6" x14ac:dyDescent="0.3">
      <c r="A510" s="2" t="s">
        <v>6637</v>
      </c>
      <c r="B510" s="2" t="s">
        <v>6638</v>
      </c>
      <c r="C510" s="2" t="s">
        <v>234</v>
      </c>
      <c r="D510" s="2" t="s">
        <v>9418</v>
      </c>
      <c r="E510" s="3" t="s">
        <v>4013</v>
      </c>
      <c r="F510" s="2" t="s">
        <v>4014</v>
      </c>
    </row>
    <row r="511" spans="1:6" x14ac:dyDescent="0.3">
      <c r="A511" s="2" t="s">
        <v>5657</v>
      </c>
      <c r="B511" s="2" t="s">
        <v>5656</v>
      </c>
      <c r="C511" s="2" t="s">
        <v>639</v>
      </c>
      <c r="D511" s="2" t="s">
        <v>9419</v>
      </c>
      <c r="E511" s="2" t="s">
        <v>4157</v>
      </c>
      <c r="F511" s="2" t="s">
        <v>4158</v>
      </c>
    </row>
    <row r="512" spans="1:6" x14ac:dyDescent="0.3">
      <c r="A512" s="2" t="s">
        <v>57</v>
      </c>
      <c r="B512" s="2" t="s">
        <v>5523</v>
      </c>
      <c r="C512" s="2" t="s">
        <v>57</v>
      </c>
      <c r="D512" s="2" t="s">
        <v>9420</v>
      </c>
      <c r="E512" s="2" t="s">
        <v>4284</v>
      </c>
      <c r="F512" s="2" t="s">
        <v>4285</v>
      </c>
    </row>
    <row r="513" spans="1:6" x14ac:dyDescent="0.3">
      <c r="A513" s="2" t="s">
        <v>557</v>
      </c>
      <c r="B513" s="2" t="s">
        <v>5598</v>
      </c>
      <c r="C513" s="2" t="s">
        <v>557</v>
      </c>
      <c r="D513" s="2" t="s">
        <v>9421</v>
      </c>
      <c r="E513" s="2" t="s">
        <v>4816</v>
      </c>
      <c r="F513" s="2" t="s">
        <v>4817</v>
      </c>
    </row>
    <row r="514" spans="1:6" x14ac:dyDescent="0.3">
      <c r="A514" s="2" t="s">
        <v>166</v>
      </c>
      <c r="B514" s="2" t="s">
        <v>5615</v>
      </c>
      <c r="C514" s="2" t="s">
        <v>166</v>
      </c>
      <c r="D514" s="2" t="s">
        <v>9422</v>
      </c>
      <c r="E514" s="3" t="s">
        <v>4019</v>
      </c>
      <c r="F514" s="2" t="s">
        <v>4020</v>
      </c>
    </row>
    <row r="515" spans="1:6" x14ac:dyDescent="0.3">
      <c r="A515" s="2" t="s">
        <v>6373</v>
      </c>
      <c r="B515" s="2" t="s">
        <v>6374</v>
      </c>
      <c r="C515" s="2" t="s">
        <v>847</v>
      </c>
      <c r="D515" s="2" t="s">
        <v>9423</v>
      </c>
      <c r="E515" s="2" t="s">
        <v>4391</v>
      </c>
      <c r="F515" s="2" t="s">
        <v>4392</v>
      </c>
    </row>
    <row r="516" spans="1:6" x14ac:dyDescent="0.3">
      <c r="A516" s="2" t="s">
        <v>6307</v>
      </c>
      <c r="B516" s="2" t="s">
        <v>6308</v>
      </c>
      <c r="C516" s="2" t="s">
        <v>1078</v>
      </c>
      <c r="D516" s="2" t="s">
        <v>9424</v>
      </c>
      <c r="E516" s="2" t="s">
        <v>4203</v>
      </c>
      <c r="F516" s="2" t="s">
        <v>4204</v>
      </c>
    </row>
    <row r="517" spans="1:6" x14ac:dyDescent="0.3">
      <c r="A517" s="2" t="s">
        <v>6973</v>
      </c>
      <c r="B517" s="2" t="s">
        <v>6974</v>
      </c>
      <c r="C517" s="2" t="s">
        <v>978</v>
      </c>
      <c r="D517" s="2" t="s">
        <v>9425</v>
      </c>
      <c r="E517" s="2" t="s">
        <v>4638</v>
      </c>
      <c r="F517" s="2" t="s">
        <v>4639</v>
      </c>
    </row>
    <row r="518" spans="1:6" x14ac:dyDescent="0.3">
      <c r="A518" s="2" t="s">
        <v>690</v>
      </c>
      <c r="B518" s="2" t="s">
        <v>5645</v>
      </c>
      <c r="C518" s="2" t="s">
        <v>690</v>
      </c>
      <c r="D518" s="2" t="s">
        <v>9426</v>
      </c>
      <c r="E518" s="2" t="s">
        <v>4869</v>
      </c>
      <c r="F518" s="2" t="s">
        <v>4870</v>
      </c>
    </row>
    <row r="519" spans="1:6" x14ac:dyDescent="0.3">
      <c r="A519" s="2" t="s">
        <v>403</v>
      </c>
      <c r="B519" s="2" t="s">
        <v>5640</v>
      </c>
      <c r="C519" s="2" t="s">
        <v>403</v>
      </c>
      <c r="D519" s="2" t="s">
        <v>9426</v>
      </c>
      <c r="E519" s="2" t="s">
        <v>5253</v>
      </c>
      <c r="F519" s="2" t="s">
        <v>5252</v>
      </c>
    </row>
    <row r="520" spans="1:6" x14ac:dyDescent="0.3">
      <c r="A520" s="2" t="s">
        <v>6931</v>
      </c>
      <c r="B520" s="2" t="s">
        <v>6932</v>
      </c>
      <c r="C520" s="2" t="s">
        <v>783</v>
      </c>
      <c r="D520" s="2" t="s">
        <v>9427</v>
      </c>
      <c r="E520" s="2" t="s">
        <v>4923</v>
      </c>
      <c r="F520" s="2" t="s">
        <v>4924</v>
      </c>
    </row>
    <row r="521" spans="1:6" x14ac:dyDescent="0.3">
      <c r="A521" s="2" t="s">
        <v>6605</v>
      </c>
      <c r="B521" s="2" t="s">
        <v>6606</v>
      </c>
      <c r="C521" s="2" t="s">
        <v>517</v>
      </c>
      <c r="D521" s="2" t="s">
        <v>9428</v>
      </c>
      <c r="E521" s="2" t="s">
        <v>4177</v>
      </c>
      <c r="F521" s="2" t="s">
        <v>4178</v>
      </c>
    </row>
    <row r="522" spans="1:6" x14ac:dyDescent="0.3">
      <c r="A522" s="2" t="s">
        <v>669</v>
      </c>
      <c r="B522" s="2" t="s">
        <v>5650</v>
      </c>
      <c r="C522" s="2" t="s">
        <v>669</v>
      </c>
      <c r="D522" s="2" t="s">
        <v>9429</v>
      </c>
      <c r="E522" s="2" t="s">
        <v>4873</v>
      </c>
      <c r="F522" s="2" t="s">
        <v>4874</v>
      </c>
    </row>
    <row r="523" spans="1:6" x14ac:dyDescent="0.3">
      <c r="A523" s="2" t="s">
        <v>6107</v>
      </c>
      <c r="B523" s="2" t="s">
        <v>6108</v>
      </c>
      <c r="C523" s="2" t="s">
        <v>194</v>
      </c>
      <c r="D523" s="2" t="s">
        <v>9430</v>
      </c>
      <c r="E523" s="2" t="s">
        <v>4275</v>
      </c>
      <c r="F523" s="2" t="s">
        <v>4276</v>
      </c>
    </row>
    <row r="524" spans="1:6" x14ac:dyDescent="0.3">
      <c r="A524" s="2" t="s">
        <v>108</v>
      </c>
      <c r="B524" s="2" t="s">
        <v>5608</v>
      </c>
      <c r="C524" s="2" t="s">
        <v>108</v>
      </c>
      <c r="D524" s="2" t="s">
        <v>9431</v>
      </c>
      <c r="E524" s="2" t="s">
        <v>4376</v>
      </c>
      <c r="F524" s="2" t="s">
        <v>4377</v>
      </c>
    </row>
    <row r="525" spans="1:6" x14ac:dyDescent="0.3">
      <c r="A525" s="2" t="s">
        <v>406</v>
      </c>
      <c r="B525" s="2" t="s">
        <v>6069</v>
      </c>
      <c r="C525" s="2" t="s">
        <v>1225</v>
      </c>
      <c r="D525" s="2" t="s">
        <v>9432</v>
      </c>
      <c r="E525" s="3" t="s">
        <v>4015</v>
      </c>
      <c r="F525" s="2" t="s">
        <v>4016</v>
      </c>
    </row>
    <row r="526" spans="1:6" x14ac:dyDescent="0.3">
      <c r="A526" s="2" t="s">
        <v>1249</v>
      </c>
      <c r="B526" s="2" t="s">
        <v>5871</v>
      </c>
      <c r="C526" s="2" t="s">
        <v>323</v>
      </c>
      <c r="D526" s="2" t="s">
        <v>9433</v>
      </c>
      <c r="E526" s="2" t="s">
        <v>4378</v>
      </c>
      <c r="F526" s="2" t="s">
        <v>4379</v>
      </c>
    </row>
    <row r="527" spans="1:6" x14ac:dyDescent="0.3">
      <c r="A527" s="2" t="s">
        <v>6411</v>
      </c>
      <c r="B527" s="2" t="s">
        <v>6412</v>
      </c>
      <c r="C527" s="2" t="s">
        <v>63</v>
      </c>
      <c r="D527" s="2" t="s">
        <v>7863</v>
      </c>
      <c r="E527" s="3" t="s">
        <v>4146</v>
      </c>
      <c r="F527" s="2" t="s">
        <v>4147</v>
      </c>
    </row>
    <row r="528" spans="1:6" x14ac:dyDescent="0.3">
      <c r="A528" s="2" t="s">
        <v>6125</v>
      </c>
      <c r="B528" s="2" t="s">
        <v>6126</v>
      </c>
      <c r="C528" s="2" t="s">
        <v>1155</v>
      </c>
      <c r="D528" s="2" t="s">
        <v>9434</v>
      </c>
      <c r="E528" s="2" t="s">
        <v>4673</v>
      </c>
      <c r="F528" s="2" t="s">
        <v>4672</v>
      </c>
    </row>
    <row r="529" spans="1:6" x14ac:dyDescent="0.3">
      <c r="A529" s="2" t="s">
        <v>7100</v>
      </c>
      <c r="B529" s="2" t="s">
        <v>7101</v>
      </c>
      <c r="C529" s="2" t="s">
        <v>34</v>
      </c>
      <c r="D529" s="2" t="s">
        <v>9435</v>
      </c>
      <c r="E529" s="3" t="s">
        <v>4049</v>
      </c>
      <c r="F529" s="2" t="s">
        <v>4050</v>
      </c>
    </row>
    <row r="530" spans="1:6" x14ac:dyDescent="0.3">
      <c r="A530" s="2" t="s">
        <v>670</v>
      </c>
      <c r="B530" s="2" t="s">
        <v>5545</v>
      </c>
      <c r="C530" s="2" t="s">
        <v>670</v>
      </c>
      <c r="D530" s="2" t="s">
        <v>9436</v>
      </c>
      <c r="E530" s="2" t="s">
        <v>4587</v>
      </c>
      <c r="F530" s="2" t="s">
        <v>4586</v>
      </c>
    </row>
    <row r="531" spans="1:6" x14ac:dyDescent="0.3">
      <c r="A531" s="2" t="s">
        <v>1275</v>
      </c>
      <c r="B531" s="2" t="s">
        <v>5653</v>
      </c>
      <c r="C531" s="2" t="s">
        <v>1275</v>
      </c>
      <c r="D531" s="2" t="s">
        <v>9437</v>
      </c>
      <c r="E531" s="2" t="s">
        <v>4223</v>
      </c>
      <c r="F531" s="2" t="s">
        <v>4222</v>
      </c>
    </row>
    <row r="532" spans="1:6" x14ac:dyDescent="0.3">
      <c r="A532" s="2" t="s">
        <v>7226</v>
      </c>
      <c r="B532" s="2" t="s">
        <v>7227</v>
      </c>
      <c r="C532" s="2" t="s">
        <v>45</v>
      </c>
      <c r="D532" s="2" t="s">
        <v>9438</v>
      </c>
      <c r="E532" s="3" t="s">
        <v>4001</v>
      </c>
      <c r="F532" s="2" t="s">
        <v>4002</v>
      </c>
    </row>
    <row r="533" spans="1:6" x14ac:dyDescent="0.3">
      <c r="A533" s="2" t="s">
        <v>110</v>
      </c>
      <c r="B533" s="2" t="s">
        <v>5531</v>
      </c>
      <c r="C533" s="2" t="s">
        <v>110</v>
      </c>
      <c r="D533" s="2" t="s">
        <v>9439</v>
      </c>
      <c r="E533" s="2" t="s">
        <v>4364</v>
      </c>
      <c r="F533" s="2" t="s">
        <v>4365</v>
      </c>
    </row>
    <row r="534" spans="1:6" x14ac:dyDescent="0.3">
      <c r="A534" s="2" t="s">
        <v>165</v>
      </c>
      <c r="B534" s="2" t="s">
        <v>5578</v>
      </c>
      <c r="C534" s="2" t="s">
        <v>165</v>
      </c>
      <c r="D534" s="2" t="s">
        <v>9440</v>
      </c>
      <c r="E534" s="2" t="s">
        <v>4606</v>
      </c>
      <c r="F534" s="2" t="s">
        <v>4607</v>
      </c>
    </row>
    <row r="535" spans="1:6" x14ac:dyDescent="0.3">
      <c r="A535" s="2" t="s">
        <v>592</v>
      </c>
      <c r="B535" s="2" t="s">
        <v>5582</v>
      </c>
      <c r="C535" s="2" t="s">
        <v>592</v>
      </c>
      <c r="D535" s="2" t="s">
        <v>9441</v>
      </c>
      <c r="E535" s="2" t="s">
        <v>4552</v>
      </c>
      <c r="F535" s="2" t="s">
        <v>4553</v>
      </c>
    </row>
    <row r="536" spans="1:6" x14ac:dyDescent="0.3">
      <c r="A536" s="2" t="s">
        <v>6803</v>
      </c>
      <c r="B536" s="2" t="s">
        <v>6804</v>
      </c>
      <c r="C536" s="2" t="s">
        <v>550</v>
      </c>
      <c r="D536" s="2" t="s">
        <v>9442</v>
      </c>
      <c r="E536" s="2" t="s">
        <v>4828</v>
      </c>
      <c r="F536" s="2" t="s">
        <v>4829</v>
      </c>
    </row>
    <row r="537" spans="1:6" x14ac:dyDescent="0.3">
      <c r="A537" s="2" t="s">
        <v>7418</v>
      </c>
      <c r="B537" s="2" t="s">
        <v>7419</v>
      </c>
      <c r="C537" s="2" t="s">
        <v>544</v>
      </c>
      <c r="D537" s="2" t="s">
        <v>9443</v>
      </c>
      <c r="E537" s="2" t="s">
        <v>4585</v>
      </c>
      <c r="F537" s="2" t="s">
        <v>4586</v>
      </c>
    </row>
    <row r="538" spans="1:6" x14ac:dyDescent="0.3">
      <c r="A538" s="2" t="s">
        <v>358</v>
      </c>
      <c r="B538" s="2" t="s">
        <v>5563</v>
      </c>
      <c r="C538" s="2" t="s">
        <v>358</v>
      </c>
      <c r="D538" s="2" t="s">
        <v>9444</v>
      </c>
      <c r="E538" s="2" t="s">
        <v>4937</v>
      </c>
      <c r="F538" s="2" t="s">
        <v>4938</v>
      </c>
    </row>
    <row r="539" spans="1:6" x14ac:dyDescent="0.3">
      <c r="A539" s="2" t="s">
        <v>7074</v>
      </c>
      <c r="B539" s="2" t="s">
        <v>7075</v>
      </c>
      <c r="C539" s="2" t="s">
        <v>965</v>
      </c>
      <c r="D539" s="2" t="s">
        <v>9445</v>
      </c>
      <c r="E539" s="2" t="s">
        <v>5129</v>
      </c>
      <c r="F539" s="2" t="s">
        <v>5130</v>
      </c>
    </row>
    <row r="540" spans="1:6" x14ac:dyDescent="0.3">
      <c r="A540" s="2" t="s">
        <v>6939</v>
      </c>
      <c r="B540" s="2" t="s">
        <v>6940</v>
      </c>
      <c r="C540" s="2" t="s">
        <v>37</v>
      </c>
      <c r="D540" s="2" t="s">
        <v>9446</v>
      </c>
      <c r="E540" s="2" t="s">
        <v>4954</v>
      </c>
      <c r="F540" s="2" t="s">
        <v>4955</v>
      </c>
    </row>
    <row r="541" spans="1:6" x14ac:dyDescent="0.3">
      <c r="A541" s="2" t="s">
        <v>496</v>
      </c>
      <c r="B541" s="2" t="s">
        <v>5929</v>
      </c>
      <c r="C541" s="2" t="s">
        <v>378</v>
      </c>
      <c r="D541" s="2" t="s">
        <v>9447</v>
      </c>
      <c r="E541" s="3" t="s">
        <v>3980</v>
      </c>
      <c r="F541" s="2" t="s">
        <v>3979</v>
      </c>
    </row>
    <row r="542" spans="1:6" x14ac:dyDescent="0.3">
      <c r="A542" s="2" t="s">
        <v>1004</v>
      </c>
      <c r="B542" s="2" t="s">
        <v>5652</v>
      </c>
      <c r="C542" s="2" t="s">
        <v>1004</v>
      </c>
      <c r="D542" s="2" t="s">
        <v>9448</v>
      </c>
      <c r="E542" s="2" t="s">
        <v>4925</v>
      </c>
      <c r="F542" s="2" t="s">
        <v>4926</v>
      </c>
    </row>
    <row r="543" spans="1:6" x14ac:dyDescent="0.3">
      <c r="A543" s="2" t="s">
        <v>1169</v>
      </c>
      <c r="B543" s="2" t="s">
        <v>5714</v>
      </c>
      <c r="C543" s="2" t="s">
        <v>1112</v>
      </c>
      <c r="D543" s="2" t="s">
        <v>9449</v>
      </c>
      <c r="E543" s="2" t="s">
        <v>4753</v>
      </c>
      <c r="F543" s="2" t="s">
        <v>4754</v>
      </c>
    </row>
    <row r="544" spans="1:6" x14ac:dyDescent="0.3">
      <c r="A544" s="2" t="s">
        <v>5496</v>
      </c>
      <c r="B544" s="2" t="s">
        <v>5495</v>
      </c>
      <c r="C544" s="2" t="s">
        <v>376</v>
      </c>
      <c r="D544" s="2" t="s">
        <v>9450</v>
      </c>
      <c r="E544" s="3" t="s">
        <v>4126</v>
      </c>
      <c r="F544" s="2" t="s">
        <v>4125</v>
      </c>
    </row>
    <row r="545" spans="1:6" x14ac:dyDescent="0.3">
      <c r="A545" s="2" t="s">
        <v>6309</v>
      </c>
      <c r="B545" s="2" t="s">
        <v>6310</v>
      </c>
      <c r="C545" s="2" t="s">
        <v>434</v>
      </c>
      <c r="D545" s="2" t="s">
        <v>9451</v>
      </c>
      <c r="E545" s="2" t="s">
        <v>4626</v>
      </c>
      <c r="F545" s="2" t="s">
        <v>4627</v>
      </c>
    </row>
    <row r="546" spans="1:6" x14ac:dyDescent="0.3">
      <c r="A546" s="2" t="s">
        <v>891</v>
      </c>
      <c r="B546" s="2" t="s">
        <v>5541</v>
      </c>
      <c r="C546" s="2" t="s">
        <v>891</v>
      </c>
      <c r="D546" s="2" t="s">
        <v>9452</v>
      </c>
      <c r="E546" s="2" t="s">
        <v>4633</v>
      </c>
      <c r="F546" s="2" t="s">
        <v>4634</v>
      </c>
    </row>
    <row r="547" spans="1:6" x14ac:dyDescent="0.3">
      <c r="A547" s="2" t="s">
        <v>6457</v>
      </c>
      <c r="B547" s="2" t="s">
        <v>6458</v>
      </c>
      <c r="C547" s="2" t="s">
        <v>525</v>
      </c>
      <c r="D547" s="2" t="s">
        <v>9453</v>
      </c>
      <c r="E547" s="2" t="s">
        <v>4730</v>
      </c>
      <c r="F547" s="2" t="s">
        <v>4731</v>
      </c>
    </row>
    <row r="548" spans="1:6" x14ac:dyDescent="0.3">
      <c r="A548" s="2" t="s">
        <v>256</v>
      </c>
      <c r="B548" s="2" t="s">
        <v>5798</v>
      </c>
      <c r="C548" s="2" t="s">
        <v>651</v>
      </c>
      <c r="D548" s="2" t="s">
        <v>9454</v>
      </c>
      <c r="E548" s="2" t="s">
        <v>4956</v>
      </c>
      <c r="F548" s="2" t="s">
        <v>4955</v>
      </c>
    </row>
    <row r="549" spans="1:6" x14ac:dyDescent="0.3">
      <c r="A549" s="2" t="s">
        <v>7506</v>
      </c>
      <c r="B549" s="2" t="s">
        <v>7507</v>
      </c>
      <c r="C549" s="2" t="s">
        <v>311</v>
      </c>
      <c r="D549" s="2" t="s">
        <v>9455</v>
      </c>
      <c r="E549" s="3" t="s">
        <v>4119</v>
      </c>
      <c r="F549" s="2" t="s">
        <v>4118</v>
      </c>
    </row>
    <row r="550" spans="1:6" x14ac:dyDescent="0.3">
      <c r="A550" s="2" t="s">
        <v>1233</v>
      </c>
      <c r="B550" s="2" t="s">
        <v>6068</v>
      </c>
      <c r="C550" s="2" t="s">
        <v>907</v>
      </c>
      <c r="D550" s="2" t="s">
        <v>9456</v>
      </c>
      <c r="E550" s="2" t="s">
        <v>4724</v>
      </c>
      <c r="F550" s="2" t="s">
        <v>4725</v>
      </c>
    </row>
    <row r="551" spans="1:6" x14ac:dyDescent="0.3">
      <c r="C551" s="2" t="s">
        <v>119</v>
      </c>
      <c r="D551" s="2" t="s">
        <v>9457</v>
      </c>
      <c r="E551" s="2" t="s">
        <v>4527</v>
      </c>
      <c r="F551" s="2" t="s">
        <v>4528</v>
      </c>
    </row>
    <row r="552" spans="1:6" x14ac:dyDescent="0.3">
      <c r="A552" s="2" t="s">
        <v>7086</v>
      </c>
      <c r="B552" s="2" t="s">
        <v>7087</v>
      </c>
      <c r="C552" s="2" t="s">
        <v>39</v>
      </c>
      <c r="D552" s="2" t="s">
        <v>9458</v>
      </c>
      <c r="E552" s="2" t="s">
        <v>4357</v>
      </c>
      <c r="F552" s="2" t="s">
        <v>4358</v>
      </c>
    </row>
    <row r="553" spans="1:6" x14ac:dyDescent="0.3">
      <c r="A553" s="2" t="s">
        <v>6509</v>
      </c>
      <c r="B553" s="2" t="s">
        <v>6510</v>
      </c>
      <c r="C553" s="2" t="s">
        <v>1269</v>
      </c>
      <c r="D553" s="2" t="s">
        <v>9459</v>
      </c>
      <c r="E553" s="2" t="s">
        <v>4339</v>
      </c>
      <c r="F553" s="2" t="s">
        <v>4340</v>
      </c>
    </row>
    <row r="554" spans="1:6" x14ac:dyDescent="0.3">
      <c r="A554" s="2" t="s">
        <v>7440</v>
      </c>
      <c r="B554" s="2" t="s">
        <v>7441</v>
      </c>
      <c r="C554" s="2" t="s">
        <v>373</v>
      </c>
      <c r="D554" s="2" t="s">
        <v>9460</v>
      </c>
      <c r="E554" s="2" t="s">
        <v>4676</v>
      </c>
      <c r="F554" s="2" t="s">
        <v>4677</v>
      </c>
    </row>
    <row r="555" spans="1:6" x14ac:dyDescent="0.3">
      <c r="A555" s="2" t="s">
        <v>1157</v>
      </c>
      <c r="B555" s="2" t="s">
        <v>5744</v>
      </c>
      <c r="C555" s="2" t="s">
        <v>485</v>
      </c>
      <c r="D555" s="2" t="s">
        <v>9461</v>
      </c>
      <c r="E555" s="2" t="s">
        <v>4766</v>
      </c>
      <c r="F555" s="2" t="s">
        <v>4767</v>
      </c>
    </row>
    <row r="556" spans="1:6" x14ac:dyDescent="0.3">
      <c r="A556" s="2" t="s">
        <v>6969</v>
      </c>
      <c r="B556" s="2" t="s">
        <v>6970</v>
      </c>
      <c r="C556" s="2" t="s">
        <v>43</v>
      </c>
      <c r="D556" s="2" t="s">
        <v>9462</v>
      </c>
      <c r="E556" s="2" t="s">
        <v>4372</v>
      </c>
      <c r="F556" s="2" t="s">
        <v>4373</v>
      </c>
    </row>
    <row r="557" spans="1:6" x14ac:dyDescent="0.3">
      <c r="A557" s="2" t="s">
        <v>6417</v>
      </c>
      <c r="B557" s="2" t="s">
        <v>6418</v>
      </c>
      <c r="C557" s="2" t="s">
        <v>13</v>
      </c>
      <c r="D557" s="2" t="s">
        <v>9463</v>
      </c>
      <c r="E557" s="3" t="s">
        <v>4150</v>
      </c>
      <c r="F557" s="2" t="s">
        <v>4151</v>
      </c>
    </row>
    <row r="558" spans="1:6" x14ac:dyDescent="0.3">
      <c r="A558" s="2" t="s">
        <v>1073</v>
      </c>
      <c r="B558" s="2" t="s">
        <v>5999</v>
      </c>
      <c r="C558" s="2" t="s">
        <v>477</v>
      </c>
      <c r="D558" s="2" t="s">
        <v>9464</v>
      </c>
      <c r="E558" s="2" t="s">
        <v>4959</v>
      </c>
      <c r="F558" s="2" t="s">
        <v>4958</v>
      </c>
    </row>
    <row r="559" spans="1:6" x14ac:dyDescent="0.3">
      <c r="A559" s="2" t="s">
        <v>6507</v>
      </c>
      <c r="B559" s="2" t="s">
        <v>6508</v>
      </c>
      <c r="C559" s="2" t="s">
        <v>1201</v>
      </c>
      <c r="D559" s="2" t="s">
        <v>9465</v>
      </c>
      <c r="E559" s="2" t="s">
        <v>4863</v>
      </c>
      <c r="F559" s="2" t="s">
        <v>4864</v>
      </c>
    </row>
    <row r="560" spans="1:6" x14ac:dyDescent="0.3">
      <c r="A560" s="2" t="s">
        <v>7438</v>
      </c>
      <c r="B560" s="2" t="s">
        <v>7439</v>
      </c>
      <c r="C560" s="2" t="s">
        <v>122</v>
      </c>
      <c r="D560" s="2" t="s">
        <v>9466</v>
      </c>
      <c r="E560" s="3" t="s">
        <v>3956</v>
      </c>
      <c r="F560" s="2" t="s">
        <v>3957</v>
      </c>
    </row>
    <row r="561" spans="1:6" x14ac:dyDescent="0.3">
      <c r="A561" s="2" t="s">
        <v>7384</v>
      </c>
      <c r="B561" s="2" t="s">
        <v>7385</v>
      </c>
      <c r="C561" s="2" t="s">
        <v>1236</v>
      </c>
      <c r="D561" s="2" t="s">
        <v>9467</v>
      </c>
      <c r="E561" s="2" t="s">
        <v>4534</v>
      </c>
      <c r="F561" s="2" t="s">
        <v>4535</v>
      </c>
    </row>
    <row r="562" spans="1:6" x14ac:dyDescent="0.3">
      <c r="A562" s="2" t="s">
        <v>307</v>
      </c>
      <c r="B562" s="2" t="s">
        <v>5642</v>
      </c>
      <c r="C562" s="2" t="s">
        <v>307</v>
      </c>
      <c r="D562" s="2" t="s">
        <v>8121</v>
      </c>
      <c r="E562" s="2" t="s">
        <v>4642</v>
      </c>
      <c r="F562" s="2" t="s">
        <v>4643</v>
      </c>
    </row>
    <row r="563" spans="1:6" x14ac:dyDescent="0.3">
      <c r="A563" s="2" t="s">
        <v>6211</v>
      </c>
      <c r="B563" s="2" t="s">
        <v>6212</v>
      </c>
      <c r="C563" s="2" t="s">
        <v>1009</v>
      </c>
      <c r="D563" s="2" t="s">
        <v>9468</v>
      </c>
      <c r="E563" s="2" t="s">
        <v>4629</v>
      </c>
      <c r="F563" s="2" t="s">
        <v>4627</v>
      </c>
    </row>
    <row r="564" spans="1:6" x14ac:dyDescent="0.3">
      <c r="A564" s="2" t="s">
        <v>742</v>
      </c>
      <c r="B564" s="2" t="s">
        <v>5868</v>
      </c>
      <c r="C564" s="2" t="s">
        <v>246</v>
      </c>
      <c r="D564" s="2" t="s">
        <v>9469</v>
      </c>
      <c r="E564" s="2" t="s">
        <v>4195</v>
      </c>
      <c r="F564" s="2" t="s">
        <v>4196</v>
      </c>
    </row>
    <row r="565" spans="1:6" x14ac:dyDescent="0.3">
      <c r="A565" s="2" t="s">
        <v>715</v>
      </c>
      <c r="B565" s="2" t="s">
        <v>5865</v>
      </c>
      <c r="C565" s="2" t="s">
        <v>382</v>
      </c>
      <c r="D565" s="2" t="s">
        <v>9470</v>
      </c>
      <c r="E565" s="2" t="s">
        <v>4470</v>
      </c>
      <c r="F565" s="2" t="s">
        <v>4468</v>
      </c>
    </row>
    <row r="566" spans="1:6" x14ac:dyDescent="0.3">
      <c r="A566" s="2" t="s">
        <v>6745</v>
      </c>
      <c r="B566" s="2" t="s">
        <v>6746</v>
      </c>
      <c r="C566" s="2" t="s">
        <v>528</v>
      </c>
      <c r="D566" s="2" t="s">
        <v>9471</v>
      </c>
      <c r="E566" s="2" t="s">
        <v>4471</v>
      </c>
      <c r="F566" s="2" t="s">
        <v>4472</v>
      </c>
    </row>
    <row r="567" spans="1:6" x14ac:dyDescent="0.3">
      <c r="A567" s="2" t="s">
        <v>6375</v>
      </c>
      <c r="B567" s="2" t="s">
        <v>6376</v>
      </c>
      <c r="C567" s="2" t="s">
        <v>587</v>
      </c>
      <c r="D567" s="2" t="s">
        <v>9472</v>
      </c>
      <c r="E567" s="2" t="s">
        <v>5188</v>
      </c>
      <c r="F567" s="2" t="s">
        <v>5189</v>
      </c>
    </row>
    <row r="568" spans="1:6" x14ac:dyDescent="0.3">
      <c r="A568" s="2" t="s">
        <v>7064</v>
      </c>
      <c r="B568" s="2" t="s">
        <v>7065</v>
      </c>
      <c r="C568" s="2" t="s">
        <v>574</v>
      </c>
      <c r="D568" s="2" t="s">
        <v>9473</v>
      </c>
      <c r="E568" s="2" t="s">
        <v>4291</v>
      </c>
      <c r="F568" s="2" t="s">
        <v>4289</v>
      </c>
    </row>
    <row r="569" spans="1:6" x14ac:dyDescent="0.3">
      <c r="A569" s="2" t="s">
        <v>76</v>
      </c>
      <c r="B569" s="2" t="s">
        <v>5612</v>
      </c>
      <c r="C569" s="2" t="s">
        <v>76</v>
      </c>
      <c r="D569" s="2" t="s">
        <v>9474</v>
      </c>
      <c r="E569" s="3" t="s">
        <v>3751</v>
      </c>
      <c r="F569" s="3" t="s">
        <v>3749</v>
      </c>
    </row>
    <row r="570" spans="1:6" x14ac:dyDescent="0.3">
      <c r="A570" s="2" t="s">
        <v>369</v>
      </c>
      <c r="B570" s="2" t="s">
        <v>5856</v>
      </c>
      <c r="C570" s="2" t="s">
        <v>824</v>
      </c>
      <c r="D570" s="2" t="s">
        <v>9475</v>
      </c>
      <c r="E570" s="2" t="s">
        <v>4302</v>
      </c>
      <c r="F570" s="2" t="s">
        <v>4303</v>
      </c>
    </row>
    <row r="571" spans="1:6" x14ac:dyDescent="0.3">
      <c r="A571" s="2" t="s">
        <v>6883</v>
      </c>
      <c r="B571" s="2" t="s">
        <v>6884</v>
      </c>
      <c r="C571" s="2" t="s">
        <v>697</v>
      </c>
      <c r="D571" s="2" t="s">
        <v>9476</v>
      </c>
      <c r="E571" s="3" t="s">
        <v>4095</v>
      </c>
      <c r="F571" s="2" t="s">
        <v>4092</v>
      </c>
    </row>
    <row r="572" spans="1:6" x14ac:dyDescent="0.3">
      <c r="A572" s="2" t="s">
        <v>6391</v>
      </c>
      <c r="B572" s="2" t="s">
        <v>6392</v>
      </c>
      <c r="C572" s="2" t="s">
        <v>601</v>
      </c>
      <c r="D572" s="2" t="s">
        <v>9477</v>
      </c>
      <c r="E572" s="2" t="s">
        <v>4353</v>
      </c>
      <c r="F572" s="2" t="s">
        <v>4354</v>
      </c>
    </row>
    <row r="573" spans="1:6" x14ac:dyDescent="0.3">
      <c r="C573" s="2" t="s">
        <v>1008</v>
      </c>
      <c r="D573" s="2" t="s">
        <v>9478</v>
      </c>
      <c r="E573" s="2" t="s">
        <v>4671</v>
      </c>
      <c r="F573" s="2" t="s">
        <v>4672</v>
      </c>
    </row>
    <row r="574" spans="1:6" x14ac:dyDescent="0.3">
      <c r="A574" s="2" t="s">
        <v>6405</v>
      </c>
      <c r="B574" s="2" t="s">
        <v>6406</v>
      </c>
      <c r="C574" s="2" t="s">
        <v>1285</v>
      </c>
      <c r="D574" s="2" t="s">
        <v>9479</v>
      </c>
      <c r="E574" s="2" t="s">
        <v>4413</v>
      </c>
      <c r="F574" s="2" t="s">
        <v>4414</v>
      </c>
    </row>
    <row r="575" spans="1:6" x14ac:dyDescent="0.3">
      <c r="C575" s="2" t="s">
        <v>202</v>
      </c>
      <c r="D575" s="2" t="s">
        <v>9480</v>
      </c>
      <c r="E575" s="2" t="s">
        <v>4439</v>
      </c>
      <c r="F575" s="2" t="s">
        <v>4440</v>
      </c>
    </row>
    <row r="576" spans="1:6" x14ac:dyDescent="0.3">
      <c r="A576" s="2" t="s">
        <v>6559</v>
      </c>
      <c r="B576" s="2" t="s">
        <v>6560</v>
      </c>
      <c r="C576" s="2" t="s">
        <v>92</v>
      </c>
      <c r="D576" s="2" t="s">
        <v>9481</v>
      </c>
      <c r="E576" s="2" t="s">
        <v>4451</v>
      </c>
      <c r="F576" s="2" t="s">
        <v>4450</v>
      </c>
    </row>
    <row r="577" spans="1:6" x14ac:dyDescent="0.3">
      <c r="A577" s="2" t="s">
        <v>842</v>
      </c>
      <c r="B577" s="2" t="s">
        <v>5784</v>
      </c>
      <c r="C577" s="2" t="s">
        <v>360</v>
      </c>
      <c r="D577" s="2" t="s">
        <v>9482</v>
      </c>
      <c r="E577" s="2" t="s">
        <v>4982</v>
      </c>
      <c r="F577" s="2" t="s">
        <v>4983</v>
      </c>
    </row>
    <row r="578" spans="1:6" x14ac:dyDescent="0.3">
      <c r="A578" s="2" t="s">
        <v>6151</v>
      </c>
      <c r="B578" s="2" t="s">
        <v>6152</v>
      </c>
      <c r="C578" s="2" t="s">
        <v>910</v>
      </c>
      <c r="D578" s="2" t="s">
        <v>9483</v>
      </c>
      <c r="E578" s="2" t="s">
        <v>4950</v>
      </c>
      <c r="F578" s="2" t="s">
        <v>4951</v>
      </c>
    </row>
    <row r="579" spans="1:6" x14ac:dyDescent="0.3">
      <c r="A579" s="2" t="s">
        <v>6595</v>
      </c>
      <c r="B579" s="2" t="s">
        <v>6596</v>
      </c>
      <c r="C579" s="2" t="s">
        <v>53</v>
      </c>
      <c r="D579" s="2" t="s">
        <v>9484</v>
      </c>
      <c r="E579" s="2" t="s">
        <v>4296</v>
      </c>
      <c r="F579" s="2" t="s">
        <v>4297</v>
      </c>
    </row>
    <row r="580" spans="1:6" x14ac:dyDescent="0.3">
      <c r="A580" s="2" t="s">
        <v>6643</v>
      </c>
      <c r="B580" s="2" t="s">
        <v>6644</v>
      </c>
      <c r="C580" s="2" t="s">
        <v>591</v>
      </c>
      <c r="D580" s="2" t="s">
        <v>9485</v>
      </c>
      <c r="E580" s="2" t="s">
        <v>4826</v>
      </c>
      <c r="F580" s="2" t="s">
        <v>4827</v>
      </c>
    </row>
    <row r="581" spans="1:6" x14ac:dyDescent="0.3">
      <c r="A581" s="2" t="s">
        <v>1125</v>
      </c>
      <c r="B581" s="2" t="s">
        <v>5973</v>
      </c>
      <c r="C581" s="2" t="s">
        <v>123</v>
      </c>
      <c r="D581" s="2" t="s">
        <v>9486</v>
      </c>
      <c r="E581" s="2" t="s">
        <v>4943</v>
      </c>
      <c r="F581" s="2" t="s">
        <v>4944</v>
      </c>
    </row>
    <row r="582" spans="1:6" x14ac:dyDescent="0.3">
      <c r="A582" s="2" t="s">
        <v>7016</v>
      </c>
      <c r="B582" s="2" t="s">
        <v>7017</v>
      </c>
      <c r="C582" s="2" t="s">
        <v>331</v>
      </c>
      <c r="D582" s="2" t="s">
        <v>9487</v>
      </c>
      <c r="E582" s="2" t="s">
        <v>4577</v>
      </c>
      <c r="F582" s="2" t="s">
        <v>4576</v>
      </c>
    </row>
    <row r="583" spans="1:6" x14ac:dyDescent="0.3">
      <c r="A583" s="2" t="s">
        <v>6455</v>
      </c>
      <c r="B583" s="2" t="s">
        <v>6456</v>
      </c>
      <c r="C583" s="2" t="s">
        <v>522</v>
      </c>
      <c r="D583" s="2" t="s">
        <v>9488</v>
      </c>
      <c r="E583" s="3" t="s">
        <v>3983</v>
      </c>
      <c r="F583" s="2" t="s">
        <v>3982</v>
      </c>
    </row>
    <row r="584" spans="1:6" x14ac:dyDescent="0.3">
      <c r="A584" s="2" t="s">
        <v>54</v>
      </c>
      <c r="B584" s="2" t="s">
        <v>5522</v>
      </c>
      <c r="C584" s="2" t="s">
        <v>54</v>
      </c>
      <c r="D584" s="2" t="s">
        <v>9489</v>
      </c>
      <c r="E584" s="3" t="s">
        <v>3830</v>
      </c>
      <c r="F584" s="2" t="s">
        <v>3829</v>
      </c>
    </row>
    <row r="585" spans="1:6" x14ac:dyDescent="0.3">
      <c r="A585" s="2" t="s">
        <v>6919</v>
      </c>
      <c r="B585" s="2" t="s">
        <v>6920</v>
      </c>
      <c r="C585" s="2" t="s">
        <v>1264</v>
      </c>
      <c r="D585" s="2" t="s">
        <v>9490</v>
      </c>
      <c r="E585" s="2" t="s">
        <v>4199</v>
      </c>
      <c r="F585" s="2" t="s">
        <v>4200</v>
      </c>
    </row>
    <row r="586" spans="1:6" x14ac:dyDescent="0.3">
      <c r="A586" s="2" t="s">
        <v>6179</v>
      </c>
      <c r="B586" s="2" t="s">
        <v>6180</v>
      </c>
      <c r="C586" s="2" t="s">
        <v>66</v>
      </c>
      <c r="D586" s="2" t="s">
        <v>9491</v>
      </c>
      <c r="E586" s="2" t="s">
        <v>4155</v>
      </c>
      <c r="F586" s="2" t="s">
        <v>4153</v>
      </c>
    </row>
    <row r="587" spans="1:6" x14ac:dyDescent="0.3">
      <c r="A587" s="2" t="s">
        <v>7282</v>
      </c>
      <c r="B587" s="2" t="s">
        <v>7283</v>
      </c>
      <c r="C587" s="5" t="s">
        <v>5491</v>
      </c>
      <c r="D587" s="2" t="s">
        <v>9492</v>
      </c>
      <c r="E587" s="2" t="s">
        <v>4445</v>
      </c>
      <c r="F587" s="2" t="s">
        <v>4446</v>
      </c>
    </row>
    <row r="588" spans="1:6" x14ac:dyDescent="0.3">
      <c r="A588" s="2" t="s">
        <v>797</v>
      </c>
      <c r="B588" s="2" t="s">
        <v>5634</v>
      </c>
      <c r="C588" s="2" t="s">
        <v>797</v>
      </c>
      <c r="D588" s="2" t="s">
        <v>9493</v>
      </c>
      <c r="E588" s="3" t="s">
        <v>4101</v>
      </c>
      <c r="F588" s="2" t="s">
        <v>4100</v>
      </c>
    </row>
    <row r="589" spans="1:6" x14ac:dyDescent="0.3">
      <c r="A589" s="2" t="s">
        <v>6109</v>
      </c>
      <c r="B589" s="2" t="s">
        <v>6110</v>
      </c>
      <c r="C589" s="2" t="s">
        <v>625</v>
      </c>
      <c r="D589" s="2" t="s">
        <v>9494</v>
      </c>
      <c r="E589" s="2" t="s">
        <v>4588</v>
      </c>
      <c r="F589" s="2" t="s">
        <v>4589</v>
      </c>
    </row>
    <row r="590" spans="1:6" x14ac:dyDescent="0.3">
      <c r="A590" s="2" t="s">
        <v>5781</v>
      </c>
      <c r="B590" s="2" t="s">
        <v>5780</v>
      </c>
      <c r="C590" s="2" t="s">
        <v>1081</v>
      </c>
      <c r="D590" s="2" t="s">
        <v>9495</v>
      </c>
      <c r="E590" s="2" t="s">
        <v>4784</v>
      </c>
      <c r="F590" s="2" t="s">
        <v>4785</v>
      </c>
    </row>
    <row r="591" spans="1:6" x14ac:dyDescent="0.3">
      <c r="A591" s="2" t="s">
        <v>179</v>
      </c>
      <c r="B591" s="2" t="s">
        <v>5525</v>
      </c>
      <c r="C591" s="2" t="s">
        <v>179</v>
      </c>
      <c r="D591" s="2" t="s">
        <v>9496</v>
      </c>
      <c r="E591" s="2" t="s">
        <v>4803</v>
      </c>
      <c r="F591" s="2" t="s">
        <v>4804</v>
      </c>
    </row>
    <row r="592" spans="1:6" x14ac:dyDescent="0.3">
      <c r="A592" s="2" t="s">
        <v>6157</v>
      </c>
      <c r="B592" s="2" t="s">
        <v>6158</v>
      </c>
      <c r="C592" s="2" t="s">
        <v>548</v>
      </c>
      <c r="D592" s="2" t="s">
        <v>9497</v>
      </c>
      <c r="E592" s="2" t="s">
        <v>4288</v>
      </c>
      <c r="F592" s="2" t="s">
        <v>4289</v>
      </c>
    </row>
    <row r="593" spans="1:6" x14ac:dyDescent="0.3">
      <c r="A593" s="2" t="s">
        <v>6959</v>
      </c>
      <c r="B593" s="2" t="s">
        <v>6960</v>
      </c>
      <c r="C593" s="2" t="s">
        <v>430</v>
      </c>
      <c r="D593" s="2" t="s">
        <v>9498</v>
      </c>
      <c r="E593" s="3" t="s">
        <v>3863</v>
      </c>
      <c r="F593" s="2" t="s">
        <v>3858</v>
      </c>
    </row>
    <row r="594" spans="1:6" x14ac:dyDescent="0.3">
      <c r="A594" s="2" t="s">
        <v>176</v>
      </c>
      <c r="B594" s="2" t="s">
        <v>6028</v>
      </c>
      <c r="C594" s="2" t="s">
        <v>644</v>
      </c>
      <c r="D594" s="2" t="s">
        <v>9499</v>
      </c>
      <c r="E594" s="2" t="s">
        <v>4366</v>
      </c>
      <c r="F594" s="2" t="s">
        <v>4365</v>
      </c>
    </row>
    <row r="595" spans="1:6" x14ac:dyDescent="0.3">
      <c r="A595" s="2" t="s">
        <v>975</v>
      </c>
      <c r="B595" s="2" t="s">
        <v>5596</v>
      </c>
      <c r="C595" s="2" t="s">
        <v>975</v>
      </c>
      <c r="D595" s="2" t="s">
        <v>9500</v>
      </c>
      <c r="E595" s="2" t="s">
        <v>4590</v>
      </c>
      <c r="F595" s="2" t="s">
        <v>4591</v>
      </c>
    </row>
    <row r="596" spans="1:6" x14ac:dyDescent="0.3">
      <c r="A596" s="2" t="s">
        <v>6183</v>
      </c>
      <c r="B596" s="2" t="s">
        <v>6184</v>
      </c>
      <c r="C596" s="2" t="s">
        <v>466</v>
      </c>
      <c r="D596" s="2" t="s">
        <v>9501</v>
      </c>
      <c r="E596" s="3" t="s">
        <v>3878</v>
      </c>
      <c r="F596" s="2" t="s">
        <v>3873</v>
      </c>
    </row>
    <row r="597" spans="1:6" x14ac:dyDescent="0.3">
      <c r="A597" s="2" t="s">
        <v>6365</v>
      </c>
      <c r="B597" s="2" t="s">
        <v>6366</v>
      </c>
      <c r="C597" s="2" t="s">
        <v>686</v>
      </c>
      <c r="D597" s="2" t="s">
        <v>9502</v>
      </c>
      <c r="E597" s="3" t="s">
        <v>3868</v>
      </c>
      <c r="F597" s="2" t="s">
        <v>3869</v>
      </c>
    </row>
    <row r="598" spans="1:6" x14ac:dyDescent="0.3">
      <c r="A598" s="2" t="s">
        <v>6937</v>
      </c>
      <c r="B598" s="2" t="s">
        <v>6938</v>
      </c>
      <c r="C598" s="2" t="s">
        <v>431</v>
      </c>
      <c r="D598" s="2" t="s">
        <v>9503</v>
      </c>
      <c r="E598" s="2" t="s">
        <v>4258</v>
      </c>
      <c r="F598" s="2" t="s">
        <v>4259</v>
      </c>
    </row>
    <row r="599" spans="1:6" x14ac:dyDescent="0.3">
      <c r="A599" s="2" t="s">
        <v>7274</v>
      </c>
      <c r="B599" s="2" t="s">
        <v>7275</v>
      </c>
      <c r="C599" s="2" t="s">
        <v>1039</v>
      </c>
      <c r="D599" s="2" t="s">
        <v>9504</v>
      </c>
      <c r="E599" s="2" t="s">
        <v>5116</v>
      </c>
      <c r="F599" s="2" t="s">
        <v>5117</v>
      </c>
    </row>
    <row r="600" spans="1:6" x14ac:dyDescent="0.3">
      <c r="A600" s="2" t="s">
        <v>818</v>
      </c>
      <c r="B600" s="2" t="s">
        <v>5623</v>
      </c>
      <c r="C600" s="2" t="s">
        <v>818</v>
      </c>
      <c r="D600" s="2" t="s">
        <v>9504</v>
      </c>
      <c r="E600" s="2" t="s">
        <v>4511</v>
      </c>
      <c r="F600" s="2" t="s">
        <v>4512</v>
      </c>
    </row>
    <row r="601" spans="1:6" x14ac:dyDescent="0.3">
      <c r="A601" s="2" t="s">
        <v>6473</v>
      </c>
      <c r="B601" s="2" t="s">
        <v>6474</v>
      </c>
      <c r="C601" s="2" t="s">
        <v>620</v>
      </c>
      <c r="D601" s="2" t="s">
        <v>9505</v>
      </c>
      <c r="E601" s="3" t="s">
        <v>3919</v>
      </c>
      <c r="F601" s="2" t="s">
        <v>3920</v>
      </c>
    </row>
    <row r="602" spans="1:6" x14ac:dyDescent="0.3">
      <c r="A602" s="2" t="s">
        <v>6859</v>
      </c>
      <c r="B602" s="2" t="s">
        <v>6860</v>
      </c>
      <c r="C602" s="2" t="s">
        <v>501</v>
      </c>
      <c r="D602" s="2" t="s">
        <v>9506</v>
      </c>
      <c r="E602" s="3" t="s">
        <v>4148</v>
      </c>
      <c r="F602" s="2" t="s">
        <v>4149</v>
      </c>
    </row>
    <row r="603" spans="1:6" x14ac:dyDescent="0.3">
      <c r="A603" s="2" t="s">
        <v>941</v>
      </c>
      <c r="B603" s="2" t="s">
        <v>5801</v>
      </c>
      <c r="C603" s="2" t="s">
        <v>132</v>
      </c>
      <c r="D603" s="2" t="s">
        <v>9507</v>
      </c>
      <c r="E603" s="2" t="s">
        <v>4309</v>
      </c>
      <c r="F603" s="2" t="s">
        <v>4308</v>
      </c>
    </row>
    <row r="604" spans="1:6" x14ac:dyDescent="0.3">
      <c r="A604" s="2" t="s">
        <v>7118</v>
      </c>
      <c r="B604" s="2" t="s">
        <v>7119</v>
      </c>
      <c r="C604" s="2" t="s">
        <v>602</v>
      </c>
      <c r="D604" s="2" t="s">
        <v>9508</v>
      </c>
      <c r="E604" s="3" t="s">
        <v>4099</v>
      </c>
      <c r="F604" s="2" t="s">
        <v>4100</v>
      </c>
    </row>
    <row r="605" spans="1:6" x14ac:dyDescent="0.3">
      <c r="A605" s="2" t="s">
        <v>921</v>
      </c>
      <c r="B605" s="2" t="s">
        <v>5938</v>
      </c>
      <c r="C605" s="2" t="s">
        <v>498</v>
      </c>
      <c r="D605" s="2" t="s">
        <v>9509</v>
      </c>
      <c r="E605" s="2" t="s">
        <v>4698</v>
      </c>
      <c r="F605" s="2" t="s">
        <v>4699</v>
      </c>
    </row>
    <row r="606" spans="1:6" x14ac:dyDescent="0.3">
      <c r="A606" s="2" t="s">
        <v>476</v>
      </c>
      <c r="B606" s="2" t="s">
        <v>5752</v>
      </c>
      <c r="C606" s="2" t="s">
        <v>694</v>
      </c>
      <c r="D606" s="2" t="s">
        <v>9510</v>
      </c>
      <c r="E606" s="2" t="s">
        <v>4398</v>
      </c>
      <c r="F606" s="2" t="s">
        <v>4399</v>
      </c>
    </row>
    <row r="607" spans="1:6" x14ac:dyDescent="0.3">
      <c r="A607" s="2" t="s">
        <v>1243</v>
      </c>
      <c r="B607" s="2" t="s">
        <v>5700</v>
      </c>
      <c r="C607" s="2" t="s">
        <v>1242</v>
      </c>
      <c r="D607" s="2" t="s">
        <v>9511</v>
      </c>
      <c r="E607" s="2" t="s">
        <v>5032</v>
      </c>
      <c r="F607" s="2" t="s">
        <v>5033</v>
      </c>
    </row>
    <row r="608" spans="1:6" x14ac:dyDescent="0.3">
      <c r="A608" s="2" t="s">
        <v>1260</v>
      </c>
      <c r="B608" s="2" t="s">
        <v>5835</v>
      </c>
      <c r="C608" s="2" t="s">
        <v>483</v>
      </c>
      <c r="D608" s="2" t="s">
        <v>9512</v>
      </c>
      <c r="E608" s="2" t="s">
        <v>4738</v>
      </c>
      <c r="F608" s="2" t="s">
        <v>4737</v>
      </c>
    </row>
    <row r="609" spans="1:6" x14ac:dyDescent="0.3">
      <c r="A609" s="2" t="s">
        <v>6103</v>
      </c>
      <c r="B609" s="2" t="s">
        <v>6104</v>
      </c>
      <c r="C609" s="2" t="s">
        <v>1021</v>
      </c>
      <c r="D609" s="2" t="s">
        <v>9513</v>
      </c>
      <c r="E609" s="2" t="s">
        <v>4744</v>
      </c>
      <c r="F609" s="2" t="s">
        <v>4745</v>
      </c>
    </row>
    <row r="610" spans="1:6" x14ac:dyDescent="0.3">
      <c r="A610" s="2" t="s">
        <v>5496</v>
      </c>
      <c r="B610" s="2" t="s">
        <v>5495</v>
      </c>
      <c r="C610" s="2" t="s">
        <v>348</v>
      </c>
      <c r="D610" s="2" t="s">
        <v>9514</v>
      </c>
      <c r="E610" s="3" t="s">
        <v>3946</v>
      </c>
      <c r="F610" s="2" t="s">
        <v>3947</v>
      </c>
    </row>
    <row r="611" spans="1:6" x14ac:dyDescent="0.3">
      <c r="A611" s="2" t="s">
        <v>716</v>
      </c>
      <c r="B611" s="2" t="s">
        <v>5892</v>
      </c>
      <c r="C611" s="2" t="s">
        <v>455</v>
      </c>
      <c r="D611" s="2" t="s">
        <v>9515</v>
      </c>
      <c r="E611" s="2" t="s">
        <v>5000</v>
      </c>
      <c r="F611" s="2" t="s">
        <v>5001</v>
      </c>
    </row>
    <row r="612" spans="1:6" x14ac:dyDescent="0.3">
      <c r="C612" s="2" t="s">
        <v>595</v>
      </c>
      <c r="D612" s="2" t="s">
        <v>9516</v>
      </c>
      <c r="E612" s="3" t="s">
        <v>4131</v>
      </c>
      <c r="F612" s="2" t="s">
        <v>4132</v>
      </c>
    </row>
    <row r="613" spans="1:6" x14ac:dyDescent="0.3">
      <c r="C613" s="2" t="s">
        <v>798</v>
      </c>
      <c r="D613" s="2" t="s">
        <v>9517</v>
      </c>
      <c r="E613" s="2" t="s">
        <v>4523</v>
      </c>
      <c r="F613" s="2" t="s">
        <v>4524</v>
      </c>
    </row>
    <row r="614" spans="1:6" x14ac:dyDescent="0.3">
      <c r="A614" s="2" t="s">
        <v>6227</v>
      </c>
      <c r="B614" s="2" t="s">
        <v>6228</v>
      </c>
      <c r="C614" s="2" t="s">
        <v>532</v>
      </c>
      <c r="D614" s="2" t="s">
        <v>9518</v>
      </c>
      <c r="E614" s="2" t="s">
        <v>4564</v>
      </c>
      <c r="F614" s="2" t="s">
        <v>4565</v>
      </c>
    </row>
    <row r="615" spans="1:6" x14ac:dyDescent="0.3">
      <c r="A615" s="2" t="s">
        <v>6911</v>
      </c>
      <c r="B615" s="2" t="s">
        <v>6912</v>
      </c>
      <c r="C615" s="2" t="s">
        <v>951</v>
      </c>
      <c r="D615" s="2" t="s">
        <v>9519</v>
      </c>
      <c r="E615" s="2" t="s">
        <v>4610</v>
      </c>
      <c r="F615" s="2" t="s">
        <v>4611</v>
      </c>
    </row>
    <row r="616" spans="1:6" x14ac:dyDescent="0.3">
      <c r="A616" s="2" t="s">
        <v>1115</v>
      </c>
      <c r="B616" s="2" t="s">
        <v>5866</v>
      </c>
      <c r="C616" s="2" t="s">
        <v>958</v>
      </c>
      <c r="D616" s="2" t="s">
        <v>9520</v>
      </c>
      <c r="E616" s="2" t="s">
        <v>4405</v>
      </c>
      <c r="F616" s="2" t="s">
        <v>4406</v>
      </c>
    </row>
    <row r="617" spans="1:6" x14ac:dyDescent="0.3">
      <c r="A617" s="2" t="s">
        <v>6647</v>
      </c>
      <c r="B617" s="2" t="s">
        <v>6648</v>
      </c>
      <c r="C617" s="2" t="s">
        <v>1091</v>
      </c>
      <c r="D617" s="2" t="s">
        <v>9521</v>
      </c>
      <c r="E617" s="2" t="s">
        <v>4490</v>
      </c>
      <c r="F617" s="2" t="s">
        <v>4491</v>
      </c>
    </row>
    <row r="618" spans="1:6" x14ac:dyDescent="0.3">
      <c r="A618" s="2" t="s">
        <v>6497</v>
      </c>
      <c r="B618" s="2" t="s">
        <v>6498</v>
      </c>
      <c r="C618" s="2" t="s">
        <v>226</v>
      </c>
      <c r="D618" s="2" t="s">
        <v>9522</v>
      </c>
      <c r="E618" s="2" t="s">
        <v>4243</v>
      </c>
      <c r="F618" s="2" t="s">
        <v>4244</v>
      </c>
    </row>
    <row r="619" spans="1:6" x14ac:dyDescent="0.3">
      <c r="A619" s="2" t="s">
        <v>950</v>
      </c>
      <c r="B619" s="2" t="s">
        <v>5737</v>
      </c>
      <c r="C619" s="2" t="s">
        <v>605</v>
      </c>
      <c r="D619" s="2" t="s">
        <v>9523</v>
      </c>
      <c r="E619" s="3" t="s">
        <v>3984</v>
      </c>
      <c r="F619" s="2" t="s">
        <v>3982</v>
      </c>
    </row>
    <row r="620" spans="1:6" x14ac:dyDescent="0.3">
      <c r="A620" s="2" t="s">
        <v>6495</v>
      </c>
      <c r="B620" s="2" t="s">
        <v>6496</v>
      </c>
      <c r="C620" s="2" t="s">
        <v>220</v>
      </c>
      <c r="D620" s="2" t="s">
        <v>9524</v>
      </c>
      <c r="E620" s="3" t="s">
        <v>3872</v>
      </c>
      <c r="F620" s="2" t="s">
        <v>3873</v>
      </c>
    </row>
    <row r="621" spans="1:6" x14ac:dyDescent="0.3">
      <c r="A621" s="2" t="s">
        <v>579</v>
      </c>
      <c r="B621" s="2" t="s">
        <v>5994</v>
      </c>
      <c r="C621" s="2" t="s">
        <v>848</v>
      </c>
      <c r="D621" s="2" t="s">
        <v>9525</v>
      </c>
      <c r="E621" s="2" t="s">
        <v>4659</v>
      </c>
      <c r="F621" s="2" t="s">
        <v>4660</v>
      </c>
    </row>
    <row r="622" spans="1:6" x14ac:dyDescent="0.3">
      <c r="A622" s="2" t="s">
        <v>6333</v>
      </c>
      <c r="B622" s="2" t="s">
        <v>6334</v>
      </c>
      <c r="C622" s="2" t="s">
        <v>552</v>
      </c>
      <c r="D622" s="2" t="s">
        <v>9526</v>
      </c>
      <c r="E622" s="3" t="s">
        <v>4029</v>
      </c>
      <c r="F622" s="2" t="s">
        <v>4028</v>
      </c>
    </row>
    <row r="623" spans="1:6" x14ac:dyDescent="0.3">
      <c r="A623" s="2" t="s">
        <v>1215</v>
      </c>
      <c r="B623" s="2" t="s">
        <v>5851</v>
      </c>
      <c r="C623" s="2" t="s">
        <v>386</v>
      </c>
      <c r="D623" s="2" t="s">
        <v>9527</v>
      </c>
      <c r="E623" s="2" t="s">
        <v>4183</v>
      </c>
      <c r="F623" s="2" t="s">
        <v>4184</v>
      </c>
    </row>
    <row r="624" spans="1:6" x14ac:dyDescent="0.3">
      <c r="A624" s="2" t="s">
        <v>158</v>
      </c>
      <c r="B624" s="2" t="s">
        <v>5632</v>
      </c>
      <c r="C624" s="2" t="s">
        <v>158</v>
      </c>
      <c r="D624" s="2" t="s">
        <v>9528</v>
      </c>
      <c r="E624" s="3" t="s">
        <v>3738</v>
      </c>
      <c r="F624" s="3" t="s">
        <v>3739</v>
      </c>
    </row>
    <row r="625" spans="1:6" x14ac:dyDescent="0.3">
      <c r="A625" s="2" t="s">
        <v>756</v>
      </c>
      <c r="B625" s="2" t="s">
        <v>5940</v>
      </c>
      <c r="C625" s="2" t="s">
        <v>803</v>
      </c>
      <c r="D625" s="2" t="s">
        <v>9529</v>
      </c>
      <c r="E625" s="2" t="s">
        <v>4330</v>
      </c>
      <c r="F625" s="2" t="s">
        <v>4331</v>
      </c>
    </row>
    <row r="626" spans="1:6" x14ac:dyDescent="0.3">
      <c r="A626" s="2" t="s">
        <v>6771</v>
      </c>
      <c r="B626" s="2" t="s">
        <v>6772</v>
      </c>
      <c r="C626" s="2" t="s">
        <v>190</v>
      </c>
      <c r="D626" s="2" t="s">
        <v>9530</v>
      </c>
      <c r="E626" s="3" t="s">
        <v>3951</v>
      </c>
      <c r="F626" s="2" t="s">
        <v>3950</v>
      </c>
    </row>
    <row r="627" spans="1:6" x14ac:dyDescent="0.3">
      <c r="A627" s="2" t="s">
        <v>6207</v>
      </c>
      <c r="B627" s="2" t="s">
        <v>6208</v>
      </c>
      <c r="C627" s="2" t="s">
        <v>351</v>
      </c>
      <c r="D627" s="2" t="s">
        <v>9531</v>
      </c>
      <c r="E627" s="2" t="s">
        <v>4423</v>
      </c>
      <c r="F627" s="2" t="s">
        <v>4424</v>
      </c>
    </row>
    <row r="628" spans="1:6" x14ac:dyDescent="0.3">
      <c r="A628" s="2" t="s">
        <v>732</v>
      </c>
      <c r="B628" s="2" t="s">
        <v>5962</v>
      </c>
      <c r="C628" s="2" t="s">
        <v>933</v>
      </c>
      <c r="D628" s="2" t="s">
        <v>9532</v>
      </c>
      <c r="E628" s="3" t="s">
        <v>4120</v>
      </c>
      <c r="F628" s="2" t="s">
        <v>4121</v>
      </c>
    </row>
    <row r="629" spans="1:6" x14ac:dyDescent="0.3">
      <c r="A629" s="2" t="s">
        <v>6145</v>
      </c>
      <c r="B629" s="2" t="s">
        <v>6146</v>
      </c>
      <c r="C629" s="2" t="s">
        <v>746</v>
      </c>
      <c r="D629" s="2" t="s">
        <v>9533</v>
      </c>
      <c r="E629" s="2" t="s">
        <v>4578</v>
      </c>
      <c r="F629" s="2" t="s">
        <v>4576</v>
      </c>
    </row>
    <row r="630" spans="1:6" x14ac:dyDescent="0.3">
      <c r="A630" s="2" t="s">
        <v>1220</v>
      </c>
      <c r="B630" s="2" t="s">
        <v>5890</v>
      </c>
      <c r="C630" s="2" t="s">
        <v>109</v>
      </c>
      <c r="D630" s="2" t="s">
        <v>9534</v>
      </c>
      <c r="E630" s="2" t="s">
        <v>4742</v>
      </c>
      <c r="F630" s="2" t="s">
        <v>4743</v>
      </c>
    </row>
    <row r="631" spans="1:6" x14ac:dyDescent="0.3">
      <c r="A631" s="2" t="s">
        <v>325</v>
      </c>
      <c r="B631" s="2" t="s">
        <v>5706</v>
      </c>
      <c r="C631" s="2" t="s">
        <v>233</v>
      </c>
      <c r="D631" s="2" t="s">
        <v>9535</v>
      </c>
      <c r="E631" s="2" t="s">
        <v>4449</v>
      </c>
      <c r="F631" s="2" t="s">
        <v>4450</v>
      </c>
    </row>
    <row r="632" spans="1:6" x14ac:dyDescent="0.3">
      <c r="A632" s="2" t="s">
        <v>6371</v>
      </c>
      <c r="B632" s="2" t="s">
        <v>6372</v>
      </c>
      <c r="C632" s="2" t="s">
        <v>883</v>
      </c>
      <c r="D632" s="2" t="s">
        <v>9536</v>
      </c>
      <c r="E632" s="2" t="s">
        <v>5144</v>
      </c>
      <c r="F632" s="2" t="s">
        <v>5143</v>
      </c>
    </row>
    <row r="633" spans="1:6" x14ac:dyDescent="0.3">
      <c r="A633" s="2" t="s">
        <v>7388</v>
      </c>
      <c r="B633" s="2" t="s">
        <v>7389</v>
      </c>
      <c r="C633" s="2" t="s">
        <v>533</v>
      </c>
      <c r="D633" s="2" t="s">
        <v>9537</v>
      </c>
      <c r="E633" s="2" t="s">
        <v>4209</v>
      </c>
      <c r="F633" s="2" t="s">
        <v>4210</v>
      </c>
    </row>
    <row r="634" spans="1:6" x14ac:dyDescent="0.3">
      <c r="A634" s="2" t="s">
        <v>6753</v>
      </c>
      <c r="B634" s="2" t="s">
        <v>6754</v>
      </c>
      <c r="C634" s="2" t="s">
        <v>892</v>
      </c>
      <c r="D634" s="2" t="s">
        <v>9538</v>
      </c>
      <c r="E634" s="3" t="s">
        <v>3991</v>
      </c>
      <c r="F634" s="2" t="s">
        <v>3989</v>
      </c>
    </row>
    <row r="635" spans="1:6" x14ac:dyDescent="0.3">
      <c r="A635" s="2" t="s">
        <v>6737</v>
      </c>
      <c r="B635" s="2" t="s">
        <v>6738</v>
      </c>
      <c r="C635" s="2" t="s">
        <v>104</v>
      </c>
      <c r="D635" s="2" t="s">
        <v>9539</v>
      </c>
      <c r="E635" s="3" t="s">
        <v>3954</v>
      </c>
      <c r="F635" s="2" t="s">
        <v>3955</v>
      </c>
    </row>
    <row r="636" spans="1:6" x14ac:dyDescent="0.3">
      <c r="A636" s="2" t="s">
        <v>604</v>
      </c>
      <c r="B636" s="2" t="s">
        <v>5896</v>
      </c>
      <c r="C636" s="2" t="s">
        <v>33</v>
      </c>
      <c r="D636" s="2" t="s">
        <v>9540</v>
      </c>
      <c r="E636" s="2" t="s">
        <v>4939</v>
      </c>
      <c r="F636" s="2" t="s">
        <v>4940</v>
      </c>
    </row>
    <row r="637" spans="1:6" x14ac:dyDescent="0.3">
      <c r="A637" s="2" t="s">
        <v>499</v>
      </c>
      <c r="B637" s="2" t="s">
        <v>5618</v>
      </c>
      <c r="C637" s="2" t="s">
        <v>499</v>
      </c>
      <c r="D637" s="2" t="s">
        <v>9541</v>
      </c>
      <c r="E637" s="2" t="s">
        <v>4560</v>
      </c>
      <c r="F637" s="2" t="s">
        <v>4561</v>
      </c>
    </row>
    <row r="638" spans="1:6" x14ac:dyDescent="0.3">
      <c r="A638" s="2" t="s">
        <v>6443</v>
      </c>
      <c r="B638" s="2" t="s">
        <v>6444</v>
      </c>
      <c r="C638" s="2" t="s">
        <v>1118</v>
      </c>
      <c r="D638" s="2" t="s">
        <v>9542</v>
      </c>
      <c r="E638" s="2" t="s">
        <v>5159</v>
      </c>
      <c r="F638" s="2" t="s">
        <v>5160</v>
      </c>
    </row>
    <row r="639" spans="1:6" x14ac:dyDescent="0.3">
      <c r="A639" s="2" t="s">
        <v>1084</v>
      </c>
      <c r="B639" s="2" t="s">
        <v>5628</v>
      </c>
      <c r="C639" s="2" t="s">
        <v>1084</v>
      </c>
      <c r="D639" s="2" t="s">
        <v>9543</v>
      </c>
      <c r="E639" s="2" t="s">
        <v>4693</v>
      </c>
      <c r="F639" s="2" t="s">
        <v>4691</v>
      </c>
    </row>
    <row r="640" spans="1:6" x14ac:dyDescent="0.3">
      <c r="A640" s="2" t="s">
        <v>865</v>
      </c>
      <c r="B640" s="2" t="s">
        <v>5993</v>
      </c>
      <c r="C640" s="2" t="s">
        <v>763</v>
      </c>
      <c r="D640" s="2" t="s">
        <v>9544</v>
      </c>
      <c r="E640" s="2" t="s">
        <v>4935</v>
      </c>
      <c r="F640" s="2" t="s">
        <v>4936</v>
      </c>
    </row>
    <row r="641" spans="1:6" x14ac:dyDescent="0.3">
      <c r="A641" s="2" t="s">
        <v>6765</v>
      </c>
      <c r="B641" s="2" t="s">
        <v>6766</v>
      </c>
      <c r="C641" s="2" t="s">
        <v>539</v>
      </c>
      <c r="D641" s="2" t="s">
        <v>9545</v>
      </c>
      <c r="E641" s="2" t="s">
        <v>4776</v>
      </c>
      <c r="F641" s="2" t="s">
        <v>4777</v>
      </c>
    </row>
    <row r="642" spans="1:6" x14ac:dyDescent="0.3">
      <c r="A642" s="2" t="s">
        <v>513</v>
      </c>
      <c r="B642" s="2" t="s">
        <v>5614</v>
      </c>
      <c r="C642" s="2" t="s">
        <v>513</v>
      </c>
      <c r="D642" s="2" t="s">
        <v>9546</v>
      </c>
      <c r="E642" s="3" t="s">
        <v>4124</v>
      </c>
      <c r="F642" s="2" t="s">
        <v>4125</v>
      </c>
    </row>
    <row r="643" spans="1:6" x14ac:dyDescent="0.3">
      <c r="A643" s="2" t="s">
        <v>6625</v>
      </c>
      <c r="B643" s="2" t="s">
        <v>6626</v>
      </c>
      <c r="C643" s="2" t="s">
        <v>814</v>
      </c>
      <c r="D643" s="2" t="s">
        <v>9547</v>
      </c>
      <c r="E643" s="2" t="s">
        <v>4321</v>
      </c>
      <c r="F643" s="2" t="s">
        <v>4320</v>
      </c>
    </row>
    <row r="644" spans="1:6" x14ac:dyDescent="0.3">
      <c r="A644" s="2" t="s">
        <v>1068</v>
      </c>
      <c r="B644" s="2" t="s">
        <v>5967</v>
      </c>
      <c r="C644" s="2" t="s">
        <v>229</v>
      </c>
      <c r="D644" s="2" t="s">
        <v>9548</v>
      </c>
      <c r="E644" s="2" t="s">
        <v>5209</v>
      </c>
      <c r="F644" s="2" t="s">
        <v>5210</v>
      </c>
    </row>
    <row r="645" spans="1:6" x14ac:dyDescent="0.3">
      <c r="A645" s="2" t="s">
        <v>6105</v>
      </c>
      <c r="B645" s="2" t="s">
        <v>6106</v>
      </c>
      <c r="C645" s="2" t="s">
        <v>1023</v>
      </c>
      <c r="D645" s="2" t="s">
        <v>9549</v>
      </c>
      <c r="E645" s="2" t="s">
        <v>4979</v>
      </c>
      <c r="F645" s="2" t="s">
        <v>4977</v>
      </c>
    </row>
    <row r="646" spans="1:6" x14ac:dyDescent="0.3">
      <c r="A646" s="2" t="s">
        <v>943</v>
      </c>
      <c r="B646" s="2" t="s">
        <v>5986</v>
      </c>
      <c r="C646" s="5" t="s">
        <v>5489</v>
      </c>
      <c r="D646" s="2" t="s">
        <v>9550</v>
      </c>
      <c r="E646" s="2" t="s">
        <v>4174</v>
      </c>
      <c r="F646" s="2" t="s">
        <v>4173</v>
      </c>
    </row>
    <row r="647" spans="1:6" x14ac:dyDescent="0.3">
      <c r="A647" s="2" t="s">
        <v>6267</v>
      </c>
      <c r="B647" s="2" t="s">
        <v>6268</v>
      </c>
      <c r="C647" s="2" t="s">
        <v>313</v>
      </c>
      <c r="D647" s="2" t="s">
        <v>9551</v>
      </c>
      <c r="E647" s="3" t="s">
        <v>3794</v>
      </c>
      <c r="F647" s="3" t="s">
        <v>3795</v>
      </c>
    </row>
    <row r="648" spans="1:6" x14ac:dyDescent="0.3">
      <c r="A648" s="2" t="s">
        <v>6477</v>
      </c>
      <c r="B648" s="2" t="s">
        <v>6478</v>
      </c>
      <c r="C648" s="2" t="s">
        <v>896</v>
      </c>
      <c r="D648" s="2" t="s">
        <v>9552</v>
      </c>
      <c r="E648" s="2" t="s">
        <v>4687</v>
      </c>
      <c r="F648" s="2" t="s">
        <v>4686</v>
      </c>
    </row>
    <row r="649" spans="1:6" x14ac:dyDescent="0.3">
      <c r="A649" s="2" t="s">
        <v>671</v>
      </c>
      <c r="B649" s="2" t="s">
        <v>6060</v>
      </c>
      <c r="C649" s="2" t="s">
        <v>460</v>
      </c>
      <c r="D649" s="2" t="s">
        <v>9553</v>
      </c>
      <c r="E649" s="2" t="s">
        <v>4436</v>
      </c>
      <c r="F649" s="2" t="s">
        <v>4437</v>
      </c>
    </row>
    <row r="650" spans="1:6" x14ac:dyDescent="0.3">
      <c r="A650" s="2" t="s">
        <v>1240</v>
      </c>
      <c r="B650" s="2" t="s">
        <v>6035</v>
      </c>
      <c r="C650" s="2" t="s">
        <v>631</v>
      </c>
      <c r="D650" s="2" t="s">
        <v>9554</v>
      </c>
      <c r="E650" s="2" t="s">
        <v>4669</v>
      </c>
      <c r="F650" s="2" t="s">
        <v>4670</v>
      </c>
    </row>
    <row r="651" spans="1:6" x14ac:dyDescent="0.3">
      <c r="A651" s="2" t="s">
        <v>6891</v>
      </c>
      <c r="B651" s="2" t="s">
        <v>6892</v>
      </c>
      <c r="C651" s="2" t="s">
        <v>1137</v>
      </c>
      <c r="D651" s="2" t="s">
        <v>9555</v>
      </c>
      <c r="E651" s="3" t="s">
        <v>3879</v>
      </c>
      <c r="F651" s="2" t="s">
        <v>3880</v>
      </c>
    </row>
    <row r="652" spans="1:6" x14ac:dyDescent="0.3">
      <c r="A652" s="2" t="s">
        <v>7238</v>
      </c>
      <c r="B652" s="2" t="s">
        <v>7239</v>
      </c>
      <c r="C652" s="2" t="s">
        <v>321</v>
      </c>
      <c r="D652" s="2" t="s">
        <v>8740</v>
      </c>
      <c r="E652" s="2" t="s">
        <v>5013</v>
      </c>
      <c r="F652" s="2" t="s">
        <v>5014</v>
      </c>
    </row>
    <row r="653" spans="1:6" x14ac:dyDescent="0.3">
      <c r="A653" s="2" t="s">
        <v>940</v>
      </c>
      <c r="B653" s="2" t="s">
        <v>5567</v>
      </c>
      <c r="C653" s="2" t="s">
        <v>940</v>
      </c>
      <c r="D653" s="2" t="s">
        <v>9556</v>
      </c>
      <c r="E653" s="3" t="s">
        <v>4137</v>
      </c>
      <c r="F653" s="2" t="s">
        <v>4135</v>
      </c>
    </row>
    <row r="654" spans="1:6" x14ac:dyDescent="0.3">
      <c r="A654" s="2" t="s">
        <v>957</v>
      </c>
      <c r="B654" s="2" t="s">
        <v>5963</v>
      </c>
      <c r="C654" s="2" t="s">
        <v>12</v>
      </c>
      <c r="D654" s="2" t="s">
        <v>9557</v>
      </c>
      <c r="E654" s="2" t="s">
        <v>4247</v>
      </c>
      <c r="F654" s="2" t="s">
        <v>4248</v>
      </c>
    </row>
    <row r="655" spans="1:6" x14ac:dyDescent="0.3">
      <c r="A655" s="2" t="s">
        <v>6175</v>
      </c>
      <c r="B655" s="2" t="s">
        <v>6176</v>
      </c>
      <c r="C655" s="2" t="s">
        <v>1035</v>
      </c>
      <c r="D655" s="2" t="s">
        <v>9558</v>
      </c>
      <c r="E655" s="3" t="s">
        <v>4034</v>
      </c>
      <c r="F655" s="2" t="s">
        <v>4035</v>
      </c>
    </row>
    <row r="656" spans="1:6" x14ac:dyDescent="0.3">
      <c r="A656" s="2" t="s">
        <v>7416</v>
      </c>
      <c r="B656" s="2" t="s">
        <v>7417</v>
      </c>
      <c r="C656" s="2" t="s">
        <v>599</v>
      </c>
      <c r="D656" s="2" t="s">
        <v>9559</v>
      </c>
      <c r="E656" s="2" t="s">
        <v>4253</v>
      </c>
      <c r="F656" s="2" t="s">
        <v>4251</v>
      </c>
    </row>
    <row r="657" spans="1:6" x14ac:dyDescent="0.3">
      <c r="A657" s="2" t="s">
        <v>1003</v>
      </c>
      <c r="B657" s="2" t="s">
        <v>5555</v>
      </c>
      <c r="C657" s="2" t="s">
        <v>1003</v>
      </c>
      <c r="D657" s="2" t="s">
        <v>9560</v>
      </c>
      <c r="E657" s="2" t="s">
        <v>4367</v>
      </c>
      <c r="F657" s="2" t="s">
        <v>4365</v>
      </c>
    </row>
    <row r="658" spans="1:6" x14ac:dyDescent="0.3">
      <c r="C658" s="2" t="s">
        <v>959</v>
      </c>
      <c r="D658" s="2" t="s">
        <v>9561</v>
      </c>
      <c r="E658" s="2" t="s">
        <v>4277</v>
      </c>
      <c r="F658" s="2" t="s">
        <v>4278</v>
      </c>
    </row>
    <row r="659" spans="1:6" x14ac:dyDescent="0.3">
      <c r="A659" s="2" t="s">
        <v>821</v>
      </c>
      <c r="B659" s="2" t="s">
        <v>5772</v>
      </c>
      <c r="C659" s="2" t="s">
        <v>1231</v>
      </c>
      <c r="D659" s="2" t="s">
        <v>9562</v>
      </c>
      <c r="E659" s="2" t="s">
        <v>4756</v>
      </c>
      <c r="F659" s="2" t="s">
        <v>4757</v>
      </c>
    </row>
    <row r="660" spans="1:6" x14ac:dyDescent="0.3">
      <c r="C660" s="2" t="s">
        <v>285</v>
      </c>
      <c r="D660" s="2" t="s">
        <v>9563</v>
      </c>
      <c r="E660" s="3" t="s">
        <v>3990</v>
      </c>
      <c r="F660" s="2" t="s">
        <v>3989</v>
      </c>
    </row>
    <row r="661" spans="1:6" x14ac:dyDescent="0.3">
      <c r="A661" s="2" t="s">
        <v>7460</v>
      </c>
      <c r="B661" s="2" t="s">
        <v>7461</v>
      </c>
      <c r="C661" s="2" t="s">
        <v>623</v>
      </c>
      <c r="D661" s="2" t="s">
        <v>9564</v>
      </c>
      <c r="E661" s="2" t="s">
        <v>4838</v>
      </c>
      <c r="F661" s="2" t="s">
        <v>4837</v>
      </c>
    </row>
    <row r="662" spans="1:6" x14ac:dyDescent="0.3">
      <c r="A662" s="2" t="s">
        <v>7036</v>
      </c>
      <c r="B662" s="2" t="s">
        <v>7037</v>
      </c>
      <c r="C662" s="2" t="s">
        <v>294</v>
      </c>
      <c r="D662" s="2" t="s">
        <v>9565</v>
      </c>
      <c r="E662" s="3" t="s">
        <v>3917</v>
      </c>
      <c r="F662" s="2" t="s">
        <v>3911</v>
      </c>
    </row>
    <row r="663" spans="1:6" x14ac:dyDescent="0.3">
      <c r="A663" s="2" t="s">
        <v>7530</v>
      </c>
      <c r="B663" s="2" t="s">
        <v>7531</v>
      </c>
      <c r="C663" s="2" t="s">
        <v>581</v>
      </c>
      <c r="D663" s="2" t="s">
        <v>9566</v>
      </c>
      <c r="E663" s="2" t="s">
        <v>4181</v>
      </c>
      <c r="F663" s="2" t="s">
        <v>4182</v>
      </c>
    </row>
    <row r="664" spans="1:6" x14ac:dyDescent="0.3">
      <c r="A664" s="2" t="s">
        <v>6375</v>
      </c>
      <c r="B664" s="2" t="s">
        <v>6376</v>
      </c>
      <c r="C664" s="2" t="s">
        <v>925</v>
      </c>
      <c r="D664" s="2" t="s">
        <v>9567</v>
      </c>
      <c r="E664" s="3" t="s">
        <v>4104</v>
      </c>
      <c r="F664" s="2" t="s">
        <v>4105</v>
      </c>
    </row>
    <row r="665" spans="1:6" x14ac:dyDescent="0.3">
      <c r="A665" s="2" t="s">
        <v>7492</v>
      </c>
      <c r="B665" s="2" t="s">
        <v>7493</v>
      </c>
      <c r="C665" s="2" t="s">
        <v>231</v>
      </c>
      <c r="D665" s="2" t="s">
        <v>9568</v>
      </c>
      <c r="E665" s="3" t="s">
        <v>4009</v>
      </c>
      <c r="F665" s="2" t="s">
        <v>4010</v>
      </c>
    </row>
    <row r="666" spans="1:6" x14ac:dyDescent="0.3">
      <c r="A666" s="2" t="s">
        <v>6369</v>
      </c>
      <c r="B666" s="2" t="s">
        <v>6370</v>
      </c>
      <c r="C666" s="2" t="s">
        <v>770</v>
      </c>
      <c r="D666" s="2" t="s">
        <v>9569</v>
      </c>
      <c r="E666" s="2" t="s">
        <v>4347</v>
      </c>
      <c r="F666" s="2" t="s">
        <v>4348</v>
      </c>
    </row>
    <row r="667" spans="1:6" x14ac:dyDescent="0.3">
      <c r="A667" s="2" t="s">
        <v>7214</v>
      </c>
      <c r="B667" s="2" t="s">
        <v>7215</v>
      </c>
      <c r="C667" s="2" t="s">
        <v>5</v>
      </c>
      <c r="D667" s="2" t="s">
        <v>9570</v>
      </c>
      <c r="E667" s="3" t="s">
        <v>3997</v>
      </c>
      <c r="F667" s="2" t="s">
        <v>3998</v>
      </c>
    </row>
    <row r="668" spans="1:6" x14ac:dyDescent="0.3">
      <c r="A668" s="2" t="s">
        <v>6249</v>
      </c>
      <c r="B668" s="2" t="s">
        <v>6250</v>
      </c>
      <c r="C668" s="2" t="s">
        <v>154</v>
      </c>
      <c r="D668" s="2" t="s">
        <v>9571</v>
      </c>
      <c r="E668" s="2" t="s">
        <v>4315</v>
      </c>
      <c r="F668" s="2" t="s">
        <v>4316</v>
      </c>
    </row>
    <row r="669" spans="1:6" x14ac:dyDescent="0.3">
      <c r="A669" s="2" t="s">
        <v>328</v>
      </c>
      <c r="B669" s="2" t="s">
        <v>5930</v>
      </c>
      <c r="C669" s="2" t="s">
        <v>440</v>
      </c>
      <c r="D669" s="2" t="s">
        <v>9572</v>
      </c>
      <c r="E669" s="2" t="s">
        <v>4486</v>
      </c>
      <c r="F669" s="2" t="s">
        <v>4487</v>
      </c>
    </row>
    <row r="670" spans="1:6" x14ac:dyDescent="0.3">
      <c r="A670" s="2" t="s">
        <v>269</v>
      </c>
      <c r="B670" s="2" t="s">
        <v>5542</v>
      </c>
      <c r="C670" s="2" t="s">
        <v>269</v>
      </c>
      <c r="D670" s="2" t="s">
        <v>9573</v>
      </c>
      <c r="E670" s="2" t="s">
        <v>4292</v>
      </c>
      <c r="F670" s="2" t="s">
        <v>4293</v>
      </c>
    </row>
    <row r="671" spans="1:6" x14ac:dyDescent="0.3">
      <c r="A671" s="2" t="s">
        <v>6579</v>
      </c>
      <c r="B671" s="2" t="s">
        <v>6580</v>
      </c>
      <c r="C671" s="2" t="s">
        <v>576</v>
      </c>
      <c r="D671" s="2" t="s">
        <v>9574</v>
      </c>
      <c r="E671" s="2" t="s">
        <v>4442</v>
      </c>
      <c r="F671" s="2" t="s">
        <v>4440</v>
      </c>
    </row>
    <row r="672" spans="1:6" x14ac:dyDescent="0.3">
      <c r="A672" s="2" t="s">
        <v>177</v>
      </c>
      <c r="B672" s="2" t="s">
        <v>6073</v>
      </c>
      <c r="C672" s="2" t="s">
        <v>593</v>
      </c>
      <c r="D672" s="2" t="s">
        <v>9575</v>
      </c>
      <c r="E672" s="2" t="s">
        <v>4384</v>
      </c>
      <c r="F672" s="2" t="s">
        <v>4385</v>
      </c>
    </row>
    <row r="673" spans="1:6" x14ac:dyDescent="0.3">
      <c r="A673" s="2" t="s">
        <v>7220</v>
      </c>
      <c r="B673" s="2" t="s">
        <v>7221</v>
      </c>
      <c r="C673" s="2" t="s">
        <v>672</v>
      </c>
      <c r="D673" s="2" t="s">
        <v>9576</v>
      </c>
      <c r="E673" s="3" t="s">
        <v>4047</v>
      </c>
      <c r="F673" s="2" t="s">
        <v>4048</v>
      </c>
    </row>
    <row r="674" spans="1:6" x14ac:dyDescent="0.3">
      <c r="A674" s="2" t="s">
        <v>7034</v>
      </c>
      <c r="B674" s="2" t="s">
        <v>7035</v>
      </c>
      <c r="C674" s="2" t="s">
        <v>733</v>
      </c>
      <c r="D674" s="2" t="s">
        <v>9577</v>
      </c>
      <c r="E674" s="2" t="s">
        <v>4380</v>
      </c>
      <c r="F674" s="2" t="s">
        <v>4381</v>
      </c>
    </row>
    <row r="675" spans="1:6" x14ac:dyDescent="0.3">
      <c r="A675" s="2" t="s">
        <v>101</v>
      </c>
      <c r="B675" s="2" t="s">
        <v>5830</v>
      </c>
      <c r="C675" s="2" t="s">
        <v>367</v>
      </c>
      <c r="D675" s="2" t="s">
        <v>9578</v>
      </c>
      <c r="E675" s="3" t="s">
        <v>3907</v>
      </c>
      <c r="F675" s="2" t="s">
        <v>3905</v>
      </c>
    </row>
    <row r="676" spans="1:6" x14ac:dyDescent="0.3">
      <c r="A676" s="2" t="s">
        <v>7302</v>
      </c>
      <c r="B676" s="2" t="s">
        <v>7303</v>
      </c>
      <c r="C676" s="2" t="s">
        <v>791</v>
      </c>
      <c r="D676" s="2" t="s">
        <v>9579</v>
      </c>
      <c r="E676" s="2" t="s">
        <v>4464</v>
      </c>
      <c r="F676" s="2" t="s">
        <v>4465</v>
      </c>
    </row>
    <row r="677" spans="1:6" x14ac:dyDescent="0.3">
      <c r="A677" s="2" t="s">
        <v>6583</v>
      </c>
      <c r="B677" s="2" t="s">
        <v>6584</v>
      </c>
      <c r="C677" s="2" t="s">
        <v>922</v>
      </c>
      <c r="D677" s="2" t="s">
        <v>9580</v>
      </c>
      <c r="E677" s="2" t="s">
        <v>4513</v>
      </c>
      <c r="F677" s="2" t="s">
        <v>4514</v>
      </c>
    </row>
    <row r="678" spans="1:6" x14ac:dyDescent="0.3">
      <c r="A678" s="2" t="s">
        <v>6415</v>
      </c>
      <c r="B678" s="2" t="s">
        <v>6416</v>
      </c>
      <c r="C678" s="2" t="s">
        <v>969</v>
      </c>
      <c r="D678" s="2" t="s">
        <v>9581</v>
      </c>
      <c r="E678" s="3" t="s">
        <v>3853</v>
      </c>
      <c r="F678" s="2" t="s">
        <v>3854</v>
      </c>
    </row>
    <row r="679" spans="1:6" x14ac:dyDescent="0.3">
      <c r="A679" s="2" t="s">
        <v>7464</v>
      </c>
      <c r="B679" s="2" t="s">
        <v>7465</v>
      </c>
      <c r="C679" s="2" t="s">
        <v>880</v>
      </c>
      <c r="D679" s="2" t="s">
        <v>9582</v>
      </c>
      <c r="E679" s="2" t="s">
        <v>4502</v>
      </c>
      <c r="F679" s="2" t="s">
        <v>4503</v>
      </c>
    </row>
    <row r="680" spans="1:6" x14ac:dyDescent="0.3">
      <c r="A680" s="2" t="s">
        <v>164</v>
      </c>
      <c r="B680" s="2" t="s">
        <v>5529</v>
      </c>
      <c r="C680" s="2" t="s">
        <v>164</v>
      </c>
      <c r="D680" s="2" t="s">
        <v>9583</v>
      </c>
      <c r="E680" s="3" t="s">
        <v>3831</v>
      </c>
      <c r="F680" s="2" t="s">
        <v>3829</v>
      </c>
    </row>
    <row r="681" spans="1:6" x14ac:dyDescent="0.3">
      <c r="A681" s="2" t="s">
        <v>1022</v>
      </c>
      <c r="B681" s="2" t="s">
        <v>5998</v>
      </c>
      <c r="C681" s="2" t="s">
        <v>558</v>
      </c>
      <c r="D681" s="2" t="s">
        <v>9584</v>
      </c>
      <c r="E681" s="2" t="s">
        <v>5041</v>
      </c>
      <c r="F681" s="2" t="s">
        <v>5042</v>
      </c>
    </row>
    <row r="682" spans="1:6" x14ac:dyDescent="0.3">
      <c r="A682" s="2" t="s">
        <v>6623</v>
      </c>
      <c r="B682" s="2" t="s">
        <v>6624</v>
      </c>
      <c r="C682" s="2" t="s">
        <v>990</v>
      </c>
      <c r="D682" s="2" t="s">
        <v>9585</v>
      </c>
      <c r="E682" s="2" t="s">
        <v>4189</v>
      </c>
      <c r="F682" s="2" t="s">
        <v>4188</v>
      </c>
    </row>
    <row r="683" spans="1:6" x14ac:dyDescent="0.3">
      <c r="A683" s="2" t="s">
        <v>146</v>
      </c>
      <c r="B683" s="2" t="s">
        <v>5639</v>
      </c>
      <c r="C683" s="2" t="s">
        <v>146</v>
      </c>
      <c r="D683" s="2" t="s">
        <v>9586</v>
      </c>
      <c r="E683" s="2" t="s">
        <v>4206</v>
      </c>
      <c r="F683" s="2" t="s">
        <v>4207</v>
      </c>
    </row>
    <row r="684" spans="1:6" x14ac:dyDescent="0.3">
      <c r="A684" s="2" t="s">
        <v>546</v>
      </c>
      <c r="B684" s="2" t="s">
        <v>5847</v>
      </c>
      <c r="C684" s="2" t="s">
        <v>1176</v>
      </c>
      <c r="D684" s="2" t="s">
        <v>9587</v>
      </c>
      <c r="E684" s="2" t="s">
        <v>4805</v>
      </c>
      <c r="F684" s="2" t="s">
        <v>4806</v>
      </c>
    </row>
    <row r="685" spans="1:6" x14ac:dyDescent="0.3">
      <c r="A685" s="2" t="s">
        <v>6343</v>
      </c>
      <c r="B685" s="2" t="s">
        <v>6344</v>
      </c>
      <c r="C685" s="2" t="s">
        <v>1163</v>
      </c>
      <c r="D685" s="2" t="s">
        <v>9588</v>
      </c>
      <c r="E685" s="2" t="s">
        <v>5043</v>
      </c>
      <c r="F685" s="2" t="s">
        <v>5044</v>
      </c>
    </row>
    <row r="686" spans="1:6" x14ac:dyDescent="0.3">
      <c r="A686" s="2" t="s">
        <v>6945</v>
      </c>
      <c r="B686" s="2" t="s">
        <v>6946</v>
      </c>
      <c r="C686" s="2" t="s">
        <v>988</v>
      </c>
      <c r="D686" s="2" t="s">
        <v>9589</v>
      </c>
      <c r="E686" s="3" t="s">
        <v>3975</v>
      </c>
      <c r="F686" s="2" t="s">
        <v>3973</v>
      </c>
    </row>
    <row r="687" spans="1:6" x14ac:dyDescent="0.3">
      <c r="A687" s="2" t="s">
        <v>638</v>
      </c>
      <c r="B687" s="2" t="s">
        <v>5619</v>
      </c>
      <c r="C687" s="2" t="s">
        <v>638</v>
      </c>
      <c r="D687" s="2" t="s">
        <v>9590</v>
      </c>
      <c r="E687" s="2" t="s">
        <v>4400</v>
      </c>
      <c r="F687" s="2" t="s">
        <v>4401</v>
      </c>
    </row>
    <row r="688" spans="1:6" x14ac:dyDescent="0.3">
      <c r="A688" s="2" t="s">
        <v>580</v>
      </c>
      <c r="B688" s="2" t="s">
        <v>5937</v>
      </c>
      <c r="C688" s="2" t="s">
        <v>607</v>
      </c>
      <c r="D688" s="2" t="s">
        <v>9591</v>
      </c>
      <c r="E688" s="2" t="s">
        <v>4324</v>
      </c>
      <c r="F688" s="2" t="s">
        <v>4325</v>
      </c>
    </row>
    <row r="689" spans="1:6" x14ac:dyDescent="0.3">
      <c r="A689" s="2" t="s">
        <v>6963</v>
      </c>
      <c r="B689" s="2" t="s">
        <v>6964</v>
      </c>
      <c r="C689" s="2" t="s">
        <v>1014</v>
      </c>
      <c r="D689" s="2" t="s">
        <v>9592</v>
      </c>
      <c r="E689" s="2" t="s">
        <v>4456</v>
      </c>
      <c r="F689" s="2" t="s">
        <v>4457</v>
      </c>
    </row>
    <row r="690" spans="1:6" x14ac:dyDescent="0.3">
      <c r="A690" s="2" t="s">
        <v>6401</v>
      </c>
      <c r="B690" s="2" t="s">
        <v>6402</v>
      </c>
      <c r="C690" s="2" t="s">
        <v>902</v>
      </c>
      <c r="D690" s="2" t="s">
        <v>9593</v>
      </c>
      <c r="E690" s="2" t="s">
        <v>4970</v>
      </c>
      <c r="F690" s="2" t="s">
        <v>4971</v>
      </c>
    </row>
    <row r="691" spans="1:6" x14ac:dyDescent="0.3">
      <c r="A691" s="2" t="s">
        <v>6133</v>
      </c>
      <c r="B691" s="2" t="s">
        <v>6134</v>
      </c>
      <c r="C691" s="2" t="s">
        <v>375</v>
      </c>
      <c r="D691" s="2" t="s">
        <v>9594</v>
      </c>
      <c r="E691" s="2" t="s">
        <v>4475</v>
      </c>
      <c r="F691" s="2" t="s">
        <v>4476</v>
      </c>
    </row>
    <row r="692" spans="1:6" x14ac:dyDescent="0.3">
      <c r="A692" s="2" t="s">
        <v>6351</v>
      </c>
      <c r="B692" s="2" t="s">
        <v>6352</v>
      </c>
      <c r="C692" s="2" t="s">
        <v>254</v>
      </c>
      <c r="D692" s="2" t="s">
        <v>9595</v>
      </c>
      <c r="E692" s="3" t="s">
        <v>3969</v>
      </c>
      <c r="F692" s="2" t="s">
        <v>3970</v>
      </c>
    </row>
    <row r="693" spans="1:6" x14ac:dyDescent="0.3">
      <c r="A693" s="2" t="s">
        <v>6523</v>
      </c>
      <c r="B693" s="2" t="s">
        <v>6524</v>
      </c>
      <c r="C693" s="2" t="s">
        <v>475</v>
      </c>
      <c r="D693" s="2" t="s">
        <v>9596</v>
      </c>
      <c r="E693" s="2" t="s">
        <v>4172</v>
      </c>
      <c r="F693" s="2" t="s">
        <v>4173</v>
      </c>
    </row>
    <row r="694" spans="1:6" x14ac:dyDescent="0.3">
      <c r="A694" s="2" t="s">
        <v>7148</v>
      </c>
      <c r="B694" s="2" t="s">
        <v>7149</v>
      </c>
      <c r="C694" s="2" t="s">
        <v>1196</v>
      </c>
      <c r="D694" s="2" t="s">
        <v>9597</v>
      </c>
      <c r="E694" s="2" t="s">
        <v>4427</v>
      </c>
      <c r="F694" s="2" t="s">
        <v>4428</v>
      </c>
    </row>
    <row r="695" spans="1:6" x14ac:dyDescent="0.3">
      <c r="A695" s="2" t="s">
        <v>215</v>
      </c>
      <c r="B695" s="2" t="s">
        <v>5617</v>
      </c>
      <c r="C695" s="2" t="s">
        <v>215</v>
      </c>
      <c r="D695" s="2" t="s">
        <v>9598</v>
      </c>
      <c r="E695" s="3" t="s">
        <v>3934</v>
      </c>
      <c r="F695" s="2" t="s">
        <v>3935</v>
      </c>
    </row>
    <row r="696" spans="1:6" x14ac:dyDescent="0.3">
      <c r="A696" s="2" t="s">
        <v>1276</v>
      </c>
      <c r="B696" s="2" t="s">
        <v>5895</v>
      </c>
      <c r="C696" s="2" t="s">
        <v>314</v>
      </c>
      <c r="D696" s="2" t="s">
        <v>9599</v>
      </c>
      <c r="E696" s="3" t="s">
        <v>3837</v>
      </c>
      <c r="F696" s="2" t="s">
        <v>3838</v>
      </c>
    </row>
    <row r="697" spans="1:6" x14ac:dyDescent="0.3">
      <c r="A697" s="2" t="s">
        <v>6399</v>
      </c>
      <c r="B697" s="2" t="s">
        <v>6400</v>
      </c>
      <c r="C697" s="2" t="s">
        <v>542</v>
      </c>
      <c r="D697" s="2" t="s">
        <v>9600</v>
      </c>
      <c r="E697" s="2" t="s">
        <v>4849</v>
      </c>
      <c r="F697" s="2" t="s">
        <v>4850</v>
      </c>
    </row>
    <row r="698" spans="1:6" x14ac:dyDescent="0.3">
      <c r="A698" s="2" t="s">
        <v>7328</v>
      </c>
      <c r="B698" s="2" t="s">
        <v>7329</v>
      </c>
      <c r="C698" s="2" t="s">
        <v>683</v>
      </c>
      <c r="D698" s="2" t="s">
        <v>9601</v>
      </c>
      <c r="E698" s="2" t="s">
        <v>4205</v>
      </c>
      <c r="F698" s="2" t="s">
        <v>4204</v>
      </c>
    </row>
    <row r="699" spans="1:6" x14ac:dyDescent="0.3">
      <c r="A699" s="2" t="s">
        <v>1062</v>
      </c>
      <c r="B699" s="2" t="s">
        <v>5907</v>
      </c>
      <c r="C699" s="2" t="s">
        <v>172</v>
      </c>
      <c r="D699" s="2" t="s">
        <v>9602</v>
      </c>
      <c r="E699" s="3" t="s">
        <v>3744</v>
      </c>
      <c r="F699" s="3" t="s">
        <v>3745</v>
      </c>
    </row>
    <row r="700" spans="1:6" x14ac:dyDescent="0.3">
      <c r="A700" s="2" t="s">
        <v>627</v>
      </c>
      <c r="B700" s="2" t="s">
        <v>5603</v>
      </c>
      <c r="C700" s="2" t="s">
        <v>627</v>
      </c>
      <c r="D700" s="2" t="s">
        <v>9603</v>
      </c>
      <c r="E700" s="2" t="s">
        <v>4345</v>
      </c>
      <c r="F700" s="2" t="s">
        <v>4344</v>
      </c>
    </row>
    <row r="701" spans="1:6" x14ac:dyDescent="0.3">
      <c r="A701" s="2" t="s">
        <v>6801</v>
      </c>
      <c r="B701" s="2" t="s">
        <v>6802</v>
      </c>
      <c r="C701" s="2" t="s">
        <v>769</v>
      </c>
      <c r="D701" s="2" t="s">
        <v>9604</v>
      </c>
      <c r="E701" s="2" t="s">
        <v>4179</v>
      </c>
      <c r="F701" s="2" t="s">
        <v>4180</v>
      </c>
    </row>
    <row r="702" spans="1:6" x14ac:dyDescent="0.3">
      <c r="A702" s="2" t="s">
        <v>7060</v>
      </c>
      <c r="B702" s="2" t="s">
        <v>7061</v>
      </c>
      <c r="C702" s="2" t="s">
        <v>1277</v>
      </c>
      <c r="D702" s="2" t="s">
        <v>9605</v>
      </c>
      <c r="E702" s="3" t="s">
        <v>3921</v>
      </c>
      <c r="F702" s="2" t="s">
        <v>3920</v>
      </c>
    </row>
    <row r="703" spans="1:6" x14ac:dyDescent="0.3">
      <c r="A703" s="2" t="s">
        <v>6407</v>
      </c>
      <c r="B703" s="2" t="s">
        <v>6408</v>
      </c>
      <c r="C703" s="2" t="s">
        <v>1087</v>
      </c>
      <c r="D703" s="2" t="s">
        <v>9606</v>
      </c>
      <c r="E703" s="2" t="s">
        <v>4154</v>
      </c>
      <c r="F703" s="2" t="s">
        <v>4153</v>
      </c>
    </row>
    <row r="704" spans="1:6" x14ac:dyDescent="0.3">
      <c r="A704" s="2" t="s">
        <v>704</v>
      </c>
      <c r="B704" s="2" t="s">
        <v>6067</v>
      </c>
      <c r="C704" s="2" t="s">
        <v>657</v>
      </c>
      <c r="D704" s="2" t="s">
        <v>9607</v>
      </c>
      <c r="E704" s="2" t="s">
        <v>4531</v>
      </c>
      <c r="F704" s="2" t="s">
        <v>4528</v>
      </c>
    </row>
    <row r="705" spans="1:6" x14ac:dyDescent="0.3">
      <c r="C705" s="2" t="s">
        <v>757</v>
      </c>
      <c r="D705" s="2" t="s">
        <v>9608</v>
      </c>
      <c r="E705" s="3" t="s">
        <v>3788</v>
      </c>
      <c r="F705" s="3" t="s">
        <v>3789</v>
      </c>
    </row>
    <row r="706" spans="1:6" x14ac:dyDescent="0.3">
      <c r="A706" s="2" t="s">
        <v>6979</v>
      </c>
      <c r="B706" s="2" t="s">
        <v>6980</v>
      </c>
      <c r="C706" s="2" t="s">
        <v>149</v>
      </c>
      <c r="D706" s="2" t="s">
        <v>9609</v>
      </c>
      <c r="E706" s="2" t="s">
        <v>4237</v>
      </c>
      <c r="F706" s="2" t="s">
        <v>4238</v>
      </c>
    </row>
    <row r="707" spans="1:6" x14ac:dyDescent="0.3">
      <c r="A707" s="2" t="s">
        <v>757</v>
      </c>
      <c r="B707" s="2" t="s">
        <v>6079</v>
      </c>
      <c r="C707" s="2" t="s">
        <v>1032</v>
      </c>
      <c r="D707" s="2" t="s">
        <v>9610</v>
      </c>
      <c r="E707" s="3" t="s">
        <v>3912</v>
      </c>
      <c r="F707" s="2" t="s">
        <v>3911</v>
      </c>
    </row>
    <row r="708" spans="1:6" x14ac:dyDescent="0.3">
      <c r="A708" s="2" t="s">
        <v>454</v>
      </c>
      <c r="B708" s="2" t="s">
        <v>5533</v>
      </c>
      <c r="C708" s="2" t="s">
        <v>454</v>
      </c>
      <c r="D708" s="2" t="s">
        <v>9611</v>
      </c>
      <c r="E708" s="2" t="s">
        <v>4668</v>
      </c>
      <c r="F708" s="2" t="s">
        <v>4667</v>
      </c>
    </row>
    <row r="709" spans="1:6" x14ac:dyDescent="0.3">
      <c r="A709" s="2" t="s">
        <v>7184</v>
      </c>
      <c r="B709" s="2" t="s">
        <v>7185</v>
      </c>
      <c r="C709" s="2" t="s">
        <v>887</v>
      </c>
      <c r="D709" s="2" t="s">
        <v>9611</v>
      </c>
      <c r="E709" s="3" t="s">
        <v>3948</v>
      </c>
      <c r="F709" s="2" t="s">
        <v>3947</v>
      </c>
    </row>
    <row r="710" spans="1:6" x14ac:dyDescent="0.3">
      <c r="A710" s="2" t="s">
        <v>6265</v>
      </c>
      <c r="B710" s="2" t="s">
        <v>6266</v>
      </c>
      <c r="C710" s="2" t="s">
        <v>564</v>
      </c>
      <c r="D710" s="2" t="s">
        <v>9612</v>
      </c>
      <c r="E710" s="2" t="s">
        <v>4628</v>
      </c>
      <c r="F710" s="2" t="s">
        <v>4627</v>
      </c>
    </row>
    <row r="711" spans="1:6" x14ac:dyDescent="0.3">
      <c r="A711" s="2" t="s">
        <v>7470</v>
      </c>
      <c r="B711" s="2" t="s">
        <v>7471</v>
      </c>
      <c r="C711" s="2" t="s">
        <v>428</v>
      </c>
      <c r="D711" s="2" t="s">
        <v>9613</v>
      </c>
      <c r="E711" s="3" t="s">
        <v>3928</v>
      </c>
      <c r="F711" s="2" t="s">
        <v>3929</v>
      </c>
    </row>
    <row r="712" spans="1:6" x14ac:dyDescent="0.3">
      <c r="A712" s="2" t="s">
        <v>6917</v>
      </c>
      <c r="B712" s="2" t="s">
        <v>6918</v>
      </c>
      <c r="C712" s="2" t="s">
        <v>768</v>
      </c>
      <c r="D712" s="2" t="s">
        <v>9614</v>
      </c>
      <c r="E712" s="2" t="s">
        <v>4279</v>
      </c>
      <c r="F712" s="2" t="s">
        <v>4280</v>
      </c>
    </row>
    <row r="713" spans="1:6" x14ac:dyDescent="0.3">
      <c r="A713" s="2" t="s">
        <v>1095</v>
      </c>
      <c r="B713" s="2" t="s">
        <v>5753</v>
      </c>
      <c r="C713" s="2" t="s">
        <v>748</v>
      </c>
      <c r="D713" s="2" t="s">
        <v>9615</v>
      </c>
      <c r="E713" s="3" t="s">
        <v>3952</v>
      </c>
      <c r="F713" s="2" t="s">
        <v>3950</v>
      </c>
    </row>
    <row r="714" spans="1:6" x14ac:dyDescent="0.3">
      <c r="A714" s="2" t="s">
        <v>656</v>
      </c>
      <c r="B714" s="2" t="s">
        <v>5585</v>
      </c>
      <c r="C714" s="2" t="s">
        <v>656</v>
      </c>
      <c r="D714" s="2" t="s">
        <v>9616</v>
      </c>
      <c r="E714" s="2" t="s">
        <v>4304</v>
      </c>
      <c r="F714" s="2" t="s">
        <v>4305</v>
      </c>
    </row>
    <row r="715" spans="1:6" x14ac:dyDescent="0.3">
      <c r="A715" s="2" t="s">
        <v>6915</v>
      </c>
      <c r="B715" s="2" t="s">
        <v>6916</v>
      </c>
      <c r="C715" s="2" t="s">
        <v>900</v>
      </c>
      <c r="D715" s="2" t="s">
        <v>9617</v>
      </c>
      <c r="E715" s="2" t="s">
        <v>4447</v>
      </c>
      <c r="F715" s="2" t="s">
        <v>4446</v>
      </c>
    </row>
    <row r="716" spans="1:6" x14ac:dyDescent="0.3">
      <c r="A716" s="2" t="s">
        <v>365</v>
      </c>
      <c r="B716" s="2" t="s">
        <v>5635</v>
      </c>
      <c r="C716" s="2" t="s">
        <v>365</v>
      </c>
      <c r="D716" s="2" t="s">
        <v>9618</v>
      </c>
      <c r="E716" s="2" t="s">
        <v>5218</v>
      </c>
      <c r="F716" s="2" t="s">
        <v>5215</v>
      </c>
    </row>
    <row r="717" spans="1:6" x14ac:dyDescent="0.3">
      <c r="A717" s="2" t="s">
        <v>6277</v>
      </c>
      <c r="B717" s="2" t="s">
        <v>6278</v>
      </c>
      <c r="C717" s="2" t="s">
        <v>1054</v>
      </c>
      <c r="D717" s="2" t="s">
        <v>9619</v>
      </c>
      <c r="E717" s="3" t="s">
        <v>3897</v>
      </c>
      <c r="F717" s="2" t="s">
        <v>3896</v>
      </c>
    </row>
    <row r="718" spans="1:6" x14ac:dyDescent="0.3">
      <c r="A718" s="2" t="s">
        <v>7270</v>
      </c>
      <c r="B718" s="2" t="s">
        <v>7271</v>
      </c>
      <c r="C718" s="2" t="s">
        <v>628</v>
      </c>
      <c r="D718" s="2" t="s">
        <v>9620</v>
      </c>
      <c r="E718" s="2" t="s">
        <v>4160</v>
      </c>
      <c r="F718" s="2" t="s">
        <v>4161</v>
      </c>
    </row>
    <row r="719" spans="1:6" x14ac:dyDescent="0.3">
      <c r="A719" s="2" t="s">
        <v>7062</v>
      </c>
      <c r="B719" s="2" t="s">
        <v>7063</v>
      </c>
      <c r="C719" s="2" t="s">
        <v>472</v>
      </c>
      <c r="D719" s="2" t="s">
        <v>9621</v>
      </c>
      <c r="E719" s="2" t="s">
        <v>4230</v>
      </c>
      <c r="F719" s="2" t="s">
        <v>4231</v>
      </c>
    </row>
    <row r="720" spans="1:6" x14ac:dyDescent="0.3">
      <c r="A720" s="2" t="s">
        <v>6941</v>
      </c>
      <c r="B720" s="2" t="s">
        <v>6942</v>
      </c>
      <c r="C720" s="2" t="s">
        <v>876</v>
      </c>
      <c r="D720" s="2" t="s">
        <v>9622</v>
      </c>
      <c r="E720" s="3" t="s">
        <v>4074</v>
      </c>
      <c r="F720" s="2" t="s">
        <v>4073</v>
      </c>
    </row>
    <row r="721" spans="1:6" x14ac:dyDescent="0.3">
      <c r="A721" s="2" t="s">
        <v>961</v>
      </c>
      <c r="B721" s="2" t="s">
        <v>5746</v>
      </c>
      <c r="C721" s="2" t="s">
        <v>1204</v>
      </c>
      <c r="D721" s="2" t="s">
        <v>9623</v>
      </c>
      <c r="E721" s="2" t="s">
        <v>4567</v>
      </c>
      <c r="F721" s="2" t="s">
        <v>4568</v>
      </c>
    </row>
    <row r="722" spans="1:6" x14ac:dyDescent="0.3">
      <c r="A722" s="2" t="s">
        <v>6909</v>
      </c>
      <c r="B722" s="2" t="s">
        <v>6910</v>
      </c>
      <c r="C722" s="2" t="s">
        <v>963</v>
      </c>
      <c r="D722" s="2" t="s">
        <v>9624</v>
      </c>
      <c r="E722" s="2" t="s">
        <v>4408</v>
      </c>
      <c r="F722" s="2" t="s">
        <v>4406</v>
      </c>
    </row>
    <row r="723" spans="1:6" x14ac:dyDescent="0.3">
      <c r="A723" s="2" t="s">
        <v>952</v>
      </c>
      <c r="B723" s="2" t="s">
        <v>5903</v>
      </c>
      <c r="C723" s="2" t="s">
        <v>152</v>
      </c>
      <c r="D723" s="2" t="s">
        <v>9625</v>
      </c>
      <c r="E723" s="3" t="s">
        <v>3900</v>
      </c>
      <c r="F723" s="2" t="s">
        <v>3901</v>
      </c>
    </row>
    <row r="724" spans="1:6" x14ac:dyDescent="0.3">
      <c r="A724" s="2" t="s">
        <v>600</v>
      </c>
      <c r="B724" s="2" t="s">
        <v>5839</v>
      </c>
      <c r="C724" s="2" t="s">
        <v>490</v>
      </c>
      <c r="D724" s="2" t="s">
        <v>9626</v>
      </c>
      <c r="E724" s="3" t="s">
        <v>3906</v>
      </c>
      <c r="F724" s="2" t="s">
        <v>3905</v>
      </c>
    </row>
    <row r="725" spans="1:6" x14ac:dyDescent="0.3">
      <c r="A725" s="2" t="s">
        <v>6447</v>
      </c>
      <c r="B725" s="2" t="s">
        <v>6448</v>
      </c>
      <c r="C725" s="2" t="s">
        <v>410</v>
      </c>
      <c r="D725" s="2" t="s">
        <v>9627</v>
      </c>
      <c r="E725" s="2" t="s">
        <v>4706</v>
      </c>
      <c r="F725" s="2" t="s">
        <v>4705</v>
      </c>
    </row>
    <row r="726" spans="1:6" x14ac:dyDescent="0.3">
      <c r="A726" s="2" t="s">
        <v>691</v>
      </c>
      <c r="B726" s="2" t="s">
        <v>5595</v>
      </c>
      <c r="C726" s="2" t="s">
        <v>691</v>
      </c>
      <c r="D726" s="2" t="s">
        <v>9628</v>
      </c>
      <c r="E726" s="2" t="s">
        <v>4221</v>
      </c>
      <c r="F726" s="2" t="s">
        <v>4222</v>
      </c>
    </row>
    <row r="727" spans="1:6" x14ac:dyDescent="0.3">
      <c r="A727" s="2" t="s">
        <v>6885</v>
      </c>
      <c r="B727" s="2" t="s">
        <v>6886</v>
      </c>
      <c r="C727" s="2" t="s">
        <v>527</v>
      </c>
      <c r="D727" s="2" t="s">
        <v>9629</v>
      </c>
      <c r="E727" s="2" t="s">
        <v>4185</v>
      </c>
      <c r="F727" s="2" t="s">
        <v>4186</v>
      </c>
    </row>
    <row r="728" spans="1:6" x14ac:dyDescent="0.3">
      <c r="A728" s="2" t="s">
        <v>1056</v>
      </c>
      <c r="B728" s="2" t="s">
        <v>5795</v>
      </c>
      <c r="C728" s="2" t="s">
        <v>1145</v>
      </c>
      <c r="D728" s="2" t="s">
        <v>9630</v>
      </c>
      <c r="E728" s="3" t="s">
        <v>3965</v>
      </c>
      <c r="F728" s="2" t="s">
        <v>3966</v>
      </c>
    </row>
    <row r="729" spans="1:6" x14ac:dyDescent="0.3">
      <c r="A729" s="2" t="s">
        <v>7186</v>
      </c>
      <c r="B729" s="2" t="s">
        <v>7187</v>
      </c>
      <c r="C729" s="2" t="s">
        <v>664</v>
      </c>
      <c r="D729" s="2" t="s">
        <v>9631</v>
      </c>
      <c r="E729" s="3" t="s">
        <v>4021</v>
      </c>
      <c r="F729" s="2" t="s">
        <v>4022</v>
      </c>
    </row>
    <row r="730" spans="1:6" x14ac:dyDescent="0.3">
      <c r="A730" s="2" t="s">
        <v>6861</v>
      </c>
      <c r="B730" s="2" t="s">
        <v>6862</v>
      </c>
      <c r="C730" s="2" t="s">
        <v>443</v>
      </c>
      <c r="D730" s="2" t="s">
        <v>9632</v>
      </c>
      <c r="E730" s="3" t="s">
        <v>3972</v>
      </c>
      <c r="F730" s="2" t="s">
        <v>3973</v>
      </c>
    </row>
    <row r="731" spans="1:6" x14ac:dyDescent="0.3">
      <c r="A731" s="2" t="s">
        <v>1247</v>
      </c>
      <c r="B731" s="2" t="s">
        <v>5966</v>
      </c>
      <c r="C731" s="2" t="s">
        <v>85</v>
      </c>
      <c r="D731" s="2" t="s">
        <v>9633</v>
      </c>
      <c r="E731" s="3" t="s">
        <v>3791</v>
      </c>
      <c r="F731" s="3" t="s">
        <v>3789</v>
      </c>
    </row>
    <row r="732" spans="1:6" x14ac:dyDescent="0.3">
      <c r="A732" s="2" t="s">
        <v>6965</v>
      </c>
      <c r="B732" s="2" t="s">
        <v>6966</v>
      </c>
      <c r="C732" s="2" t="s">
        <v>1263</v>
      </c>
      <c r="D732" s="2" t="s">
        <v>9634</v>
      </c>
      <c r="E732" s="3" t="s">
        <v>3827</v>
      </c>
      <c r="F732" s="2" t="s">
        <v>3825</v>
      </c>
    </row>
    <row r="733" spans="1:6" x14ac:dyDescent="0.3">
      <c r="A733" s="2" t="s">
        <v>7306</v>
      </c>
      <c r="B733" s="2" t="s">
        <v>7307</v>
      </c>
      <c r="C733" s="2" t="s">
        <v>69</v>
      </c>
      <c r="D733" s="2" t="s">
        <v>9635</v>
      </c>
      <c r="E733" s="3" t="s">
        <v>3937</v>
      </c>
      <c r="F733" s="2" t="s">
        <v>3935</v>
      </c>
    </row>
    <row r="734" spans="1:6" x14ac:dyDescent="0.3">
      <c r="A734" s="2" t="s">
        <v>7026</v>
      </c>
      <c r="B734" s="2" t="s">
        <v>7027</v>
      </c>
      <c r="C734" s="2" t="s">
        <v>596</v>
      </c>
      <c r="D734" s="2" t="s">
        <v>9636</v>
      </c>
      <c r="E734" s="3" t="s">
        <v>3944</v>
      </c>
      <c r="F734" s="2" t="s">
        <v>3945</v>
      </c>
    </row>
    <row r="735" spans="1:6" x14ac:dyDescent="0.3">
      <c r="A735" s="2" t="s">
        <v>443</v>
      </c>
      <c r="B735" s="2" t="s">
        <v>5845</v>
      </c>
      <c r="C735" s="2" t="s">
        <v>600</v>
      </c>
      <c r="D735" s="2" t="s">
        <v>9637</v>
      </c>
      <c r="E735" s="2" t="s">
        <v>4813</v>
      </c>
      <c r="F735" s="2" t="s">
        <v>4812</v>
      </c>
    </row>
    <row r="736" spans="1:6" x14ac:dyDescent="0.3">
      <c r="A736" s="2" t="s">
        <v>809</v>
      </c>
      <c r="B736" s="2" t="s">
        <v>6081</v>
      </c>
      <c r="C736" s="2" t="s">
        <v>695</v>
      </c>
      <c r="D736" s="2" t="s">
        <v>9638</v>
      </c>
      <c r="E736" s="3" t="s">
        <v>4053</v>
      </c>
      <c r="F736" s="2" t="s">
        <v>4054</v>
      </c>
    </row>
    <row r="737" spans="1:6" x14ac:dyDescent="0.3">
      <c r="A737" s="2" t="s">
        <v>6621</v>
      </c>
      <c r="B737" s="2" t="s">
        <v>6622</v>
      </c>
      <c r="C737" s="2" t="s">
        <v>281</v>
      </c>
      <c r="D737" s="2" t="s">
        <v>9639</v>
      </c>
      <c r="E737" s="3" t="s">
        <v>4077</v>
      </c>
      <c r="F737" s="2" t="s">
        <v>4078</v>
      </c>
    </row>
    <row r="738" spans="1:6" x14ac:dyDescent="0.3">
      <c r="A738" s="2" t="s">
        <v>6339</v>
      </c>
      <c r="B738" s="2" t="s">
        <v>6340</v>
      </c>
      <c r="C738" s="2" t="s">
        <v>480</v>
      </c>
      <c r="D738" s="2" t="s">
        <v>9640</v>
      </c>
      <c r="E738" s="3" t="s">
        <v>3848</v>
      </c>
      <c r="F738" s="2" t="s">
        <v>3844</v>
      </c>
    </row>
    <row r="739" spans="1:6" x14ac:dyDescent="0.3">
      <c r="A739" s="2" t="s">
        <v>6961</v>
      </c>
      <c r="B739" s="2" t="s">
        <v>6962</v>
      </c>
      <c r="C739" s="2" t="s">
        <v>277</v>
      </c>
      <c r="D739" s="2" t="s">
        <v>9641</v>
      </c>
      <c r="E739" s="3" t="s">
        <v>4108</v>
      </c>
      <c r="F739" s="2" t="s">
        <v>4105</v>
      </c>
    </row>
    <row r="740" spans="1:6" x14ac:dyDescent="0.3">
      <c r="A740" s="2" t="s">
        <v>6345</v>
      </c>
      <c r="B740" s="2" t="s">
        <v>6346</v>
      </c>
      <c r="C740" s="2" t="s">
        <v>320</v>
      </c>
      <c r="D740" s="2" t="s">
        <v>9642</v>
      </c>
      <c r="E740" s="3" t="s">
        <v>3790</v>
      </c>
      <c r="F740" s="3" t="s">
        <v>3789</v>
      </c>
    </row>
    <row r="741" spans="1:6" x14ac:dyDescent="0.3">
      <c r="A741" s="2" t="s">
        <v>7154</v>
      </c>
      <c r="B741" s="2" t="s">
        <v>7155</v>
      </c>
      <c r="C741" s="2" t="s">
        <v>1248</v>
      </c>
      <c r="D741" s="2" t="s">
        <v>9643</v>
      </c>
      <c r="E741" s="3" t="s">
        <v>4040</v>
      </c>
      <c r="F741" s="2" t="s">
        <v>4041</v>
      </c>
    </row>
    <row r="742" spans="1:6" x14ac:dyDescent="0.3">
      <c r="A742" s="2" t="s">
        <v>6967</v>
      </c>
      <c r="B742" s="2" t="s">
        <v>6968</v>
      </c>
      <c r="C742" s="2" t="s">
        <v>259</v>
      </c>
      <c r="D742" s="2" t="s">
        <v>9644</v>
      </c>
      <c r="E742" s="3" t="s">
        <v>3936</v>
      </c>
      <c r="F742" s="2" t="s">
        <v>3935</v>
      </c>
    </row>
    <row r="743" spans="1:6" x14ac:dyDescent="0.3">
      <c r="A743" s="2" t="s">
        <v>266</v>
      </c>
      <c r="B743" s="2" t="s">
        <v>5848</v>
      </c>
      <c r="C743" s="2" t="s">
        <v>1031</v>
      </c>
      <c r="D743" s="2" t="s">
        <v>9645</v>
      </c>
      <c r="E743" s="3" t="s">
        <v>3835</v>
      </c>
      <c r="F743" s="2" t="s">
        <v>3836</v>
      </c>
    </row>
    <row r="744" spans="1:6" x14ac:dyDescent="0.3">
      <c r="A744" s="2" t="s">
        <v>7058</v>
      </c>
      <c r="B744" s="2" t="s">
        <v>7059</v>
      </c>
      <c r="C744" s="2" t="s">
        <v>481</v>
      </c>
      <c r="D744" s="2" t="s">
        <v>9645</v>
      </c>
      <c r="E744" s="2" t="s">
        <v>4374</v>
      </c>
      <c r="F744" s="2" t="s">
        <v>4373</v>
      </c>
    </row>
    <row r="745" spans="1:6" x14ac:dyDescent="0.3">
      <c r="A745" s="2" t="s">
        <v>979</v>
      </c>
      <c r="B745" s="2" t="s">
        <v>5655</v>
      </c>
      <c r="C745" s="2" t="s">
        <v>979</v>
      </c>
      <c r="D745" s="2" t="s">
        <v>9646</v>
      </c>
      <c r="E745" s="3" t="s">
        <v>4076</v>
      </c>
      <c r="F745" s="2" t="s">
        <v>4073</v>
      </c>
    </row>
    <row r="746" spans="1:6" x14ac:dyDescent="0.3">
      <c r="A746" s="2" t="s">
        <v>7322</v>
      </c>
      <c r="B746" s="2" t="s">
        <v>7323</v>
      </c>
      <c r="C746" s="2" t="s">
        <v>155</v>
      </c>
      <c r="D746" s="2" t="s">
        <v>9647</v>
      </c>
      <c r="E746" s="2" t="s">
        <v>4226</v>
      </c>
      <c r="F746" s="2" t="s">
        <v>4227</v>
      </c>
    </row>
    <row r="747" spans="1:6" x14ac:dyDescent="0.3">
      <c r="A747" s="2" t="s">
        <v>1127</v>
      </c>
      <c r="B747" s="2" t="s">
        <v>5897</v>
      </c>
      <c r="C747" s="2" t="s">
        <v>340</v>
      </c>
      <c r="D747" s="2" t="s">
        <v>9648</v>
      </c>
      <c r="E747" s="3" t="s">
        <v>4075</v>
      </c>
      <c r="F747" s="2" t="s">
        <v>4073</v>
      </c>
    </row>
    <row r="748" spans="1:6" x14ac:dyDescent="0.3">
      <c r="A748" s="2" t="s">
        <v>227</v>
      </c>
      <c r="B748" s="2" t="s">
        <v>5785</v>
      </c>
      <c r="C748" s="2" t="s">
        <v>646</v>
      </c>
      <c r="D748" s="2" t="s">
        <v>9649</v>
      </c>
      <c r="E748" s="3" t="s">
        <v>4036</v>
      </c>
      <c r="F748" s="2" t="s">
        <v>4037</v>
      </c>
    </row>
    <row r="749" spans="1:6" x14ac:dyDescent="0.3">
      <c r="A749" s="2" t="s">
        <v>528</v>
      </c>
      <c r="B749" s="2" t="s">
        <v>5790</v>
      </c>
      <c r="C749" s="2" t="s">
        <v>153</v>
      </c>
      <c r="D749" s="2" t="s">
        <v>9650</v>
      </c>
      <c r="E749" s="3" t="s">
        <v>3752</v>
      </c>
      <c r="F749" s="3" t="s">
        <v>3753</v>
      </c>
    </row>
    <row r="750" spans="1:6" x14ac:dyDescent="0.3">
      <c r="A750" s="2" t="s">
        <v>7246</v>
      </c>
      <c r="B750" s="2" t="s">
        <v>7247</v>
      </c>
      <c r="C750" s="2" t="s">
        <v>957</v>
      </c>
      <c r="D750" s="2" t="s">
        <v>9651</v>
      </c>
      <c r="E750" s="2" t="s">
        <v>5097</v>
      </c>
      <c r="F750" s="2" t="s">
        <v>5098</v>
      </c>
    </row>
    <row r="751" spans="1:6" x14ac:dyDescent="0.3">
      <c r="A751" s="2" t="s">
        <v>6503</v>
      </c>
      <c r="B751" s="2" t="s">
        <v>6504</v>
      </c>
      <c r="C751" s="2" t="s">
        <v>336</v>
      </c>
      <c r="D751" s="2" t="s">
        <v>9652</v>
      </c>
      <c r="E751" s="3" t="s">
        <v>4085</v>
      </c>
      <c r="F751" s="2" t="s">
        <v>4086</v>
      </c>
    </row>
    <row r="752" spans="1:6" x14ac:dyDescent="0.3">
      <c r="A752" s="2" t="s">
        <v>142</v>
      </c>
      <c r="B752" s="2" t="s">
        <v>5528</v>
      </c>
      <c r="C752" s="2" t="s">
        <v>142</v>
      </c>
      <c r="D752" s="2" t="s">
        <v>9653</v>
      </c>
      <c r="E752" s="3" t="s">
        <v>3723</v>
      </c>
      <c r="F752" s="3" t="s">
        <v>3718</v>
      </c>
    </row>
    <row r="753" spans="1:6" x14ac:dyDescent="0.3">
      <c r="A753" s="2" t="s">
        <v>6799</v>
      </c>
      <c r="B753" s="2" t="s">
        <v>6800</v>
      </c>
      <c r="C753" s="2" t="s">
        <v>866</v>
      </c>
      <c r="D753" s="2" t="s">
        <v>9654</v>
      </c>
      <c r="E753" s="2" t="s">
        <v>4162</v>
      </c>
      <c r="F753" s="2" t="s">
        <v>4161</v>
      </c>
    </row>
    <row r="754" spans="1:6" x14ac:dyDescent="0.3">
      <c r="A754" s="2" t="s">
        <v>6693</v>
      </c>
      <c r="B754" s="2" t="s">
        <v>6694</v>
      </c>
      <c r="C754" s="2" t="s">
        <v>500</v>
      </c>
      <c r="D754" s="2" t="s">
        <v>9655</v>
      </c>
      <c r="E754" s="2" t="s">
        <v>4317</v>
      </c>
      <c r="F754" s="2" t="s">
        <v>4318</v>
      </c>
    </row>
    <row r="755" spans="1:6" x14ac:dyDescent="0.3">
      <c r="A755" s="2" t="s">
        <v>6217</v>
      </c>
      <c r="B755" s="2" t="s">
        <v>6218</v>
      </c>
      <c r="C755" s="2" t="s">
        <v>1191</v>
      </c>
      <c r="D755" s="2" t="s">
        <v>9656</v>
      </c>
      <c r="E755" s="3" t="s">
        <v>3986</v>
      </c>
      <c r="F755" s="2" t="s">
        <v>3987</v>
      </c>
    </row>
    <row r="756" spans="1:6" x14ac:dyDescent="0.3">
      <c r="A756" s="2" t="s">
        <v>7126</v>
      </c>
      <c r="B756" s="2" t="s">
        <v>7127</v>
      </c>
      <c r="C756" s="2" t="s">
        <v>90</v>
      </c>
      <c r="D756" s="2" t="s">
        <v>9657</v>
      </c>
      <c r="E756" s="3" t="s">
        <v>3971</v>
      </c>
      <c r="F756" s="2" t="s">
        <v>3970</v>
      </c>
    </row>
    <row r="757" spans="1:6" x14ac:dyDescent="0.3">
      <c r="A757" s="2" t="s">
        <v>6823</v>
      </c>
      <c r="B757" s="2" t="s">
        <v>6824</v>
      </c>
      <c r="C757" s="2" t="s">
        <v>1074</v>
      </c>
      <c r="D757" s="2" t="s">
        <v>9658</v>
      </c>
      <c r="E757" s="2" t="s">
        <v>4664</v>
      </c>
      <c r="F757" s="2" t="s">
        <v>4665</v>
      </c>
    </row>
    <row r="758" spans="1:6" x14ac:dyDescent="0.3">
      <c r="A758" s="2" t="s">
        <v>7006</v>
      </c>
      <c r="B758" s="2" t="s">
        <v>7007</v>
      </c>
      <c r="C758" s="2" t="s">
        <v>1166</v>
      </c>
      <c r="D758" s="2" t="s">
        <v>9659</v>
      </c>
      <c r="E758" s="2" t="s">
        <v>4592</v>
      </c>
      <c r="F758" s="2" t="s">
        <v>4593</v>
      </c>
    </row>
    <row r="759" spans="1:6" x14ac:dyDescent="0.3">
      <c r="A759" s="2" t="s">
        <v>6213</v>
      </c>
      <c r="B759" s="2" t="s">
        <v>6214</v>
      </c>
      <c r="C759" s="2" t="s">
        <v>1160</v>
      </c>
      <c r="D759" s="2" t="s">
        <v>9660</v>
      </c>
      <c r="E759" s="3" t="s">
        <v>4136</v>
      </c>
      <c r="F759" s="2" t="s">
        <v>4135</v>
      </c>
    </row>
    <row r="760" spans="1:6" x14ac:dyDescent="0.3">
      <c r="A760" s="2" t="s">
        <v>7502</v>
      </c>
      <c r="B760" s="2" t="s">
        <v>7503</v>
      </c>
      <c r="C760" s="2" t="s">
        <v>462</v>
      </c>
      <c r="D760" s="2" t="s">
        <v>9661</v>
      </c>
      <c r="E760" s="3" t="s">
        <v>4134</v>
      </c>
      <c r="F760" s="2" t="s">
        <v>4135</v>
      </c>
    </row>
    <row r="761" spans="1:6" x14ac:dyDescent="0.3">
      <c r="A761" s="2" t="s">
        <v>113</v>
      </c>
      <c r="B761" s="2" t="s">
        <v>5809</v>
      </c>
      <c r="C761" s="2" t="s">
        <v>300</v>
      </c>
      <c r="D761" s="2" t="s">
        <v>9662</v>
      </c>
      <c r="E761" s="3" t="s">
        <v>3714</v>
      </c>
      <c r="F761" s="3" t="s">
        <v>3712</v>
      </c>
    </row>
    <row r="762" spans="1:6" x14ac:dyDescent="0.3">
      <c r="A762" s="2" t="s">
        <v>1046</v>
      </c>
      <c r="B762" s="2" t="s">
        <v>5500</v>
      </c>
      <c r="C762" s="2" t="s">
        <v>728</v>
      </c>
      <c r="D762" s="2" t="s">
        <v>9663</v>
      </c>
      <c r="E762" s="3" t="s">
        <v>3724</v>
      </c>
      <c r="F762" s="3" t="s">
        <v>3718</v>
      </c>
    </row>
    <row r="763" spans="1:6" x14ac:dyDescent="0.3">
      <c r="A763" s="2" t="s">
        <v>7402</v>
      </c>
      <c r="B763" s="2" t="s">
        <v>7403</v>
      </c>
      <c r="C763" s="2" t="s">
        <v>543</v>
      </c>
      <c r="D763" s="2" t="s">
        <v>9664</v>
      </c>
      <c r="E763" s="2" t="s">
        <v>5058</v>
      </c>
      <c r="F763" s="2" t="s">
        <v>5059</v>
      </c>
    </row>
    <row r="764" spans="1:6" x14ac:dyDescent="0.3">
      <c r="A764" s="2" t="s">
        <v>6529</v>
      </c>
      <c r="B764" s="2" t="s">
        <v>6530</v>
      </c>
      <c r="C764" s="2" t="s">
        <v>725</v>
      </c>
      <c r="D764" s="2" t="s">
        <v>9665</v>
      </c>
      <c r="E764" s="2" t="s">
        <v>4927</v>
      </c>
      <c r="F764" s="2" t="s">
        <v>4926</v>
      </c>
    </row>
    <row r="765" spans="1:6" x14ac:dyDescent="0.3">
      <c r="A765" s="2" t="s">
        <v>6499</v>
      </c>
      <c r="B765" s="2" t="s">
        <v>6500</v>
      </c>
      <c r="C765" s="2" t="s">
        <v>867</v>
      </c>
      <c r="D765" s="2" t="s">
        <v>9666</v>
      </c>
      <c r="E765" s="3" t="s">
        <v>3862</v>
      </c>
      <c r="F765" s="2" t="s">
        <v>3858</v>
      </c>
    </row>
    <row r="766" spans="1:6" x14ac:dyDescent="0.3">
      <c r="A766" s="2" t="s">
        <v>1029</v>
      </c>
      <c r="B766" s="2" t="s">
        <v>5983</v>
      </c>
      <c r="C766" s="2" t="s">
        <v>851</v>
      </c>
      <c r="D766" s="2" t="s">
        <v>9667</v>
      </c>
      <c r="E766" s="2" t="s">
        <v>4688</v>
      </c>
      <c r="F766" s="2" t="s">
        <v>4689</v>
      </c>
    </row>
    <row r="767" spans="1:6" x14ac:dyDescent="0.3">
      <c r="A767" s="2" t="s">
        <v>586</v>
      </c>
      <c r="B767" s="2" t="s">
        <v>6083</v>
      </c>
      <c r="C767" s="2" t="s">
        <v>980</v>
      </c>
      <c r="D767" s="2" t="s">
        <v>9668</v>
      </c>
      <c r="E767" s="3" t="s">
        <v>3761</v>
      </c>
      <c r="F767" s="3" t="s">
        <v>3762</v>
      </c>
    </row>
    <row r="768" spans="1:6" x14ac:dyDescent="0.3">
      <c r="C768" s="2" t="s">
        <v>577</v>
      </c>
      <c r="D768" s="2" t="s">
        <v>9669</v>
      </c>
      <c r="E768" s="3" t="s">
        <v>3963</v>
      </c>
      <c r="F768" s="2" t="s">
        <v>3964</v>
      </c>
    </row>
    <row r="769" spans="1:6" x14ac:dyDescent="0.3">
      <c r="A769" s="2" t="s">
        <v>807</v>
      </c>
      <c r="B769" s="2" t="s">
        <v>5566</v>
      </c>
      <c r="C769" s="2" t="s">
        <v>807</v>
      </c>
      <c r="D769" s="2" t="s">
        <v>9670</v>
      </c>
      <c r="E769" s="3" t="s">
        <v>3999</v>
      </c>
      <c r="F769" s="2" t="s">
        <v>4000</v>
      </c>
    </row>
    <row r="770" spans="1:6" x14ac:dyDescent="0.3">
      <c r="A770" s="2" t="s">
        <v>6185</v>
      </c>
      <c r="B770" s="2" t="s">
        <v>6186</v>
      </c>
      <c r="C770" s="2" t="s">
        <v>945</v>
      </c>
      <c r="D770" s="2" t="s">
        <v>9671</v>
      </c>
      <c r="E770" s="2" t="s">
        <v>4461</v>
      </c>
      <c r="F770" s="2" t="s">
        <v>4460</v>
      </c>
    </row>
    <row r="771" spans="1:6" x14ac:dyDescent="0.3">
      <c r="A771" s="2" t="s">
        <v>6361</v>
      </c>
      <c r="B771" s="2" t="s">
        <v>6362</v>
      </c>
      <c r="C771" s="2" t="s">
        <v>674</v>
      </c>
      <c r="D771" s="2" t="s">
        <v>9672</v>
      </c>
      <c r="E771" s="2" t="s">
        <v>4307</v>
      </c>
      <c r="F771" s="2" t="s">
        <v>4308</v>
      </c>
    </row>
    <row r="772" spans="1:6" x14ac:dyDescent="0.3">
      <c r="A772" s="2" t="s">
        <v>7098</v>
      </c>
      <c r="B772" s="2" t="s">
        <v>7099</v>
      </c>
      <c r="C772" s="2" t="s">
        <v>1051</v>
      </c>
      <c r="D772" s="2" t="s">
        <v>9673</v>
      </c>
      <c r="E772" s="2" t="s">
        <v>4256</v>
      </c>
      <c r="F772" s="2" t="s">
        <v>4257</v>
      </c>
    </row>
    <row r="773" spans="1:6" x14ac:dyDescent="0.3">
      <c r="A773" s="2" t="s">
        <v>7436</v>
      </c>
      <c r="B773" s="2" t="s">
        <v>7437</v>
      </c>
      <c r="C773" s="2" t="s">
        <v>89</v>
      </c>
      <c r="D773" s="2" t="s">
        <v>8779</v>
      </c>
      <c r="E773" s="3" t="s">
        <v>4003</v>
      </c>
      <c r="F773" s="2" t="s">
        <v>4004</v>
      </c>
    </row>
    <row r="774" spans="1:6" x14ac:dyDescent="0.3">
      <c r="A774" s="2" t="s">
        <v>315</v>
      </c>
      <c r="B774" s="2" t="s">
        <v>5659</v>
      </c>
      <c r="C774" s="2" t="s">
        <v>315</v>
      </c>
      <c r="D774" s="2" t="s">
        <v>9674</v>
      </c>
      <c r="E774" s="2" t="s">
        <v>4322</v>
      </c>
      <c r="F774" s="2" t="s">
        <v>4323</v>
      </c>
    </row>
    <row r="775" spans="1:6" x14ac:dyDescent="0.3">
      <c r="A775" s="2" t="s">
        <v>7150</v>
      </c>
      <c r="B775" s="2" t="s">
        <v>7151</v>
      </c>
      <c r="C775" s="2" t="s">
        <v>409</v>
      </c>
      <c r="D775" s="2" t="s">
        <v>9675</v>
      </c>
      <c r="E775" s="3" t="s">
        <v>3864</v>
      </c>
      <c r="F775" s="2" t="s">
        <v>3858</v>
      </c>
    </row>
    <row r="776" spans="1:6" x14ac:dyDescent="0.3">
      <c r="A776" s="2" t="s">
        <v>6813</v>
      </c>
      <c r="B776" s="2" t="s">
        <v>6814</v>
      </c>
      <c r="C776" s="2" t="s">
        <v>890</v>
      </c>
      <c r="D776" s="2" t="s">
        <v>9676</v>
      </c>
      <c r="E776" s="3" t="s">
        <v>3974</v>
      </c>
      <c r="F776" s="2" t="s">
        <v>3973</v>
      </c>
    </row>
    <row r="777" spans="1:6" x14ac:dyDescent="0.3">
      <c r="C777" s="2" t="s">
        <v>927</v>
      </c>
      <c r="D777" s="2" t="s">
        <v>9677</v>
      </c>
      <c r="E777" s="3" t="s">
        <v>3996</v>
      </c>
      <c r="F777" s="2" t="s">
        <v>3995</v>
      </c>
    </row>
    <row r="778" spans="1:6" x14ac:dyDescent="0.3">
      <c r="A778" s="2" t="s">
        <v>6849</v>
      </c>
      <c r="B778" s="2" t="s">
        <v>6850</v>
      </c>
      <c r="C778" s="2" t="s">
        <v>1282</v>
      </c>
      <c r="D778" s="2" t="s">
        <v>9678</v>
      </c>
      <c r="E778" s="3" t="s">
        <v>4096</v>
      </c>
      <c r="F778" s="2" t="s">
        <v>4097</v>
      </c>
    </row>
    <row r="779" spans="1:6" x14ac:dyDescent="0.3">
      <c r="A779" s="2" t="s">
        <v>7288</v>
      </c>
      <c r="B779" s="2" t="s">
        <v>7289</v>
      </c>
      <c r="C779" s="2" t="s">
        <v>826</v>
      </c>
      <c r="D779" s="2" t="s">
        <v>9679</v>
      </c>
      <c r="E779" s="3" t="s">
        <v>3851</v>
      </c>
      <c r="F779" s="2" t="s">
        <v>3852</v>
      </c>
    </row>
    <row r="780" spans="1:6" x14ac:dyDescent="0.3">
      <c r="A780" s="2" t="s">
        <v>7532</v>
      </c>
      <c r="B780" s="2" t="s">
        <v>7533</v>
      </c>
      <c r="C780" s="2" t="s">
        <v>603</v>
      </c>
      <c r="D780" s="2" t="s">
        <v>9680</v>
      </c>
      <c r="E780" s="3" t="s">
        <v>3876</v>
      </c>
      <c r="F780" s="2" t="s">
        <v>3873</v>
      </c>
    </row>
    <row r="781" spans="1:6" x14ac:dyDescent="0.3">
      <c r="A781" s="2" t="s">
        <v>811</v>
      </c>
      <c r="B781" s="2" t="s">
        <v>5778</v>
      </c>
      <c r="C781" s="2" t="s">
        <v>157</v>
      </c>
      <c r="D781" s="2" t="s">
        <v>9681</v>
      </c>
      <c r="E781" s="2" t="s">
        <v>4261</v>
      </c>
      <c r="F781" s="2" t="s">
        <v>4262</v>
      </c>
    </row>
    <row r="782" spans="1:6" x14ac:dyDescent="0.3">
      <c r="A782" s="2" t="s">
        <v>236</v>
      </c>
      <c r="B782" s="2" t="s">
        <v>5641</v>
      </c>
      <c r="C782" s="2" t="s">
        <v>236</v>
      </c>
      <c r="D782" s="2" t="s">
        <v>9682</v>
      </c>
      <c r="E782" s="3" t="s">
        <v>3847</v>
      </c>
      <c r="F782" s="2" t="s">
        <v>3844</v>
      </c>
    </row>
    <row r="783" spans="1:6" x14ac:dyDescent="0.3">
      <c r="A783" s="2" t="s">
        <v>541</v>
      </c>
      <c r="B783" s="2" t="s">
        <v>5782</v>
      </c>
      <c r="C783" s="2" t="s">
        <v>1254</v>
      </c>
      <c r="D783" s="2" t="s">
        <v>9683</v>
      </c>
      <c r="E783" s="3" t="s">
        <v>4005</v>
      </c>
      <c r="F783" s="2" t="s">
        <v>4006</v>
      </c>
    </row>
    <row r="784" spans="1:6" x14ac:dyDescent="0.3">
      <c r="A784" s="2" t="s">
        <v>6389</v>
      </c>
      <c r="B784" s="2" t="s">
        <v>6390</v>
      </c>
      <c r="C784" s="2" t="s">
        <v>291</v>
      </c>
      <c r="D784" s="2" t="s">
        <v>9684</v>
      </c>
      <c r="E784" s="2" t="s">
        <v>4562</v>
      </c>
      <c r="F784" s="2" t="s">
        <v>4563</v>
      </c>
    </row>
    <row r="785" spans="1:6" x14ac:dyDescent="0.3">
      <c r="A785" s="2" t="s">
        <v>6337</v>
      </c>
      <c r="B785" s="2" t="s">
        <v>6338</v>
      </c>
      <c r="C785" s="2" t="s">
        <v>632</v>
      </c>
      <c r="D785" s="2" t="s">
        <v>9685</v>
      </c>
      <c r="E785" s="3" t="s">
        <v>3843</v>
      </c>
      <c r="F785" s="2" t="s">
        <v>3844</v>
      </c>
    </row>
    <row r="786" spans="1:6" x14ac:dyDescent="0.3">
      <c r="A786" s="2" t="s">
        <v>573</v>
      </c>
      <c r="B786" s="2" t="s">
        <v>5565</v>
      </c>
      <c r="C786" s="2" t="s">
        <v>573</v>
      </c>
      <c r="D786" s="2" t="s">
        <v>9686</v>
      </c>
      <c r="E786" s="2" t="s">
        <v>4652</v>
      </c>
      <c r="F786" s="2" t="s">
        <v>4653</v>
      </c>
    </row>
    <row r="787" spans="1:6" x14ac:dyDescent="0.3">
      <c r="A787" s="2" t="s">
        <v>82</v>
      </c>
      <c r="B787" s="2" t="s">
        <v>5850</v>
      </c>
      <c r="C787" s="2" t="s">
        <v>830</v>
      </c>
      <c r="D787" s="2" t="s">
        <v>9687</v>
      </c>
      <c r="E787" s="3" t="s">
        <v>3985</v>
      </c>
      <c r="F787" s="2" t="s">
        <v>3982</v>
      </c>
    </row>
    <row r="788" spans="1:6" x14ac:dyDescent="0.3">
      <c r="A788" s="2" t="s">
        <v>1170</v>
      </c>
      <c r="B788" s="2" t="s">
        <v>5524</v>
      </c>
      <c r="C788" s="2" t="s">
        <v>1170</v>
      </c>
      <c r="D788" s="2" t="s">
        <v>9688</v>
      </c>
      <c r="E788" s="3" t="s">
        <v>3913</v>
      </c>
      <c r="F788" s="2" t="s">
        <v>3911</v>
      </c>
    </row>
    <row r="789" spans="1:6" x14ac:dyDescent="0.3">
      <c r="A789" s="2" t="s">
        <v>6181</v>
      </c>
      <c r="B789" s="2" t="s">
        <v>6182</v>
      </c>
      <c r="C789" s="2" t="s">
        <v>688</v>
      </c>
      <c r="D789" s="2" t="s">
        <v>9689</v>
      </c>
      <c r="E789" s="2" t="s">
        <v>4845</v>
      </c>
      <c r="F789" s="2" t="s">
        <v>4846</v>
      </c>
    </row>
    <row r="790" spans="1:6" x14ac:dyDescent="0.3">
      <c r="A790" s="2" t="s">
        <v>170</v>
      </c>
      <c r="B790" s="2" t="s">
        <v>5575</v>
      </c>
      <c r="C790" s="2" t="s">
        <v>170</v>
      </c>
      <c r="D790" s="2" t="s">
        <v>9690</v>
      </c>
      <c r="E790" s="2" t="s">
        <v>4361</v>
      </c>
      <c r="F790" s="2" t="s">
        <v>4360</v>
      </c>
    </row>
    <row r="791" spans="1:6" x14ac:dyDescent="0.3">
      <c r="A791" s="2" t="s">
        <v>1224</v>
      </c>
      <c r="B791" s="2" t="s">
        <v>5594</v>
      </c>
      <c r="C791" s="2" t="s">
        <v>1224</v>
      </c>
      <c r="D791" s="2" t="s">
        <v>9691</v>
      </c>
      <c r="E791" s="2" t="s">
        <v>4252</v>
      </c>
      <c r="F791" s="2" t="s">
        <v>4251</v>
      </c>
    </row>
    <row r="792" spans="1:6" x14ac:dyDescent="0.3">
      <c r="A792" s="2" t="s">
        <v>761</v>
      </c>
      <c r="B792" s="2" t="s">
        <v>6014</v>
      </c>
      <c r="C792" s="2" t="s">
        <v>416</v>
      </c>
      <c r="D792" s="2" t="s">
        <v>9692</v>
      </c>
      <c r="E792" s="2" t="s">
        <v>4359</v>
      </c>
      <c r="F792" s="2" t="s">
        <v>4360</v>
      </c>
    </row>
    <row r="793" spans="1:6" x14ac:dyDescent="0.3">
      <c r="A793" s="2" t="s">
        <v>7178</v>
      </c>
      <c r="B793" s="2" t="s">
        <v>7179</v>
      </c>
      <c r="C793" s="2" t="s">
        <v>1195</v>
      </c>
      <c r="D793" s="2" t="s">
        <v>9693</v>
      </c>
      <c r="E793" s="2" t="s">
        <v>4857</v>
      </c>
      <c r="F793" s="2" t="s">
        <v>4858</v>
      </c>
    </row>
    <row r="794" spans="1:6" x14ac:dyDescent="0.3">
      <c r="A794" s="2" t="s">
        <v>931</v>
      </c>
      <c r="B794" s="2" t="s">
        <v>5810</v>
      </c>
      <c r="C794" s="2" t="s">
        <v>46</v>
      </c>
      <c r="D794" s="2" t="s">
        <v>9694</v>
      </c>
      <c r="E794" s="3" t="s">
        <v>3895</v>
      </c>
      <c r="F794" s="2" t="s">
        <v>3896</v>
      </c>
    </row>
    <row r="795" spans="1:6" x14ac:dyDescent="0.3">
      <c r="A795" s="2" t="s">
        <v>924</v>
      </c>
      <c r="B795" s="2" t="s">
        <v>6023</v>
      </c>
      <c r="C795" s="2" t="s">
        <v>706</v>
      </c>
      <c r="D795" s="2" t="s">
        <v>9695</v>
      </c>
      <c r="E795" s="2" t="s">
        <v>4241</v>
      </c>
      <c r="F795" s="2" t="s">
        <v>4242</v>
      </c>
    </row>
    <row r="796" spans="1:6" x14ac:dyDescent="0.3">
      <c r="A796" s="2" t="s">
        <v>276</v>
      </c>
      <c r="B796" s="2" t="s">
        <v>5633</v>
      </c>
      <c r="C796" s="2" t="s">
        <v>276</v>
      </c>
      <c r="D796" s="2" t="s">
        <v>9696</v>
      </c>
      <c r="E796" s="3" t="s">
        <v>3784</v>
      </c>
      <c r="F796" s="3" t="s">
        <v>3785</v>
      </c>
    </row>
    <row r="797" spans="1:6" x14ac:dyDescent="0.3">
      <c r="A797" s="2" t="s">
        <v>7096</v>
      </c>
      <c r="B797" s="2" t="s">
        <v>7097</v>
      </c>
      <c r="C797" s="2" t="s">
        <v>169</v>
      </c>
      <c r="D797" s="2" t="s">
        <v>9697</v>
      </c>
      <c r="E797" s="3" t="s">
        <v>3888</v>
      </c>
      <c r="F797" s="2" t="s">
        <v>3889</v>
      </c>
    </row>
    <row r="798" spans="1:6" x14ac:dyDescent="0.3">
      <c r="A798" s="2" t="s">
        <v>6847</v>
      </c>
      <c r="B798" s="2" t="s">
        <v>6848</v>
      </c>
      <c r="C798" s="2" t="s">
        <v>673</v>
      </c>
      <c r="D798" s="2" t="s">
        <v>9698</v>
      </c>
      <c r="E798" s="2" t="s">
        <v>4579</v>
      </c>
      <c r="F798" s="2" t="s">
        <v>4580</v>
      </c>
    </row>
    <row r="799" spans="1:6" x14ac:dyDescent="0.3">
      <c r="A799" s="2" t="s">
        <v>907</v>
      </c>
      <c r="B799" s="2" t="s">
        <v>6059</v>
      </c>
      <c r="C799" s="2" t="s">
        <v>1211</v>
      </c>
      <c r="D799" s="2" t="s">
        <v>9699</v>
      </c>
      <c r="E799" s="2" t="s">
        <v>4165</v>
      </c>
      <c r="F799" s="2" t="s">
        <v>4166</v>
      </c>
    </row>
    <row r="800" spans="1:6" x14ac:dyDescent="0.3">
      <c r="A800" s="2" t="s">
        <v>1042</v>
      </c>
      <c r="B800" s="2" t="s">
        <v>5685</v>
      </c>
      <c r="C800" s="2" t="s">
        <v>938</v>
      </c>
      <c r="D800" s="2" t="s">
        <v>9700</v>
      </c>
      <c r="E800" s="3" t="s">
        <v>4017</v>
      </c>
      <c r="F800" s="2" t="s">
        <v>4018</v>
      </c>
    </row>
    <row r="801" spans="1:6" x14ac:dyDescent="0.3">
      <c r="A801" s="2" t="s">
        <v>1161</v>
      </c>
      <c r="B801" s="2" t="s">
        <v>5627</v>
      </c>
      <c r="C801" s="2" t="s">
        <v>1161</v>
      </c>
      <c r="D801" s="2" t="s">
        <v>9701</v>
      </c>
      <c r="E801" s="2" t="s">
        <v>4919</v>
      </c>
      <c r="F801" s="2" t="s">
        <v>4920</v>
      </c>
    </row>
    <row r="802" spans="1:6" x14ac:dyDescent="0.3">
      <c r="A802" s="2" t="s">
        <v>882</v>
      </c>
      <c r="B802" s="2" t="s">
        <v>5534</v>
      </c>
      <c r="C802" s="2" t="s">
        <v>882</v>
      </c>
      <c r="D802" s="2" t="s">
        <v>9702</v>
      </c>
      <c r="E802" s="3" t="s">
        <v>4084</v>
      </c>
      <c r="F802" s="2" t="s">
        <v>4082</v>
      </c>
    </row>
    <row r="803" spans="1:6" x14ac:dyDescent="0.3">
      <c r="C803" s="2" t="s">
        <v>468</v>
      </c>
      <c r="D803" s="2" t="s">
        <v>9703</v>
      </c>
      <c r="E803" s="3" t="s">
        <v>3716</v>
      </c>
      <c r="F803" s="3" t="s">
        <v>3712</v>
      </c>
    </row>
    <row r="804" spans="1:6" x14ac:dyDescent="0.3">
      <c r="A804" s="2" t="s">
        <v>6149</v>
      </c>
      <c r="B804" s="2" t="s">
        <v>6150</v>
      </c>
      <c r="C804" s="2" t="s">
        <v>1072</v>
      </c>
      <c r="D804" s="2" t="s">
        <v>9704</v>
      </c>
      <c r="E804" s="2" t="s">
        <v>4310</v>
      </c>
      <c r="F804" s="2" t="s">
        <v>4311</v>
      </c>
    </row>
    <row r="805" spans="1:6" x14ac:dyDescent="0.3">
      <c r="A805" s="2" t="s">
        <v>737</v>
      </c>
      <c r="B805" s="2" t="s">
        <v>5503</v>
      </c>
      <c r="C805" s="2" t="s">
        <v>648</v>
      </c>
      <c r="D805" s="2" t="s">
        <v>9705</v>
      </c>
      <c r="E805" s="2" t="s">
        <v>5039</v>
      </c>
      <c r="F805" s="2" t="s">
        <v>5040</v>
      </c>
    </row>
    <row r="806" spans="1:6" x14ac:dyDescent="0.3">
      <c r="A806" s="2" t="s">
        <v>1096</v>
      </c>
      <c r="B806" s="2" t="s">
        <v>5572</v>
      </c>
      <c r="C806" s="2" t="s">
        <v>1096</v>
      </c>
      <c r="D806" s="2" t="s">
        <v>9706</v>
      </c>
      <c r="E806" s="3" t="s">
        <v>4042</v>
      </c>
      <c r="F806" s="2" t="s">
        <v>4041</v>
      </c>
    </row>
    <row r="807" spans="1:6" x14ac:dyDescent="0.3">
      <c r="A807" s="2" t="s">
        <v>7542</v>
      </c>
      <c r="C807" s="2" t="s">
        <v>478</v>
      </c>
      <c r="D807" s="2" t="s">
        <v>9707</v>
      </c>
      <c r="E807" s="2" t="s">
        <v>5178</v>
      </c>
      <c r="F807" s="2" t="s">
        <v>5179</v>
      </c>
    </row>
    <row r="808" spans="1:6" x14ac:dyDescent="0.3">
      <c r="A808" s="2" t="s">
        <v>1077</v>
      </c>
      <c r="B808" s="2" t="s">
        <v>5826</v>
      </c>
      <c r="C808" s="2" t="s">
        <v>831</v>
      </c>
      <c r="D808" s="2" t="s">
        <v>9708</v>
      </c>
      <c r="E808" s="2" t="s">
        <v>4758</v>
      </c>
      <c r="F808" s="2" t="s">
        <v>4759</v>
      </c>
    </row>
    <row r="809" spans="1:6" x14ac:dyDescent="0.3">
      <c r="A809" s="2" t="s">
        <v>7264</v>
      </c>
      <c r="B809" s="2" t="s">
        <v>7265</v>
      </c>
      <c r="C809" s="2" t="s">
        <v>989</v>
      </c>
      <c r="D809" s="2" t="s">
        <v>9709</v>
      </c>
      <c r="E809" s="2" t="s">
        <v>4298</v>
      </c>
      <c r="F809" s="2" t="s">
        <v>4299</v>
      </c>
    </row>
    <row r="810" spans="1:6" x14ac:dyDescent="0.3">
      <c r="A810" s="2" t="s">
        <v>1295</v>
      </c>
      <c r="B810" s="2" t="s">
        <v>5527</v>
      </c>
      <c r="C810" s="2" t="s">
        <v>1295</v>
      </c>
      <c r="D810" s="2" t="s">
        <v>9710</v>
      </c>
      <c r="E810" s="3" t="s">
        <v>3908</v>
      </c>
      <c r="F810" s="2" t="s">
        <v>3909</v>
      </c>
    </row>
    <row r="811" spans="1:6" x14ac:dyDescent="0.3">
      <c r="A811" s="2" t="s">
        <v>7496</v>
      </c>
      <c r="B811" s="2" t="s">
        <v>7497</v>
      </c>
      <c r="C811" s="2" t="s">
        <v>519</v>
      </c>
      <c r="D811" s="2" t="s">
        <v>9711</v>
      </c>
      <c r="E811" s="3" t="s">
        <v>3914</v>
      </c>
      <c r="F811" s="2" t="s">
        <v>3911</v>
      </c>
    </row>
    <row r="812" spans="1:6" x14ac:dyDescent="0.3">
      <c r="A812" s="2" t="s">
        <v>1187</v>
      </c>
      <c r="B812" s="2" t="s">
        <v>5807</v>
      </c>
      <c r="C812" s="2" t="s">
        <v>274</v>
      </c>
      <c r="D812" s="2" t="s">
        <v>9712</v>
      </c>
      <c r="E812" s="2" t="s">
        <v>4741</v>
      </c>
      <c r="F812" s="2" t="s">
        <v>4737</v>
      </c>
    </row>
    <row r="813" spans="1:6" x14ac:dyDescent="0.3">
      <c r="A813" s="2" t="s">
        <v>545</v>
      </c>
      <c r="B813" s="2" t="s">
        <v>5588</v>
      </c>
      <c r="C813" s="2" t="s">
        <v>545</v>
      </c>
      <c r="D813" s="2" t="s">
        <v>9713</v>
      </c>
      <c r="E813" s="3" t="s">
        <v>3780</v>
      </c>
      <c r="F813" s="3" t="s">
        <v>3771</v>
      </c>
    </row>
    <row r="814" spans="1:6" x14ac:dyDescent="0.3">
      <c r="A814" s="2" t="s">
        <v>7312</v>
      </c>
      <c r="B814" s="2" t="s">
        <v>7313</v>
      </c>
      <c r="C814" s="2" t="s">
        <v>856</v>
      </c>
      <c r="D814" s="2" t="s">
        <v>9714</v>
      </c>
      <c r="E814" s="3" t="s">
        <v>3927</v>
      </c>
      <c r="F814" s="2" t="s">
        <v>3926</v>
      </c>
    </row>
    <row r="815" spans="1:6" x14ac:dyDescent="0.3">
      <c r="A815" s="2" t="s">
        <v>6119</v>
      </c>
      <c r="B815" s="2" t="s">
        <v>6120</v>
      </c>
      <c r="C815" s="2" t="s">
        <v>776</v>
      </c>
      <c r="D815" s="2" t="s">
        <v>9715</v>
      </c>
      <c r="E815" s="3" t="s">
        <v>3731</v>
      </c>
      <c r="F815" s="3" t="s">
        <v>3732</v>
      </c>
    </row>
    <row r="816" spans="1:6" x14ac:dyDescent="0.3">
      <c r="A816" s="2" t="s">
        <v>899</v>
      </c>
      <c r="B816" s="2" t="s">
        <v>5794</v>
      </c>
      <c r="C816" s="2" t="s">
        <v>702</v>
      </c>
      <c r="D816" s="2" t="s">
        <v>9716</v>
      </c>
      <c r="E816" s="3" t="s">
        <v>3713</v>
      </c>
      <c r="F816" s="3" t="s">
        <v>3712</v>
      </c>
    </row>
    <row r="817" spans="1:6" x14ac:dyDescent="0.3">
      <c r="A817" s="2" t="s">
        <v>7300</v>
      </c>
      <c r="B817" s="2" t="s">
        <v>7301</v>
      </c>
      <c r="C817" s="2" t="s">
        <v>759</v>
      </c>
      <c r="D817" s="2" t="s">
        <v>9717</v>
      </c>
      <c r="E817" s="3" t="s">
        <v>3930</v>
      </c>
      <c r="F817" s="2" t="s">
        <v>3929</v>
      </c>
    </row>
    <row r="818" spans="1:6" x14ac:dyDescent="0.3">
      <c r="A818" s="2" t="s">
        <v>6839</v>
      </c>
      <c r="B818" s="2" t="s">
        <v>6840</v>
      </c>
      <c r="C818" s="2" t="s">
        <v>547</v>
      </c>
      <c r="D818" s="2" t="s">
        <v>9718</v>
      </c>
      <c r="E818" s="3" t="s">
        <v>4011</v>
      </c>
      <c r="F818" s="2" t="s">
        <v>4012</v>
      </c>
    </row>
    <row r="819" spans="1:6" x14ac:dyDescent="0.3">
      <c r="A819" s="2" t="s">
        <v>6855</v>
      </c>
      <c r="B819" s="2" t="s">
        <v>6856</v>
      </c>
      <c r="C819" s="2" t="s">
        <v>1252</v>
      </c>
      <c r="D819" s="2" t="s">
        <v>9719</v>
      </c>
      <c r="E819" s="3" t="s">
        <v>3833</v>
      </c>
      <c r="F819" s="2" t="s">
        <v>3834</v>
      </c>
    </row>
    <row r="820" spans="1:6" x14ac:dyDescent="0.3">
      <c r="A820" s="2" t="s">
        <v>911</v>
      </c>
      <c r="B820" s="2" t="s">
        <v>6054</v>
      </c>
      <c r="C820" s="2" t="s">
        <v>174</v>
      </c>
      <c r="D820" s="2" t="s">
        <v>9720</v>
      </c>
      <c r="E820" s="3" t="s">
        <v>4070</v>
      </c>
      <c r="F820" s="2" t="s">
        <v>4071</v>
      </c>
    </row>
    <row r="821" spans="1:6" x14ac:dyDescent="0.3">
      <c r="A821" s="2" t="s">
        <v>637</v>
      </c>
      <c r="B821" s="2" t="s">
        <v>6043</v>
      </c>
      <c r="C821" s="2" t="s">
        <v>939</v>
      </c>
      <c r="D821" s="2" t="s">
        <v>9721</v>
      </c>
      <c r="E821" s="3" t="s">
        <v>3953</v>
      </c>
      <c r="F821" s="2" t="s">
        <v>3950</v>
      </c>
    </row>
    <row r="822" spans="1:6" x14ac:dyDescent="0.3">
      <c r="A822" s="2" t="s">
        <v>450</v>
      </c>
      <c r="B822" s="2" t="s">
        <v>5819</v>
      </c>
      <c r="C822" s="2" t="s">
        <v>1099</v>
      </c>
      <c r="D822" s="2" t="s">
        <v>9722</v>
      </c>
      <c r="E822" s="2" t="s">
        <v>4232</v>
      </c>
      <c r="F822" s="2" t="s">
        <v>4231</v>
      </c>
    </row>
    <row r="823" spans="1:6" x14ac:dyDescent="0.3">
      <c r="A823" s="2" t="s">
        <v>1218</v>
      </c>
      <c r="B823" s="2" t="s">
        <v>5916</v>
      </c>
      <c r="C823" s="2" t="s">
        <v>1158</v>
      </c>
      <c r="D823" s="2" t="s">
        <v>9723</v>
      </c>
      <c r="E823" s="3" t="s">
        <v>3812</v>
      </c>
      <c r="F823" s="2" t="s">
        <v>3813</v>
      </c>
    </row>
    <row r="824" spans="1:6" x14ac:dyDescent="0.3">
      <c r="A824" s="2" t="s">
        <v>7228</v>
      </c>
      <c r="B824" s="2" t="s">
        <v>7229</v>
      </c>
      <c r="C824" s="2" t="s">
        <v>207</v>
      </c>
      <c r="D824" s="2" t="s">
        <v>9724</v>
      </c>
      <c r="E824" s="2" t="s">
        <v>4407</v>
      </c>
      <c r="F824" s="2" t="s">
        <v>4406</v>
      </c>
    </row>
    <row r="825" spans="1:6" x14ac:dyDescent="0.3">
      <c r="A825" s="2" t="s">
        <v>312</v>
      </c>
      <c r="B825" s="2" t="s">
        <v>5604</v>
      </c>
      <c r="C825" s="2" t="s">
        <v>312</v>
      </c>
      <c r="D825" s="2" t="s">
        <v>9725</v>
      </c>
      <c r="E825" s="3" t="s">
        <v>3810</v>
      </c>
      <c r="F825" s="2" t="s">
        <v>3811</v>
      </c>
    </row>
    <row r="826" spans="1:6" x14ac:dyDescent="0.3">
      <c r="A826" s="2" t="s">
        <v>6269</v>
      </c>
      <c r="B826" s="2" t="s">
        <v>6270</v>
      </c>
      <c r="C826" s="2" t="s">
        <v>429</v>
      </c>
      <c r="D826" s="2" t="s">
        <v>9726</v>
      </c>
      <c r="E826" s="3" t="s">
        <v>3719</v>
      </c>
      <c r="F826" s="3" t="s">
        <v>3718</v>
      </c>
    </row>
    <row r="827" spans="1:6" x14ac:dyDescent="0.3">
      <c r="A827" s="2" t="s">
        <v>608</v>
      </c>
      <c r="B827" s="2" t="s">
        <v>5599</v>
      </c>
      <c r="C827" s="2" t="s">
        <v>608</v>
      </c>
      <c r="D827" s="2" t="s">
        <v>9727</v>
      </c>
      <c r="E827" s="2" t="s">
        <v>5083</v>
      </c>
      <c r="F827" s="2" t="s">
        <v>5084</v>
      </c>
    </row>
    <row r="828" spans="1:6" x14ac:dyDescent="0.3">
      <c r="A828" s="2" t="s">
        <v>6209</v>
      </c>
      <c r="B828" s="2" t="s">
        <v>6210</v>
      </c>
      <c r="C828" s="2" t="s">
        <v>804</v>
      </c>
      <c r="D828" s="2" t="s">
        <v>9728</v>
      </c>
      <c r="E828" s="3" t="s">
        <v>3773</v>
      </c>
      <c r="F828" s="3" t="s">
        <v>3771</v>
      </c>
    </row>
    <row r="829" spans="1:6" x14ac:dyDescent="0.3">
      <c r="A829" s="2" t="s">
        <v>80</v>
      </c>
      <c r="B829" s="2" t="s">
        <v>5583</v>
      </c>
      <c r="C829" s="2" t="s">
        <v>80</v>
      </c>
      <c r="D829" s="2" t="s">
        <v>9729</v>
      </c>
      <c r="E829" s="2" t="s">
        <v>4246</v>
      </c>
      <c r="F829" s="2" t="s">
        <v>4244</v>
      </c>
    </row>
    <row r="830" spans="1:6" x14ac:dyDescent="0.3">
      <c r="A830" s="2" t="s">
        <v>6553</v>
      </c>
      <c r="B830" s="2" t="s">
        <v>6554</v>
      </c>
      <c r="C830" s="2" t="s">
        <v>567</v>
      </c>
      <c r="D830" s="2" t="s">
        <v>9730</v>
      </c>
      <c r="E830" s="2" t="s">
        <v>4260</v>
      </c>
      <c r="F830" s="2" t="s">
        <v>4259</v>
      </c>
    </row>
    <row r="831" spans="1:6" x14ac:dyDescent="0.3">
      <c r="A831" s="2" t="s">
        <v>611</v>
      </c>
      <c r="B831" s="2" t="s">
        <v>5571</v>
      </c>
      <c r="C831" s="2" t="s">
        <v>611</v>
      </c>
      <c r="D831" s="2" t="s">
        <v>9731</v>
      </c>
      <c r="E831" s="2" t="s">
        <v>4525</v>
      </c>
      <c r="F831" s="2" t="s">
        <v>4526</v>
      </c>
    </row>
    <row r="832" spans="1:6" x14ac:dyDescent="0.3">
      <c r="A832" s="2" t="s">
        <v>786</v>
      </c>
      <c r="B832" s="2" t="s">
        <v>5834</v>
      </c>
      <c r="C832" s="2" t="s">
        <v>972</v>
      </c>
      <c r="D832" s="2" t="s">
        <v>9732</v>
      </c>
      <c r="E832" s="3" t="s">
        <v>3721</v>
      </c>
      <c r="F832" s="3" t="s">
        <v>3718</v>
      </c>
    </row>
    <row r="833" spans="1:6" x14ac:dyDescent="0.3">
      <c r="A833" s="2" t="s">
        <v>5551</v>
      </c>
      <c r="B833" s="2" t="s">
        <v>5550</v>
      </c>
      <c r="C833" s="2" t="s">
        <v>650</v>
      </c>
      <c r="D833" s="2" t="s">
        <v>9733</v>
      </c>
      <c r="E833" s="2" t="s">
        <v>4235</v>
      </c>
      <c r="F833" s="2" t="s">
        <v>4236</v>
      </c>
    </row>
    <row r="834" spans="1:6" x14ac:dyDescent="0.3">
      <c r="A834" s="2" t="s">
        <v>183</v>
      </c>
      <c r="B834" s="2" t="s">
        <v>5537</v>
      </c>
      <c r="C834" s="2" t="s">
        <v>183</v>
      </c>
      <c r="D834" s="2" t="s">
        <v>9734</v>
      </c>
      <c r="E834" s="3" t="s">
        <v>4122</v>
      </c>
      <c r="F834" s="2" t="s">
        <v>4123</v>
      </c>
    </row>
    <row r="835" spans="1:6" x14ac:dyDescent="0.3">
      <c r="A835" s="2" t="s">
        <v>120</v>
      </c>
      <c r="B835" s="2" t="s">
        <v>5831</v>
      </c>
      <c r="C835" s="2" t="s">
        <v>1060</v>
      </c>
      <c r="D835" s="2" t="s">
        <v>9735</v>
      </c>
      <c r="E835" s="2" t="s">
        <v>5120</v>
      </c>
      <c r="F835" s="2" t="s">
        <v>5119</v>
      </c>
    </row>
    <row r="836" spans="1:6" x14ac:dyDescent="0.3">
      <c r="A836" s="2" t="s">
        <v>609</v>
      </c>
      <c r="B836" s="2" t="s">
        <v>5644</v>
      </c>
      <c r="C836" s="2" t="s">
        <v>609</v>
      </c>
      <c r="D836" s="2" t="s">
        <v>9736</v>
      </c>
      <c r="E836" s="2" t="s">
        <v>4370</v>
      </c>
      <c r="F836" s="2" t="s">
        <v>4371</v>
      </c>
    </row>
    <row r="837" spans="1:6" x14ac:dyDescent="0.3">
      <c r="A837" s="2" t="s">
        <v>126</v>
      </c>
      <c r="B837" s="2" t="s">
        <v>5927</v>
      </c>
      <c r="C837" s="2" t="s">
        <v>262</v>
      </c>
      <c r="D837" s="2" t="s">
        <v>9737</v>
      </c>
      <c r="E837" s="3" t="s">
        <v>3967</v>
      </c>
      <c r="F837" s="2" t="s">
        <v>3968</v>
      </c>
    </row>
    <row r="838" spans="1:6" x14ac:dyDescent="0.3">
      <c r="A838" s="2" t="s">
        <v>6195</v>
      </c>
      <c r="B838" s="2" t="s">
        <v>6196</v>
      </c>
      <c r="C838" s="2" t="s">
        <v>760</v>
      </c>
      <c r="D838" s="2" t="s">
        <v>9738</v>
      </c>
      <c r="E838" s="2" t="s">
        <v>4755</v>
      </c>
      <c r="F838" s="2" t="s">
        <v>4754</v>
      </c>
    </row>
    <row r="839" spans="1:6" x14ac:dyDescent="0.3">
      <c r="A839" s="2" t="s">
        <v>744</v>
      </c>
      <c r="B839" s="2" t="s">
        <v>5584</v>
      </c>
      <c r="C839" s="2" t="s">
        <v>744</v>
      </c>
      <c r="D839" s="2" t="s">
        <v>9739</v>
      </c>
      <c r="E839" s="3" t="s">
        <v>4087</v>
      </c>
      <c r="F839" s="2" t="s">
        <v>4088</v>
      </c>
    </row>
    <row r="840" spans="1:6" x14ac:dyDescent="0.3">
      <c r="A840" s="2" t="s">
        <v>1034</v>
      </c>
      <c r="B840" s="2" t="s">
        <v>5804</v>
      </c>
      <c r="C840" s="2" t="s">
        <v>1013</v>
      </c>
      <c r="D840" s="2" t="s">
        <v>9740</v>
      </c>
      <c r="E840" s="3" t="s">
        <v>3804</v>
      </c>
      <c r="F840" s="2" t="s">
        <v>3803</v>
      </c>
    </row>
    <row r="841" spans="1:6" x14ac:dyDescent="0.3">
      <c r="A841" s="2" t="s">
        <v>730</v>
      </c>
      <c r="B841" s="2" t="s">
        <v>5648</v>
      </c>
      <c r="C841" s="2" t="s">
        <v>730</v>
      </c>
      <c r="D841" s="2" t="s">
        <v>9741</v>
      </c>
      <c r="E841" s="2" t="s">
        <v>4646</v>
      </c>
      <c r="F841" s="2" t="s">
        <v>4647</v>
      </c>
    </row>
    <row r="842" spans="1:6" x14ac:dyDescent="0.3">
      <c r="A842" s="2" t="s">
        <v>1273</v>
      </c>
      <c r="B842" s="2" t="s">
        <v>5663</v>
      </c>
      <c r="C842" s="2" t="s">
        <v>1089</v>
      </c>
      <c r="D842" s="2" t="s">
        <v>9742</v>
      </c>
      <c r="E842" s="2" t="s">
        <v>4624</v>
      </c>
      <c r="F842" s="2" t="s">
        <v>4625</v>
      </c>
    </row>
    <row r="843" spans="1:6" x14ac:dyDescent="0.3">
      <c r="A843" s="2" t="s">
        <v>739</v>
      </c>
      <c r="B843" s="2" t="s">
        <v>5951</v>
      </c>
      <c r="C843" s="2" t="s">
        <v>72</v>
      </c>
      <c r="D843" s="2" t="s">
        <v>9743</v>
      </c>
      <c r="E843" s="3" t="s">
        <v>3823</v>
      </c>
      <c r="F843" s="2" t="s">
        <v>3822</v>
      </c>
    </row>
    <row r="844" spans="1:6" x14ac:dyDescent="0.3">
      <c r="A844" s="2" t="s">
        <v>99</v>
      </c>
      <c r="B844" s="2" t="s">
        <v>5808</v>
      </c>
      <c r="C844" s="2" t="s">
        <v>745</v>
      </c>
      <c r="D844" s="2" t="s">
        <v>9744</v>
      </c>
      <c r="E844" s="3" t="s">
        <v>3765</v>
      </c>
      <c r="F844" s="3" t="s">
        <v>3766</v>
      </c>
    </row>
    <row r="845" spans="1:6" x14ac:dyDescent="0.3">
      <c r="A845" s="2" t="s">
        <v>1094</v>
      </c>
      <c r="B845" s="2" t="s">
        <v>5502</v>
      </c>
      <c r="C845" s="2" t="s">
        <v>815</v>
      </c>
      <c r="D845" s="2" t="s">
        <v>9745</v>
      </c>
      <c r="E845" s="2" t="s">
        <v>5072</v>
      </c>
      <c r="F845" s="2" t="s">
        <v>5071</v>
      </c>
    </row>
    <row r="846" spans="1:6" x14ac:dyDescent="0.3">
      <c r="A846" s="2" t="s">
        <v>184</v>
      </c>
      <c r="B846" s="2" t="s">
        <v>5859</v>
      </c>
      <c r="C846" s="2" t="s">
        <v>82</v>
      </c>
      <c r="D846" s="2" t="s">
        <v>9746</v>
      </c>
      <c r="E846" s="3" t="s">
        <v>3918</v>
      </c>
      <c r="F846" s="2" t="s">
        <v>3911</v>
      </c>
    </row>
    <row r="847" spans="1:6" x14ac:dyDescent="0.3">
      <c r="A847" s="2" t="s">
        <v>855</v>
      </c>
      <c r="B847" s="2" t="s">
        <v>5931</v>
      </c>
      <c r="C847" s="2" t="s">
        <v>1119</v>
      </c>
      <c r="D847" s="2" t="s">
        <v>9747</v>
      </c>
      <c r="E847" s="3" t="s">
        <v>4128</v>
      </c>
      <c r="F847" s="2" t="s">
        <v>4125</v>
      </c>
    </row>
    <row r="848" spans="1:6" x14ac:dyDescent="0.3">
      <c r="A848" s="2" t="s">
        <v>6121</v>
      </c>
      <c r="B848" s="2" t="s">
        <v>6122</v>
      </c>
      <c r="C848" s="2" t="s">
        <v>258</v>
      </c>
      <c r="D848" s="2" t="s">
        <v>9748</v>
      </c>
      <c r="E848" s="3" t="s">
        <v>3807</v>
      </c>
      <c r="F848" s="2" t="s">
        <v>3806</v>
      </c>
    </row>
    <row r="849" spans="1:6" x14ac:dyDescent="0.3">
      <c r="A849" s="2" t="s">
        <v>7452</v>
      </c>
      <c r="B849" s="2" t="s">
        <v>7453</v>
      </c>
      <c r="C849" s="2" t="s">
        <v>1044</v>
      </c>
      <c r="D849" s="2" t="s">
        <v>9749</v>
      </c>
      <c r="E849" s="2" t="s">
        <v>5021</v>
      </c>
      <c r="F849" s="2" t="s">
        <v>5020</v>
      </c>
    </row>
    <row r="850" spans="1:6" x14ac:dyDescent="0.3">
      <c r="A850" s="2" t="s">
        <v>37</v>
      </c>
      <c r="B850" s="2" t="s">
        <v>5875</v>
      </c>
      <c r="C850" s="2" t="s">
        <v>742</v>
      </c>
      <c r="D850" s="2" t="s">
        <v>9750</v>
      </c>
      <c r="E850" s="2" t="s">
        <v>5169</v>
      </c>
      <c r="F850" s="2" t="s">
        <v>5170</v>
      </c>
    </row>
    <row r="851" spans="1:6" x14ac:dyDescent="0.3">
      <c r="A851" s="2" t="s">
        <v>6913</v>
      </c>
      <c r="B851" s="2" t="s">
        <v>6914</v>
      </c>
      <c r="C851" s="2" t="s">
        <v>713</v>
      </c>
      <c r="D851" s="2" t="s">
        <v>9751</v>
      </c>
      <c r="E851" s="2" t="s">
        <v>4978</v>
      </c>
      <c r="F851" s="2" t="s">
        <v>4977</v>
      </c>
    </row>
    <row r="852" spans="1:6" x14ac:dyDescent="0.3">
      <c r="A852" s="2" t="s">
        <v>6299</v>
      </c>
      <c r="B852" s="2" t="s">
        <v>6300</v>
      </c>
      <c r="C852" s="2" t="s">
        <v>738</v>
      </c>
      <c r="D852" s="2" t="s">
        <v>9752</v>
      </c>
      <c r="E852" s="2" t="s">
        <v>5009</v>
      </c>
      <c r="F852" s="2" t="s">
        <v>5010</v>
      </c>
    </row>
    <row r="853" spans="1:6" x14ac:dyDescent="0.3">
      <c r="A853" s="2" t="s">
        <v>1020</v>
      </c>
      <c r="B853" s="2" t="s">
        <v>5726</v>
      </c>
      <c r="C853" s="2" t="s">
        <v>696</v>
      </c>
      <c r="D853" s="2" t="s">
        <v>9753</v>
      </c>
      <c r="E853" s="2" t="s">
        <v>4433</v>
      </c>
      <c r="F853" s="2" t="s">
        <v>4432</v>
      </c>
    </row>
    <row r="854" spans="1:6" x14ac:dyDescent="0.3">
      <c r="A854" s="2" t="s">
        <v>6431</v>
      </c>
      <c r="B854" s="2" t="s">
        <v>6432</v>
      </c>
      <c r="C854" s="2" t="s">
        <v>191</v>
      </c>
      <c r="D854" s="2" t="s">
        <v>9754</v>
      </c>
      <c r="E854" s="3" t="s">
        <v>3709</v>
      </c>
      <c r="F854" s="3" t="s">
        <v>3710</v>
      </c>
    </row>
    <row r="855" spans="1:6" x14ac:dyDescent="0.3">
      <c r="A855" s="2" t="s">
        <v>796</v>
      </c>
      <c r="B855" s="2" t="s">
        <v>5637</v>
      </c>
      <c r="C855" s="2" t="s">
        <v>796</v>
      </c>
      <c r="D855" s="2" t="s">
        <v>9755</v>
      </c>
      <c r="E855" s="2" t="s">
        <v>4425</v>
      </c>
      <c r="F855" s="2" t="s">
        <v>4426</v>
      </c>
    </row>
    <row r="856" spans="1:6" x14ac:dyDescent="0.3">
      <c r="A856" s="2" t="s">
        <v>816</v>
      </c>
      <c r="B856" s="2" t="s">
        <v>5689</v>
      </c>
      <c r="C856" s="2" t="s">
        <v>1067</v>
      </c>
      <c r="D856" s="2" t="s">
        <v>9756</v>
      </c>
      <c r="E856" s="3" t="s">
        <v>3916</v>
      </c>
      <c r="F856" s="2" t="s">
        <v>3911</v>
      </c>
    </row>
    <row r="857" spans="1:6" x14ac:dyDescent="0.3">
      <c r="A857" s="2" t="s">
        <v>603</v>
      </c>
      <c r="B857" s="2" t="s">
        <v>6066</v>
      </c>
      <c r="C857" s="2" t="s">
        <v>1064</v>
      </c>
      <c r="D857" s="2" t="s">
        <v>9757</v>
      </c>
      <c r="E857" s="2" t="s">
        <v>4966</v>
      </c>
      <c r="F857" s="2" t="s">
        <v>4967</v>
      </c>
    </row>
    <row r="858" spans="1:6" x14ac:dyDescent="0.3">
      <c r="A858" s="2" t="s">
        <v>581</v>
      </c>
      <c r="B858" s="2" t="s">
        <v>6065</v>
      </c>
      <c r="C858" s="2" t="s">
        <v>1049</v>
      </c>
      <c r="D858" s="2" t="s">
        <v>9758</v>
      </c>
      <c r="E858" s="3" t="s">
        <v>3938</v>
      </c>
      <c r="F858" s="2" t="s">
        <v>3939</v>
      </c>
    </row>
    <row r="859" spans="1:6" x14ac:dyDescent="0.3">
      <c r="A859" s="2" t="s">
        <v>7344</v>
      </c>
      <c r="B859" s="2" t="s">
        <v>7345</v>
      </c>
      <c r="C859" s="2" t="s">
        <v>789</v>
      </c>
      <c r="D859" s="2" t="s">
        <v>9759</v>
      </c>
      <c r="E859" s="2" t="s">
        <v>4972</v>
      </c>
      <c r="F859" s="2" t="s">
        <v>4973</v>
      </c>
    </row>
    <row r="860" spans="1:6" x14ac:dyDescent="0.3">
      <c r="A860" s="2" t="s">
        <v>6323</v>
      </c>
      <c r="B860" s="2" t="s">
        <v>6324</v>
      </c>
      <c r="C860" s="2" t="s">
        <v>799</v>
      </c>
      <c r="D860" s="2" t="s">
        <v>9760</v>
      </c>
      <c r="E860" s="2" t="s">
        <v>4294</v>
      </c>
      <c r="F860" s="2" t="s">
        <v>4295</v>
      </c>
    </row>
    <row r="861" spans="1:6" x14ac:dyDescent="0.3">
      <c r="A861" s="2" t="s">
        <v>1105</v>
      </c>
      <c r="B861" s="2" t="s">
        <v>5743</v>
      </c>
      <c r="C861" s="2" t="s">
        <v>681</v>
      </c>
      <c r="D861" s="2" t="s">
        <v>9761</v>
      </c>
      <c r="E861" s="2" t="s">
        <v>5118</v>
      </c>
      <c r="F861" s="2" t="s">
        <v>5119</v>
      </c>
    </row>
    <row r="862" spans="1:6" x14ac:dyDescent="0.3">
      <c r="A862" s="2" t="s">
        <v>6435</v>
      </c>
      <c r="B862" s="2" t="s">
        <v>6436</v>
      </c>
      <c r="C862" s="2" t="s">
        <v>1028</v>
      </c>
      <c r="D862" s="2" t="s">
        <v>9762</v>
      </c>
      <c r="E862" s="2" t="s">
        <v>5035</v>
      </c>
      <c r="F862" s="2" t="s">
        <v>5036</v>
      </c>
    </row>
    <row r="863" spans="1:6" x14ac:dyDescent="0.3">
      <c r="A863" s="2" t="s">
        <v>626</v>
      </c>
      <c r="B863" s="2" t="s">
        <v>5958</v>
      </c>
      <c r="C863" s="2" t="s">
        <v>161</v>
      </c>
      <c r="D863" s="2" t="s">
        <v>9763</v>
      </c>
      <c r="E863" s="3" t="s">
        <v>3800</v>
      </c>
      <c r="F863" s="2" t="s">
        <v>3801</v>
      </c>
    </row>
    <row r="864" spans="1:6" x14ac:dyDescent="0.3">
      <c r="A864" s="2" t="s">
        <v>635</v>
      </c>
      <c r="B864" s="2" t="s">
        <v>5756</v>
      </c>
      <c r="C864" s="2" t="s">
        <v>162</v>
      </c>
      <c r="D864" s="2" t="s">
        <v>9764</v>
      </c>
      <c r="E864" s="2" t="s">
        <v>5247</v>
      </c>
      <c r="F864" s="2" t="s">
        <v>5248</v>
      </c>
    </row>
    <row r="865" spans="1:6" x14ac:dyDescent="0.3">
      <c r="A865" s="2" t="s">
        <v>6899</v>
      </c>
      <c r="B865" s="2" t="s">
        <v>6900</v>
      </c>
      <c r="C865" s="2" t="s">
        <v>868</v>
      </c>
      <c r="D865" s="2" t="s">
        <v>9765</v>
      </c>
      <c r="E865" s="2" t="s">
        <v>5053</v>
      </c>
      <c r="F865" s="2" t="s">
        <v>5054</v>
      </c>
    </row>
    <row r="866" spans="1:6" x14ac:dyDescent="0.3">
      <c r="A866" s="2" t="s">
        <v>107</v>
      </c>
      <c r="B866" s="2" t="s">
        <v>6008</v>
      </c>
      <c r="C866" s="2" t="s">
        <v>693</v>
      </c>
      <c r="D866" s="2" t="s">
        <v>9766</v>
      </c>
      <c r="E866" s="3" t="s">
        <v>3846</v>
      </c>
      <c r="F866" s="2" t="s">
        <v>3844</v>
      </c>
    </row>
    <row r="867" spans="1:6" x14ac:dyDescent="0.3">
      <c r="A867" s="2" t="s">
        <v>873</v>
      </c>
      <c r="B867" s="2" t="s">
        <v>5517</v>
      </c>
      <c r="C867" s="2" t="s">
        <v>873</v>
      </c>
      <c r="D867" s="2" t="s">
        <v>9767</v>
      </c>
      <c r="E867" s="2" t="s">
        <v>4233</v>
      </c>
      <c r="F867" s="2" t="s">
        <v>4234</v>
      </c>
    </row>
    <row r="868" spans="1:6" x14ac:dyDescent="0.3">
      <c r="A868" s="2" t="s">
        <v>6347</v>
      </c>
      <c r="B868" s="2" t="s">
        <v>6348</v>
      </c>
      <c r="C868" s="2" t="s">
        <v>667</v>
      </c>
      <c r="D868" s="2" t="s">
        <v>9768</v>
      </c>
      <c r="E868" s="3" t="s">
        <v>3754</v>
      </c>
      <c r="F868" s="3" t="s">
        <v>3753</v>
      </c>
    </row>
    <row r="869" spans="1:6" x14ac:dyDescent="0.3">
      <c r="A869" s="2" t="s">
        <v>7338</v>
      </c>
      <c r="B869" s="2" t="s">
        <v>7339</v>
      </c>
      <c r="C869" s="2" t="s">
        <v>518</v>
      </c>
      <c r="D869" s="2" t="s">
        <v>9769</v>
      </c>
      <c r="E869" s="2" t="s">
        <v>4990</v>
      </c>
      <c r="F869" s="2" t="s">
        <v>4991</v>
      </c>
    </row>
    <row r="870" spans="1:6" x14ac:dyDescent="0.3">
      <c r="A870" s="2" t="s">
        <v>6199</v>
      </c>
      <c r="B870" s="2" t="s">
        <v>6200</v>
      </c>
      <c r="C870" s="2" t="s">
        <v>1179</v>
      </c>
      <c r="D870" s="2" t="s">
        <v>9770</v>
      </c>
      <c r="E870" s="2" t="s">
        <v>4328</v>
      </c>
      <c r="F870" s="2" t="s">
        <v>4329</v>
      </c>
    </row>
    <row r="871" spans="1:6" x14ac:dyDescent="0.3">
      <c r="A871" s="2" t="s">
        <v>507</v>
      </c>
      <c r="B871" s="2" t="s">
        <v>5887</v>
      </c>
      <c r="C871" s="2" t="s">
        <v>1165</v>
      </c>
      <c r="D871" s="2" t="s">
        <v>9771</v>
      </c>
      <c r="E871" s="3" t="s">
        <v>3786</v>
      </c>
      <c r="F871" s="3" t="s">
        <v>3787</v>
      </c>
    </row>
    <row r="872" spans="1:6" x14ac:dyDescent="0.3">
      <c r="A872" s="2" t="s">
        <v>6381</v>
      </c>
      <c r="B872" s="2" t="s">
        <v>6382</v>
      </c>
      <c r="C872" s="2" t="s">
        <v>457</v>
      </c>
      <c r="D872" s="2" t="s">
        <v>9772</v>
      </c>
      <c r="E872" s="2" t="s">
        <v>4790</v>
      </c>
      <c r="F872" s="2" t="s">
        <v>4791</v>
      </c>
    </row>
    <row r="873" spans="1:6" x14ac:dyDescent="0.3">
      <c r="A873" s="2" t="s">
        <v>929</v>
      </c>
      <c r="B873" s="2" t="s">
        <v>6006</v>
      </c>
      <c r="C873" s="2" t="s">
        <v>135</v>
      </c>
      <c r="D873" s="2" t="s">
        <v>9773</v>
      </c>
      <c r="E873" s="2" t="s">
        <v>4962</v>
      </c>
      <c r="F873" s="2" t="s">
        <v>4963</v>
      </c>
    </row>
    <row r="874" spans="1:6" x14ac:dyDescent="0.3">
      <c r="A874" s="2" t="s">
        <v>195</v>
      </c>
      <c r="B874" s="2" t="s">
        <v>5928</v>
      </c>
      <c r="C874" s="2" t="s">
        <v>1080</v>
      </c>
      <c r="D874" s="2" t="s">
        <v>9774</v>
      </c>
      <c r="E874" s="2" t="s">
        <v>5123</v>
      </c>
      <c r="F874" s="2" t="s">
        <v>5124</v>
      </c>
    </row>
    <row r="875" spans="1:6" x14ac:dyDescent="0.3">
      <c r="A875" s="2" t="s">
        <v>6547</v>
      </c>
      <c r="B875" s="2" t="s">
        <v>6548</v>
      </c>
      <c r="C875" s="2" t="s">
        <v>129</v>
      </c>
      <c r="D875" s="2" t="s">
        <v>9775</v>
      </c>
      <c r="E875" s="2" t="s">
        <v>4682</v>
      </c>
      <c r="F875" s="2" t="s">
        <v>4683</v>
      </c>
    </row>
    <row r="876" spans="1:6" x14ac:dyDescent="0.3">
      <c r="A876" s="2" t="s">
        <v>6809</v>
      </c>
      <c r="B876" s="2" t="s">
        <v>6810</v>
      </c>
      <c r="C876" s="2" t="s">
        <v>932</v>
      </c>
      <c r="D876" s="2" t="s">
        <v>9776</v>
      </c>
      <c r="E876" s="2" t="s">
        <v>5165</v>
      </c>
      <c r="F876" s="2" t="s">
        <v>5166</v>
      </c>
    </row>
    <row r="877" spans="1:6" x14ac:dyDescent="0.3">
      <c r="A877" s="2" t="s">
        <v>6857</v>
      </c>
      <c r="B877" s="2" t="s">
        <v>6858</v>
      </c>
      <c r="C877" s="2" t="s">
        <v>1097</v>
      </c>
      <c r="D877" s="2" t="s">
        <v>9777</v>
      </c>
      <c r="E877" s="2" t="s">
        <v>5141</v>
      </c>
      <c r="F877" s="2" t="s">
        <v>5139</v>
      </c>
    </row>
    <row r="878" spans="1:6" x14ac:dyDescent="0.3">
      <c r="A878" s="2" t="s">
        <v>6239</v>
      </c>
      <c r="B878" s="2" t="s">
        <v>6240</v>
      </c>
      <c r="C878" s="2" t="s">
        <v>201</v>
      </c>
      <c r="D878" s="2" t="s">
        <v>9778</v>
      </c>
      <c r="E878" s="3" t="s">
        <v>3757</v>
      </c>
      <c r="F878" s="3" t="s">
        <v>3753</v>
      </c>
    </row>
    <row r="879" spans="1:6" x14ac:dyDescent="0.3">
      <c r="A879" s="2" t="s">
        <v>6215</v>
      </c>
      <c r="B879" s="2" t="s">
        <v>6216</v>
      </c>
      <c r="C879" s="2" t="s">
        <v>1216</v>
      </c>
      <c r="D879" s="2" t="s">
        <v>9779</v>
      </c>
      <c r="E879" s="2" t="s">
        <v>4429</v>
      </c>
      <c r="F879" s="2" t="s">
        <v>4430</v>
      </c>
    </row>
    <row r="880" spans="1:6" x14ac:dyDescent="0.3">
      <c r="A880" s="2" t="s">
        <v>6141</v>
      </c>
      <c r="B880" s="2" t="s">
        <v>6142</v>
      </c>
      <c r="C880" s="2" t="s">
        <v>714</v>
      </c>
      <c r="D880" s="2" t="s">
        <v>9780</v>
      </c>
      <c r="E880" s="2" t="s">
        <v>4197</v>
      </c>
      <c r="F880" s="2" t="s">
        <v>4198</v>
      </c>
    </row>
    <row r="881" spans="1:6" x14ac:dyDescent="0.3">
      <c r="A881" s="2" t="s">
        <v>6357</v>
      </c>
      <c r="B881" s="2" t="s">
        <v>6358</v>
      </c>
      <c r="C881" s="2" t="s">
        <v>806</v>
      </c>
      <c r="D881" s="2" t="s">
        <v>9781</v>
      </c>
      <c r="E881" s="2" t="s">
        <v>5061</v>
      </c>
      <c r="F881" s="2" t="s">
        <v>5062</v>
      </c>
    </row>
    <row r="882" spans="1:6" x14ac:dyDescent="0.3">
      <c r="A882" s="2" t="s">
        <v>6743</v>
      </c>
      <c r="B882" s="2" t="s">
        <v>6744</v>
      </c>
      <c r="C882" s="2" t="s">
        <v>906</v>
      </c>
      <c r="D882" s="2" t="s">
        <v>9782</v>
      </c>
      <c r="E882" s="2" t="s">
        <v>4901</v>
      </c>
      <c r="F882" s="2" t="s">
        <v>4902</v>
      </c>
    </row>
    <row r="883" spans="1:6" x14ac:dyDescent="0.3">
      <c r="A883" s="2" t="s">
        <v>6585</v>
      </c>
      <c r="B883" s="2" t="s">
        <v>6586</v>
      </c>
      <c r="C883" s="2" t="s">
        <v>1105</v>
      </c>
      <c r="D883" s="2" t="s">
        <v>9783</v>
      </c>
      <c r="E883" s="2" t="s">
        <v>4796</v>
      </c>
      <c r="F883" s="2" t="s">
        <v>4795</v>
      </c>
    </row>
    <row r="884" spans="1:6" x14ac:dyDescent="0.3">
      <c r="A884" s="2" t="s">
        <v>859</v>
      </c>
      <c r="B884" s="2" t="s">
        <v>5824</v>
      </c>
      <c r="C884" s="2" t="s">
        <v>676</v>
      </c>
      <c r="D884" s="2" t="s">
        <v>9784</v>
      </c>
      <c r="E884" s="3" t="s">
        <v>3782</v>
      </c>
      <c r="F884" s="3" t="s">
        <v>3783</v>
      </c>
    </row>
    <row r="885" spans="1:6" x14ac:dyDescent="0.3">
      <c r="A885" s="2" t="s">
        <v>889</v>
      </c>
      <c r="B885" s="2" t="s">
        <v>5767</v>
      </c>
      <c r="C885" s="2" t="s">
        <v>1302</v>
      </c>
      <c r="D885" s="2" t="s">
        <v>9785</v>
      </c>
      <c r="E885" s="2" t="s">
        <v>4306</v>
      </c>
      <c r="F885" s="2" t="s">
        <v>4305</v>
      </c>
    </row>
    <row r="886" spans="1:6" x14ac:dyDescent="0.3">
      <c r="A886" s="2" t="s">
        <v>6815</v>
      </c>
      <c r="B886" s="2" t="s">
        <v>6816</v>
      </c>
      <c r="C886" s="2" t="s">
        <v>934</v>
      </c>
      <c r="D886" s="2" t="s">
        <v>9786</v>
      </c>
      <c r="E886" s="2" t="s">
        <v>4830</v>
      </c>
      <c r="F886" s="2" t="s">
        <v>4831</v>
      </c>
    </row>
    <row r="887" spans="1:6" x14ac:dyDescent="0.3">
      <c r="A887" s="2" t="s">
        <v>6791</v>
      </c>
      <c r="B887" s="2" t="s">
        <v>6792</v>
      </c>
      <c r="C887" s="2" t="s">
        <v>41</v>
      </c>
      <c r="D887" s="2" t="s">
        <v>9787</v>
      </c>
      <c r="E887" s="2" t="s">
        <v>4338</v>
      </c>
      <c r="F887" s="2" t="s">
        <v>4337</v>
      </c>
    </row>
    <row r="888" spans="1:6" x14ac:dyDescent="0.3">
      <c r="A888" s="2" t="s">
        <v>1121</v>
      </c>
      <c r="B888" s="2" t="s">
        <v>5877</v>
      </c>
      <c r="C888" s="2" t="s">
        <v>1116</v>
      </c>
      <c r="D888" s="2" t="s">
        <v>9788</v>
      </c>
      <c r="E888" s="2" t="s">
        <v>5231</v>
      </c>
      <c r="F888" s="2" t="s">
        <v>5232</v>
      </c>
    </row>
    <row r="889" spans="1:6" x14ac:dyDescent="0.3">
      <c r="A889" s="2" t="s">
        <v>412</v>
      </c>
      <c r="B889" s="2" t="s">
        <v>5590</v>
      </c>
      <c r="C889" s="2" t="s">
        <v>412</v>
      </c>
      <c r="D889" s="2" t="s">
        <v>9789</v>
      </c>
      <c r="E889" s="3" t="s">
        <v>4063</v>
      </c>
      <c r="F889" s="2" t="s">
        <v>4061</v>
      </c>
    </row>
    <row r="890" spans="1:6" x14ac:dyDescent="0.3">
      <c r="A890" s="2" t="s">
        <v>350</v>
      </c>
      <c r="B890" s="2" t="s">
        <v>5532</v>
      </c>
      <c r="C890" s="2" t="s">
        <v>350</v>
      </c>
      <c r="D890" s="2" t="s">
        <v>9790</v>
      </c>
      <c r="E890" s="2" t="s">
        <v>4718</v>
      </c>
      <c r="F890" s="2" t="s">
        <v>4719</v>
      </c>
    </row>
    <row r="891" spans="1:6" x14ac:dyDescent="0.3">
      <c r="A891" s="2" t="s">
        <v>6943</v>
      </c>
      <c r="B891" s="2" t="s">
        <v>6944</v>
      </c>
      <c r="C891" s="2" t="s">
        <v>1121</v>
      </c>
      <c r="D891" s="2" t="s">
        <v>9791</v>
      </c>
      <c r="E891" s="2" t="s">
        <v>4710</v>
      </c>
      <c r="F891" s="2" t="s">
        <v>4711</v>
      </c>
    </row>
    <row r="892" spans="1:6" x14ac:dyDescent="0.3">
      <c r="A892" s="2" t="s">
        <v>634</v>
      </c>
      <c r="B892" s="2" t="s">
        <v>5869</v>
      </c>
      <c r="C892" s="2" t="s">
        <v>1256</v>
      </c>
      <c r="D892" s="2" t="s">
        <v>9792</v>
      </c>
      <c r="E892" s="3" t="s">
        <v>4030</v>
      </c>
      <c r="F892" s="2" t="s">
        <v>4028</v>
      </c>
    </row>
    <row r="893" spans="1:6" x14ac:dyDescent="0.3">
      <c r="A893" s="2" t="s">
        <v>1024</v>
      </c>
      <c r="B893" s="2" t="s">
        <v>5915</v>
      </c>
      <c r="C893" s="2" t="s">
        <v>1131</v>
      </c>
      <c r="D893" s="2" t="s">
        <v>9793</v>
      </c>
      <c r="E893" s="2" t="s">
        <v>5063</v>
      </c>
      <c r="F893" s="2" t="s">
        <v>5064</v>
      </c>
    </row>
    <row r="894" spans="1:6" x14ac:dyDescent="0.3">
      <c r="A894" s="2" t="s">
        <v>6335</v>
      </c>
      <c r="B894" s="2" t="s">
        <v>6336</v>
      </c>
      <c r="C894" s="2" t="s">
        <v>575</v>
      </c>
      <c r="D894" s="2" t="s">
        <v>9794</v>
      </c>
      <c r="E894" s="3" t="s">
        <v>4033</v>
      </c>
      <c r="F894" s="2" t="s">
        <v>4032</v>
      </c>
    </row>
    <row r="895" spans="1:6" x14ac:dyDescent="0.3">
      <c r="A895" s="2" t="s">
        <v>7538</v>
      </c>
      <c r="B895" s="2" t="s">
        <v>7539</v>
      </c>
      <c r="C895" s="2" t="s">
        <v>1292</v>
      </c>
      <c r="D895" s="2" t="s">
        <v>9795</v>
      </c>
      <c r="E895" s="2" t="s">
        <v>4640</v>
      </c>
      <c r="F895" s="2" t="s">
        <v>4641</v>
      </c>
    </row>
    <row r="896" spans="1:6" x14ac:dyDescent="0.3">
      <c r="A896" s="2" t="s">
        <v>6779</v>
      </c>
      <c r="B896" s="2" t="s">
        <v>6780</v>
      </c>
      <c r="C896" s="2" t="s">
        <v>931</v>
      </c>
      <c r="D896" s="2" t="s">
        <v>9796</v>
      </c>
      <c r="E896" s="2" t="s">
        <v>5017</v>
      </c>
      <c r="F896" s="2" t="s">
        <v>5018</v>
      </c>
    </row>
    <row r="897" spans="1:6" x14ac:dyDescent="0.3">
      <c r="A897" s="2" t="s">
        <v>7456</v>
      </c>
      <c r="B897" s="2" t="s">
        <v>7457</v>
      </c>
      <c r="C897" s="2" t="s">
        <v>858</v>
      </c>
      <c r="D897" s="2" t="s">
        <v>9797</v>
      </c>
      <c r="E897" s="2" t="s">
        <v>4540</v>
      </c>
      <c r="F897" s="2" t="s">
        <v>4541</v>
      </c>
    </row>
    <row r="898" spans="1:6" x14ac:dyDescent="0.3">
      <c r="A898" s="2" t="s">
        <v>7342</v>
      </c>
      <c r="B898" s="2" t="s">
        <v>7343</v>
      </c>
      <c r="C898" s="2" t="s">
        <v>181</v>
      </c>
      <c r="D898" s="2" t="s">
        <v>9798</v>
      </c>
      <c r="E898" s="3" t="s">
        <v>4043</v>
      </c>
      <c r="F898" s="2" t="s">
        <v>4044</v>
      </c>
    </row>
    <row r="899" spans="1:6" x14ac:dyDescent="0.3">
      <c r="A899" s="2" t="s">
        <v>6757</v>
      </c>
      <c r="B899" s="2" t="s">
        <v>6758</v>
      </c>
      <c r="C899" s="2" t="s">
        <v>784</v>
      </c>
      <c r="D899" s="2" t="s">
        <v>9799</v>
      </c>
      <c r="E899" s="2" t="s">
        <v>4263</v>
      </c>
      <c r="F899" s="2" t="s">
        <v>4264</v>
      </c>
    </row>
    <row r="900" spans="1:6" x14ac:dyDescent="0.3">
      <c r="A900" s="2" t="s">
        <v>967</v>
      </c>
      <c r="B900" s="2" t="s">
        <v>5843</v>
      </c>
      <c r="C900" s="2" t="s">
        <v>438</v>
      </c>
      <c r="D900" s="2" t="s">
        <v>9800</v>
      </c>
      <c r="E900" s="2" t="s">
        <v>5197</v>
      </c>
      <c r="F900" s="2" t="s">
        <v>5198</v>
      </c>
    </row>
    <row r="901" spans="1:6" x14ac:dyDescent="0.3">
      <c r="A901" s="2" t="s">
        <v>6677</v>
      </c>
      <c r="B901" s="2" t="s">
        <v>6678</v>
      </c>
      <c r="C901" s="2" t="s">
        <v>1303</v>
      </c>
      <c r="D901" s="2" t="s">
        <v>9801</v>
      </c>
      <c r="E901" s="2" t="s">
        <v>4458</v>
      </c>
      <c r="F901" s="2" t="s">
        <v>4457</v>
      </c>
    </row>
    <row r="902" spans="1:6" x14ac:dyDescent="0.3">
      <c r="A902" s="2" t="s">
        <v>765</v>
      </c>
      <c r="B902" s="2" t="s">
        <v>5765</v>
      </c>
      <c r="C902" s="2" t="s">
        <v>1307</v>
      </c>
      <c r="D902" s="2" t="s">
        <v>9802</v>
      </c>
      <c r="E902" s="2" t="s">
        <v>5173</v>
      </c>
      <c r="F902" s="2" t="s">
        <v>5174</v>
      </c>
    </row>
    <row r="903" spans="1:6" x14ac:dyDescent="0.3">
      <c r="A903" s="2" t="s">
        <v>589</v>
      </c>
      <c r="B903" s="2" t="s">
        <v>5766</v>
      </c>
      <c r="C903" s="2" t="s">
        <v>1305</v>
      </c>
      <c r="D903" s="2" t="s">
        <v>9803</v>
      </c>
      <c r="E903" s="2" t="s">
        <v>4909</v>
      </c>
      <c r="F903" s="2" t="s">
        <v>4910</v>
      </c>
    </row>
    <row r="904" spans="1:6" x14ac:dyDescent="0.3">
      <c r="A904" s="2" t="s">
        <v>6679</v>
      </c>
      <c r="B904" s="2" t="s">
        <v>6680</v>
      </c>
      <c r="C904" s="2" t="s">
        <v>1304</v>
      </c>
      <c r="D904" s="2" t="s">
        <v>9804</v>
      </c>
      <c r="E904" s="2" t="s">
        <v>4635</v>
      </c>
      <c r="F904" s="2" t="s">
        <v>4636</v>
      </c>
    </row>
    <row r="1009" spans="1:1" x14ac:dyDescent="0.3">
      <c r="A1009" s="5"/>
    </row>
    <row r="2135" spans="3:3" x14ac:dyDescent="0.3">
      <c r="C2135" s="5"/>
    </row>
  </sheetData>
  <conditionalFormatting sqref="A1">
    <cfRule type="duplicateValues" dxfId="7" priority="3"/>
    <cfRule type="duplicateValues" dxfId="6" priority="4"/>
  </conditionalFormatting>
  <conditionalFormatting sqref="B1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2DDC5-43EA-4826-A0FF-D3D18DD33BE8}">
  <dimension ref="A1:F1779"/>
  <sheetViews>
    <sheetView workbookViewId="0">
      <selection activeCell="I19" sqref="I19"/>
    </sheetView>
  </sheetViews>
  <sheetFormatPr baseColWidth="10" defaultRowHeight="14.4" x14ac:dyDescent="0.3"/>
  <cols>
    <col min="1" max="1" width="10.77734375" style="2" bestFit="1" customWidth="1"/>
    <col min="2" max="2" width="26.109375" style="2" bestFit="1" customWidth="1"/>
    <col min="3" max="3" width="13.21875" style="2" bestFit="1" customWidth="1"/>
    <col min="4" max="4" width="8.21875" style="2" bestFit="1" customWidth="1"/>
    <col min="5" max="6" width="21.77734375" style="2" bestFit="1" customWidth="1"/>
  </cols>
  <sheetData>
    <row r="1" spans="1:6" s="8" customFormat="1" x14ac:dyDescent="0.3">
      <c r="A1" s="7" t="s">
        <v>5492</v>
      </c>
      <c r="B1" s="7" t="s">
        <v>7543</v>
      </c>
      <c r="C1" s="7" t="s">
        <v>1298</v>
      </c>
      <c r="D1" s="7" t="s">
        <v>1299</v>
      </c>
      <c r="E1" s="7" t="s">
        <v>1300</v>
      </c>
      <c r="F1" s="7" t="s">
        <v>1301</v>
      </c>
    </row>
    <row r="2" spans="1:6" x14ac:dyDescent="0.3">
      <c r="A2" s="2" t="s">
        <v>27</v>
      </c>
      <c r="B2" s="2" t="s">
        <v>5925</v>
      </c>
      <c r="C2" s="2" t="s">
        <v>27</v>
      </c>
      <c r="D2" s="2" t="s">
        <v>9805</v>
      </c>
      <c r="E2" s="3" t="s">
        <v>5254</v>
      </c>
      <c r="F2" s="3" t="s">
        <v>5255</v>
      </c>
    </row>
    <row r="3" spans="1:6" x14ac:dyDescent="0.3">
      <c r="A3" s="2" t="s">
        <v>6487</v>
      </c>
      <c r="B3" s="2" t="s">
        <v>6488</v>
      </c>
      <c r="C3" s="2" t="s">
        <v>864</v>
      </c>
      <c r="D3" s="2" t="s">
        <v>9806</v>
      </c>
      <c r="E3" s="3" t="s">
        <v>5265</v>
      </c>
      <c r="F3" s="2" t="s">
        <v>5266</v>
      </c>
    </row>
    <row r="4" spans="1:6" x14ac:dyDescent="0.3">
      <c r="A4" s="2" t="s">
        <v>6841</v>
      </c>
      <c r="B4" s="2" t="s">
        <v>6842</v>
      </c>
      <c r="C4" s="2" t="s">
        <v>432</v>
      </c>
      <c r="D4" s="2" t="s">
        <v>9807</v>
      </c>
      <c r="E4" s="2" t="s">
        <v>5332</v>
      </c>
      <c r="F4" s="2" t="s">
        <v>5330</v>
      </c>
    </row>
    <row r="5" spans="1:6" x14ac:dyDescent="0.3">
      <c r="A5" s="2" t="s">
        <v>6731</v>
      </c>
      <c r="B5" s="2" t="s">
        <v>6732</v>
      </c>
      <c r="C5" s="2" t="s">
        <v>3</v>
      </c>
      <c r="D5" s="2" t="s">
        <v>9808</v>
      </c>
      <c r="E5" s="3" t="s">
        <v>5256</v>
      </c>
      <c r="F5" s="2" t="s">
        <v>5257</v>
      </c>
    </row>
    <row r="6" spans="1:6" x14ac:dyDescent="0.3">
      <c r="A6" s="2" t="s">
        <v>996</v>
      </c>
      <c r="B6" s="2" t="s">
        <v>5941</v>
      </c>
      <c r="C6" s="2" t="s">
        <v>996</v>
      </c>
      <c r="D6" s="2" t="s">
        <v>9809</v>
      </c>
      <c r="E6" s="3" t="s">
        <v>5269</v>
      </c>
      <c r="F6" s="2" t="s">
        <v>5270</v>
      </c>
    </row>
    <row r="7" spans="1:6" x14ac:dyDescent="0.3">
      <c r="A7" s="2" t="s">
        <v>516</v>
      </c>
      <c r="B7" s="2" t="s">
        <v>5620</v>
      </c>
      <c r="C7" s="2" t="s">
        <v>516</v>
      </c>
      <c r="D7" s="2" t="s">
        <v>9810</v>
      </c>
      <c r="E7" s="2" t="s">
        <v>5290</v>
      </c>
      <c r="F7" s="2" t="s">
        <v>5291</v>
      </c>
    </row>
    <row r="8" spans="1:6" x14ac:dyDescent="0.3">
      <c r="A8" s="2" t="s">
        <v>6317</v>
      </c>
      <c r="B8" s="2" t="s">
        <v>6318</v>
      </c>
      <c r="C8" s="2" t="s">
        <v>106</v>
      </c>
      <c r="D8" s="2" t="s">
        <v>9811</v>
      </c>
      <c r="E8" s="2" t="s">
        <v>5442</v>
      </c>
      <c r="F8" s="2" t="s">
        <v>5443</v>
      </c>
    </row>
    <row r="9" spans="1:6" x14ac:dyDescent="0.3">
      <c r="A9" s="2" t="s">
        <v>349</v>
      </c>
      <c r="B9" s="2" t="s">
        <v>6030</v>
      </c>
      <c r="C9" s="2" t="s">
        <v>349</v>
      </c>
      <c r="D9" s="2" t="s">
        <v>9812</v>
      </c>
      <c r="E9" s="2" t="s">
        <v>5303</v>
      </c>
      <c r="F9" s="2" t="s">
        <v>5304</v>
      </c>
    </row>
    <row r="10" spans="1:6" x14ac:dyDescent="0.3">
      <c r="A10" s="2" t="s">
        <v>7228</v>
      </c>
      <c r="B10" s="2" t="s">
        <v>7229</v>
      </c>
      <c r="C10" s="2" t="s">
        <v>287</v>
      </c>
      <c r="D10" s="2" t="s">
        <v>9813</v>
      </c>
      <c r="E10" s="2" t="s">
        <v>5452</v>
      </c>
      <c r="F10" s="2" t="s">
        <v>5449</v>
      </c>
    </row>
    <row r="11" spans="1:6" x14ac:dyDescent="0.3">
      <c r="A11" s="2" t="s">
        <v>762</v>
      </c>
      <c r="B11" s="2" t="s">
        <v>5906</v>
      </c>
      <c r="C11" s="2" t="s">
        <v>762</v>
      </c>
      <c r="D11" s="2" t="s">
        <v>9814</v>
      </c>
      <c r="E11" s="2" t="s">
        <v>5363</v>
      </c>
      <c r="F11" s="2" t="s">
        <v>5364</v>
      </c>
    </row>
    <row r="12" spans="1:6" x14ac:dyDescent="0.3">
      <c r="A12" s="2" t="s">
        <v>163</v>
      </c>
      <c r="B12" s="2" t="s">
        <v>5535</v>
      </c>
      <c r="C12" s="2" t="s">
        <v>163</v>
      </c>
      <c r="D12" s="2" t="s">
        <v>9815</v>
      </c>
      <c r="E12" s="2" t="s">
        <v>5306</v>
      </c>
      <c r="F12" s="2" t="s">
        <v>5304</v>
      </c>
    </row>
    <row r="13" spans="1:6" x14ac:dyDescent="0.3">
      <c r="A13" s="2" t="s">
        <v>227</v>
      </c>
      <c r="B13" s="2" t="s">
        <v>5785</v>
      </c>
      <c r="C13" s="2" t="s">
        <v>227</v>
      </c>
      <c r="D13" s="2" t="s">
        <v>9816</v>
      </c>
      <c r="E13" s="3" t="s">
        <v>5274</v>
      </c>
      <c r="F13" s="2" t="s">
        <v>5273</v>
      </c>
    </row>
    <row r="14" spans="1:6" x14ac:dyDescent="0.3">
      <c r="A14" s="2" t="s">
        <v>7468</v>
      </c>
      <c r="B14" s="2" t="s">
        <v>7469</v>
      </c>
      <c r="C14" s="2" t="s">
        <v>578</v>
      </c>
      <c r="D14" s="2" t="s">
        <v>9817</v>
      </c>
      <c r="E14" s="2" t="s">
        <v>5301</v>
      </c>
      <c r="F14" s="2" t="s">
        <v>5302</v>
      </c>
    </row>
    <row r="15" spans="1:6" x14ac:dyDescent="0.3">
      <c r="A15" s="2" t="s">
        <v>1057</v>
      </c>
      <c r="B15" s="2" t="s">
        <v>6041</v>
      </c>
      <c r="C15" s="2" t="s">
        <v>1057</v>
      </c>
      <c r="D15" s="2" t="s">
        <v>9818</v>
      </c>
      <c r="E15" s="2" t="s">
        <v>5307</v>
      </c>
      <c r="F15" s="2" t="s">
        <v>5304</v>
      </c>
    </row>
    <row r="16" spans="1:6" x14ac:dyDescent="0.3">
      <c r="A16" s="2" t="s">
        <v>6259</v>
      </c>
      <c r="B16" s="2" t="s">
        <v>6260</v>
      </c>
      <c r="C16" s="2" t="s">
        <v>1178</v>
      </c>
      <c r="D16" s="2" t="s">
        <v>5316</v>
      </c>
      <c r="E16" s="2" t="s">
        <v>5317</v>
      </c>
      <c r="F16" s="2" t="s">
        <v>5318</v>
      </c>
    </row>
    <row r="17" spans="1:6" x14ac:dyDescent="0.3">
      <c r="A17" s="2" t="s">
        <v>594</v>
      </c>
      <c r="B17" s="2" t="s">
        <v>5764</v>
      </c>
      <c r="C17" s="2" t="s">
        <v>594</v>
      </c>
      <c r="D17" s="2" t="s">
        <v>9819</v>
      </c>
      <c r="E17" s="2" t="s">
        <v>5340</v>
      </c>
      <c r="F17" s="2" t="s">
        <v>5341</v>
      </c>
    </row>
    <row r="18" spans="1:6" x14ac:dyDescent="0.3">
      <c r="A18" s="2" t="s">
        <v>580</v>
      </c>
      <c r="B18" s="2" t="s">
        <v>5937</v>
      </c>
      <c r="C18" s="2" t="s">
        <v>580</v>
      </c>
      <c r="D18" s="2" t="s">
        <v>9820</v>
      </c>
      <c r="E18" s="3" t="s">
        <v>5285</v>
      </c>
      <c r="F18" s="2" t="s">
        <v>5282</v>
      </c>
    </row>
    <row r="19" spans="1:6" x14ac:dyDescent="0.3">
      <c r="A19" s="2" t="s">
        <v>204</v>
      </c>
      <c r="B19" s="2" t="s">
        <v>5829</v>
      </c>
      <c r="C19" s="2" t="s">
        <v>204</v>
      </c>
      <c r="D19" s="2" t="s">
        <v>9821</v>
      </c>
      <c r="E19" s="2" t="s">
        <v>5407</v>
      </c>
      <c r="F19" s="2" t="s">
        <v>5405</v>
      </c>
    </row>
    <row r="20" spans="1:6" x14ac:dyDescent="0.3">
      <c r="A20" s="2" t="s">
        <v>185</v>
      </c>
      <c r="B20" s="2" t="s">
        <v>5791</v>
      </c>
      <c r="C20" s="2" t="s">
        <v>185</v>
      </c>
      <c r="D20" s="2" t="s">
        <v>9822</v>
      </c>
      <c r="E20" s="2" t="s">
        <v>5402</v>
      </c>
      <c r="F20" s="2" t="s">
        <v>5399</v>
      </c>
    </row>
    <row r="21" spans="1:6" x14ac:dyDescent="0.3">
      <c r="A21" s="2" t="s">
        <v>6127</v>
      </c>
      <c r="B21" s="2" t="s">
        <v>6128</v>
      </c>
      <c r="C21" s="2" t="s">
        <v>1130</v>
      </c>
      <c r="D21" s="2" t="s">
        <v>9823</v>
      </c>
      <c r="E21" s="2" t="s">
        <v>5311</v>
      </c>
      <c r="F21" s="2" t="s">
        <v>5304</v>
      </c>
    </row>
    <row r="22" spans="1:6" x14ac:dyDescent="0.3">
      <c r="A22" s="2" t="s">
        <v>6975</v>
      </c>
      <c r="B22" s="2" t="s">
        <v>6976</v>
      </c>
      <c r="C22" s="2" t="s">
        <v>1238</v>
      </c>
      <c r="D22" s="2" t="s">
        <v>9824</v>
      </c>
      <c r="E22" s="2" t="s">
        <v>5466</v>
      </c>
      <c r="F22" s="2" t="s">
        <v>5467</v>
      </c>
    </row>
    <row r="23" spans="1:6" x14ac:dyDescent="0.3">
      <c r="A23" s="2" t="s">
        <v>255</v>
      </c>
      <c r="B23" s="2" t="s">
        <v>5699</v>
      </c>
      <c r="C23" s="2" t="s">
        <v>255</v>
      </c>
      <c r="D23" s="2" t="s">
        <v>9825</v>
      </c>
      <c r="E23" s="2" t="s">
        <v>5292</v>
      </c>
      <c r="F23" s="2" t="s">
        <v>5293</v>
      </c>
    </row>
    <row r="24" spans="1:6" x14ac:dyDescent="0.3">
      <c r="A24" s="2" t="s">
        <v>6671</v>
      </c>
      <c r="B24" s="2" t="s">
        <v>6672</v>
      </c>
      <c r="C24" s="2" t="s">
        <v>801</v>
      </c>
      <c r="D24" s="2" t="s">
        <v>9826</v>
      </c>
      <c r="E24" s="2" t="s">
        <v>5417</v>
      </c>
      <c r="F24" s="2" t="s">
        <v>5418</v>
      </c>
    </row>
    <row r="25" spans="1:6" x14ac:dyDescent="0.3">
      <c r="A25" s="2" t="s">
        <v>506</v>
      </c>
      <c r="B25" s="2" t="s">
        <v>5662</v>
      </c>
      <c r="C25" s="2" t="s">
        <v>506</v>
      </c>
      <c r="D25" s="2" t="s">
        <v>9827</v>
      </c>
      <c r="E25" s="2" t="s">
        <v>5353</v>
      </c>
      <c r="F25" s="2" t="s">
        <v>5352</v>
      </c>
    </row>
    <row r="26" spans="1:6" x14ac:dyDescent="0.3">
      <c r="A26" s="2" t="s">
        <v>6929</v>
      </c>
      <c r="B26" s="2" t="s">
        <v>6930</v>
      </c>
      <c r="C26" s="2" t="s">
        <v>270</v>
      </c>
      <c r="D26" s="2" t="s">
        <v>9828</v>
      </c>
      <c r="E26" s="2" t="s">
        <v>5366</v>
      </c>
      <c r="F26" s="2" t="s">
        <v>5367</v>
      </c>
    </row>
    <row r="27" spans="1:6" x14ac:dyDescent="0.3">
      <c r="A27" s="2" t="s">
        <v>6901</v>
      </c>
      <c r="B27" s="2" t="s">
        <v>6902</v>
      </c>
      <c r="C27" s="2" t="s">
        <v>1241</v>
      </c>
      <c r="D27" s="2" t="s">
        <v>9829</v>
      </c>
      <c r="E27" s="2" t="s">
        <v>5358</v>
      </c>
      <c r="F27" s="2" t="s">
        <v>5357</v>
      </c>
    </row>
    <row r="28" spans="1:6" x14ac:dyDescent="0.3">
      <c r="A28" s="2" t="s">
        <v>198</v>
      </c>
      <c r="B28" s="2" t="s">
        <v>6040</v>
      </c>
      <c r="C28" s="2" t="s">
        <v>198</v>
      </c>
      <c r="D28" s="2" t="s">
        <v>9830</v>
      </c>
      <c r="E28" s="2" t="s">
        <v>5456</v>
      </c>
      <c r="F28" s="2" t="s">
        <v>5449</v>
      </c>
    </row>
    <row r="29" spans="1:6" x14ac:dyDescent="0.3">
      <c r="A29" s="2" t="s">
        <v>7166</v>
      </c>
      <c r="B29" s="2" t="s">
        <v>7167</v>
      </c>
      <c r="C29" s="2" t="s">
        <v>479</v>
      </c>
      <c r="D29" s="2" t="s">
        <v>9831</v>
      </c>
      <c r="E29" s="2" t="s">
        <v>5398</v>
      </c>
      <c r="F29" s="2" t="s">
        <v>5399</v>
      </c>
    </row>
    <row r="30" spans="1:6" x14ac:dyDescent="0.3">
      <c r="A30" s="2" t="s">
        <v>6759</v>
      </c>
      <c r="B30" s="2" t="s">
        <v>6760</v>
      </c>
      <c r="C30" s="2" t="s">
        <v>470</v>
      </c>
      <c r="D30" s="2" t="s">
        <v>9832</v>
      </c>
      <c r="E30" s="2" t="s">
        <v>5465</v>
      </c>
      <c r="F30" s="2" t="s">
        <v>5463</v>
      </c>
    </row>
    <row r="31" spans="1:6" x14ac:dyDescent="0.3">
      <c r="A31" s="2" t="s">
        <v>7148</v>
      </c>
      <c r="B31" s="2" t="s">
        <v>7149</v>
      </c>
      <c r="C31" s="2" t="s">
        <v>1167</v>
      </c>
      <c r="D31" s="2" t="s">
        <v>9833</v>
      </c>
      <c r="E31" s="2" t="s">
        <v>5380</v>
      </c>
      <c r="F31" s="2" t="s">
        <v>5379</v>
      </c>
    </row>
    <row r="32" spans="1:6" x14ac:dyDescent="0.3">
      <c r="A32" s="2" t="s">
        <v>1294</v>
      </c>
      <c r="B32" s="2" t="s">
        <v>5838</v>
      </c>
      <c r="C32" s="2" t="s">
        <v>1294</v>
      </c>
      <c r="D32" s="2" t="s">
        <v>9834</v>
      </c>
      <c r="E32" s="2" t="s">
        <v>5419</v>
      </c>
      <c r="F32" s="2" t="s">
        <v>5420</v>
      </c>
    </row>
    <row r="33" spans="1:6" x14ac:dyDescent="0.3">
      <c r="A33" s="2" t="s">
        <v>170</v>
      </c>
      <c r="B33" s="2" t="s">
        <v>5575</v>
      </c>
      <c r="C33" s="2" t="s">
        <v>170</v>
      </c>
      <c r="D33" s="2" t="s">
        <v>9835</v>
      </c>
      <c r="E33" s="2" t="s">
        <v>5300</v>
      </c>
      <c r="F33" s="2" t="s">
        <v>5299</v>
      </c>
    </row>
    <row r="34" spans="1:6" x14ac:dyDescent="0.3">
      <c r="A34" s="2" t="s">
        <v>5781</v>
      </c>
      <c r="B34" s="2" t="s">
        <v>5780</v>
      </c>
      <c r="C34" s="2" t="s">
        <v>1281</v>
      </c>
      <c r="D34" s="2" t="s">
        <v>9836</v>
      </c>
      <c r="E34" s="2" t="s">
        <v>5431</v>
      </c>
      <c r="F34" s="2" t="s">
        <v>5432</v>
      </c>
    </row>
    <row r="35" spans="1:6" x14ac:dyDescent="0.3">
      <c r="A35" s="2" t="s">
        <v>6231</v>
      </c>
      <c r="B35" s="2" t="s">
        <v>6232</v>
      </c>
      <c r="C35" s="2" t="s">
        <v>1142</v>
      </c>
      <c r="D35" s="2" t="s">
        <v>9837</v>
      </c>
      <c r="E35" s="3" t="s">
        <v>5276</v>
      </c>
      <c r="F35" s="2" t="s">
        <v>5277</v>
      </c>
    </row>
    <row r="36" spans="1:6" x14ac:dyDescent="0.3">
      <c r="A36" s="2" t="s">
        <v>7362</v>
      </c>
      <c r="B36" s="2" t="s">
        <v>7363</v>
      </c>
      <c r="C36" s="2" t="s">
        <v>735</v>
      </c>
      <c r="D36" s="2" t="s">
        <v>8420</v>
      </c>
      <c r="E36" s="2" t="s">
        <v>5459</v>
      </c>
      <c r="F36" s="2" t="s">
        <v>5449</v>
      </c>
    </row>
    <row r="37" spans="1:6" x14ac:dyDescent="0.3">
      <c r="A37" s="2" t="s">
        <v>7170</v>
      </c>
      <c r="B37" s="2" t="s">
        <v>7171</v>
      </c>
      <c r="C37" s="2" t="s">
        <v>675</v>
      </c>
      <c r="D37" s="2" t="s">
        <v>9838</v>
      </c>
      <c r="E37" s="2" t="s">
        <v>5354</v>
      </c>
      <c r="F37" s="2" t="s">
        <v>5355</v>
      </c>
    </row>
    <row r="38" spans="1:6" x14ac:dyDescent="0.3">
      <c r="A38" s="2" t="s">
        <v>7240</v>
      </c>
      <c r="B38" s="2" t="s">
        <v>7241</v>
      </c>
      <c r="C38" s="2" t="s">
        <v>123</v>
      </c>
      <c r="D38" s="2" t="s">
        <v>9839</v>
      </c>
      <c r="E38" s="2" t="s">
        <v>5451</v>
      </c>
      <c r="F38" s="2" t="s">
        <v>5449</v>
      </c>
    </row>
    <row r="39" spans="1:6" x14ac:dyDescent="0.3">
      <c r="A39" s="2" t="s">
        <v>492</v>
      </c>
      <c r="B39" s="2" t="s">
        <v>5519</v>
      </c>
      <c r="C39" s="2" t="s">
        <v>492</v>
      </c>
      <c r="D39" s="2" t="s">
        <v>9840</v>
      </c>
      <c r="E39" s="2" t="s">
        <v>5479</v>
      </c>
      <c r="F39" s="2" t="s">
        <v>5480</v>
      </c>
    </row>
    <row r="40" spans="1:6" x14ac:dyDescent="0.3">
      <c r="A40" s="2" t="s">
        <v>6427</v>
      </c>
      <c r="B40" s="2" t="s">
        <v>6428</v>
      </c>
      <c r="C40" s="2" t="s">
        <v>131</v>
      </c>
      <c r="D40" s="2" t="s">
        <v>9841</v>
      </c>
      <c r="E40" s="3" t="s">
        <v>5271</v>
      </c>
      <c r="F40" s="2" t="s">
        <v>5270</v>
      </c>
    </row>
    <row r="41" spans="1:6" x14ac:dyDescent="0.3">
      <c r="A41" s="2" t="s">
        <v>7364</v>
      </c>
      <c r="B41" s="2" t="s">
        <v>7365</v>
      </c>
      <c r="C41" s="2" t="s">
        <v>133</v>
      </c>
      <c r="D41" s="2" t="s">
        <v>9842</v>
      </c>
      <c r="E41" s="2" t="s">
        <v>5323</v>
      </c>
      <c r="F41" s="2" t="s">
        <v>5324</v>
      </c>
    </row>
    <row r="42" spans="1:6" x14ac:dyDescent="0.3">
      <c r="A42" s="2" t="s">
        <v>7162</v>
      </c>
      <c r="B42" s="2" t="s">
        <v>7163</v>
      </c>
      <c r="C42" s="2" t="s">
        <v>6</v>
      </c>
      <c r="D42" s="2" t="s">
        <v>9843</v>
      </c>
      <c r="E42" s="3" t="s">
        <v>5263</v>
      </c>
      <c r="F42" s="2" t="s">
        <v>5264</v>
      </c>
    </row>
    <row r="43" spans="1:6" x14ac:dyDescent="0.3">
      <c r="A43" s="2" t="s">
        <v>6615</v>
      </c>
      <c r="B43" s="2" t="s">
        <v>6616</v>
      </c>
      <c r="C43" s="2" t="s">
        <v>18</v>
      </c>
      <c r="D43" s="2" t="s">
        <v>9844</v>
      </c>
      <c r="E43" s="3" t="s">
        <v>5258</v>
      </c>
      <c r="F43" s="2" t="s">
        <v>5257</v>
      </c>
    </row>
    <row r="44" spans="1:6" x14ac:dyDescent="0.3">
      <c r="A44" s="2" t="s">
        <v>6741</v>
      </c>
      <c r="B44" s="2" t="s">
        <v>6742</v>
      </c>
      <c r="C44" s="2" t="s">
        <v>1075</v>
      </c>
      <c r="D44" s="2" t="s">
        <v>9845</v>
      </c>
      <c r="E44" s="2" t="s">
        <v>5476</v>
      </c>
      <c r="F44" s="2" t="s">
        <v>5473</v>
      </c>
    </row>
    <row r="45" spans="1:6" x14ac:dyDescent="0.3">
      <c r="A45" s="2" t="s">
        <v>5781</v>
      </c>
      <c r="B45" s="2" t="s">
        <v>5780</v>
      </c>
      <c r="C45" s="2" t="s">
        <v>1234</v>
      </c>
      <c r="D45" s="2" t="s">
        <v>9846</v>
      </c>
      <c r="E45" s="2" t="s">
        <v>5359</v>
      </c>
      <c r="F45" s="2" t="s">
        <v>5360</v>
      </c>
    </row>
    <row r="46" spans="1:6" x14ac:dyDescent="0.3">
      <c r="A46" s="2" t="s">
        <v>471</v>
      </c>
      <c r="B46" s="2" t="s">
        <v>5574</v>
      </c>
      <c r="C46" s="2" t="s">
        <v>471</v>
      </c>
      <c r="D46" s="2" t="s">
        <v>9847</v>
      </c>
      <c r="E46" s="2" t="s">
        <v>5365</v>
      </c>
      <c r="F46" s="2" t="s">
        <v>5364</v>
      </c>
    </row>
    <row r="47" spans="1:6" x14ac:dyDescent="0.3">
      <c r="A47" s="2" t="s">
        <v>7172</v>
      </c>
      <c r="B47" s="2" t="s">
        <v>7173</v>
      </c>
      <c r="C47" s="2" t="s">
        <v>862</v>
      </c>
      <c r="D47" s="2" t="s">
        <v>9848</v>
      </c>
      <c r="E47" s="2" t="s">
        <v>5333</v>
      </c>
      <c r="F47" s="2" t="s">
        <v>5330</v>
      </c>
    </row>
    <row r="48" spans="1:6" x14ac:dyDescent="0.3">
      <c r="A48" s="2" t="s">
        <v>5505</v>
      </c>
      <c r="B48" s="2" t="s">
        <v>5504</v>
      </c>
      <c r="C48" s="2" t="s">
        <v>1</v>
      </c>
      <c r="D48" s="2" t="s">
        <v>9849</v>
      </c>
      <c r="E48" s="2" t="s">
        <v>5385</v>
      </c>
      <c r="F48" s="2" t="s">
        <v>5379</v>
      </c>
    </row>
    <row r="49" spans="1:6" x14ac:dyDescent="0.3">
      <c r="A49" s="2" t="s">
        <v>4</v>
      </c>
      <c r="B49" s="2" t="s">
        <v>6055</v>
      </c>
      <c r="C49" s="2" t="s">
        <v>4</v>
      </c>
      <c r="D49" s="2" t="s">
        <v>9850</v>
      </c>
      <c r="E49" s="2" t="s">
        <v>5373</v>
      </c>
      <c r="F49" s="2" t="s">
        <v>5371</v>
      </c>
    </row>
    <row r="50" spans="1:6" x14ac:dyDescent="0.3">
      <c r="A50" s="2" t="s">
        <v>305</v>
      </c>
      <c r="B50" s="2" t="s">
        <v>5762</v>
      </c>
      <c r="C50" s="2" t="s">
        <v>305</v>
      </c>
      <c r="D50" s="2" t="s">
        <v>9851</v>
      </c>
      <c r="E50" s="3" t="s">
        <v>5284</v>
      </c>
      <c r="F50" s="2" t="s">
        <v>5282</v>
      </c>
    </row>
    <row r="51" spans="1:6" x14ac:dyDescent="0.3">
      <c r="A51" s="2" t="s">
        <v>7190</v>
      </c>
      <c r="B51" s="2" t="s">
        <v>7191</v>
      </c>
      <c r="C51" s="2" t="s">
        <v>173</v>
      </c>
      <c r="D51" s="2" t="s">
        <v>9852</v>
      </c>
      <c r="E51" s="2" t="s">
        <v>5446</v>
      </c>
      <c r="F51" s="2" t="s">
        <v>5447</v>
      </c>
    </row>
    <row r="52" spans="1:6" x14ac:dyDescent="0.3">
      <c r="A52" s="2" t="s">
        <v>954</v>
      </c>
      <c r="B52" s="2" t="s">
        <v>5536</v>
      </c>
      <c r="C52" s="2" t="s">
        <v>954</v>
      </c>
      <c r="D52" s="2" t="s">
        <v>8554</v>
      </c>
      <c r="E52" s="2" t="s">
        <v>5392</v>
      </c>
      <c r="F52" s="2" t="s">
        <v>5393</v>
      </c>
    </row>
    <row r="53" spans="1:6" x14ac:dyDescent="0.3">
      <c r="A53" s="2" t="s">
        <v>126</v>
      </c>
      <c r="B53" s="2" t="s">
        <v>5927</v>
      </c>
      <c r="C53" s="2" t="s">
        <v>126</v>
      </c>
      <c r="D53" s="2" t="s">
        <v>9853</v>
      </c>
      <c r="E53" s="3" t="s">
        <v>5278</v>
      </c>
      <c r="F53" s="2" t="s">
        <v>5277</v>
      </c>
    </row>
    <row r="54" spans="1:6" x14ac:dyDescent="0.3">
      <c r="A54" s="2" t="s">
        <v>30</v>
      </c>
      <c r="B54" s="2" t="s">
        <v>5722</v>
      </c>
      <c r="C54" s="2" t="s">
        <v>30</v>
      </c>
      <c r="D54" s="2" t="s">
        <v>9854</v>
      </c>
      <c r="E54" s="3" t="s">
        <v>5272</v>
      </c>
      <c r="F54" s="2" t="s">
        <v>5273</v>
      </c>
    </row>
    <row r="55" spans="1:6" x14ac:dyDescent="0.3">
      <c r="A55" s="2" t="s">
        <v>5494</v>
      </c>
      <c r="B55" s="2" t="s">
        <v>5493</v>
      </c>
      <c r="C55" s="2" t="s">
        <v>250</v>
      </c>
      <c r="D55" s="2" t="s">
        <v>9855</v>
      </c>
      <c r="E55" s="2" t="s">
        <v>5344</v>
      </c>
      <c r="F55" s="2" t="s">
        <v>5343</v>
      </c>
    </row>
    <row r="56" spans="1:6" x14ac:dyDescent="0.3">
      <c r="A56" s="2" t="s">
        <v>6955</v>
      </c>
      <c r="B56" s="2" t="s">
        <v>6956</v>
      </c>
      <c r="C56" s="2" t="s">
        <v>7</v>
      </c>
      <c r="D56" s="2" t="s">
        <v>9856</v>
      </c>
      <c r="E56" s="2" t="s">
        <v>5327</v>
      </c>
      <c r="F56" s="2" t="s">
        <v>5328</v>
      </c>
    </row>
    <row r="57" spans="1:6" x14ac:dyDescent="0.3">
      <c r="A57" s="2" t="s">
        <v>741</v>
      </c>
      <c r="B57" s="2" t="s">
        <v>5675</v>
      </c>
      <c r="C57" s="2" t="s">
        <v>741</v>
      </c>
      <c r="D57" s="2" t="s">
        <v>9857</v>
      </c>
      <c r="E57" s="2" t="s">
        <v>5387</v>
      </c>
      <c r="F57" s="2" t="s">
        <v>5388</v>
      </c>
    </row>
    <row r="58" spans="1:6" x14ac:dyDescent="0.3">
      <c r="A58" s="2" t="s">
        <v>6815</v>
      </c>
      <c r="B58" s="2" t="s">
        <v>6816</v>
      </c>
      <c r="C58" s="2" t="s">
        <v>1102</v>
      </c>
      <c r="D58" s="2" t="s">
        <v>9858</v>
      </c>
      <c r="E58" s="2" t="s">
        <v>5298</v>
      </c>
      <c r="F58" s="2" t="s">
        <v>5299</v>
      </c>
    </row>
    <row r="59" spans="1:6" x14ac:dyDescent="0.3">
      <c r="A59" s="2" t="s">
        <v>538</v>
      </c>
      <c r="B59" s="2" t="s">
        <v>6084</v>
      </c>
      <c r="C59" s="2" t="s">
        <v>538</v>
      </c>
      <c r="D59" s="2" t="s">
        <v>9859</v>
      </c>
      <c r="E59" s="2" t="s">
        <v>5411</v>
      </c>
      <c r="F59" s="2" t="s">
        <v>5412</v>
      </c>
    </row>
    <row r="60" spans="1:6" x14ac:dyDescent="0.3">
      <c r="A60" s="2" t="s">
        <v>107</v>
      </c>
      <c r="B60" s="2" t="s">
        <v>6008</v>
      </c>
      <c r="C60" s="2" t="s">
        <v>107</v>
      </c>
      <c r="D60" s="2" t="s">
        <v>9860</v>
      </c>
      <c r="E60" s="2" t="s">
        <v>5334</v>
      </c>
      <c r="F60" s="2" t="s">
        <v>5330</v>
      </c>
    </row>
    <row r="61" spans="1:6" x14ac:dyDescent="0.3">
      <c r="A61" s="2" t="s">
        <v>7156</v>
      </c>
      <c r="B61" s="2" t="s">
        <v>7157</v>
      </c>
      <c r="C61" s="2" t="s">
        <v>843</v>
      </c>
      <c r="D61" s="2" t="s">
        <v>9861</v>
      </c>
      <c r="E61" s="2" t="s">
        <v>5396</v>
      </c>
      <c r="F61" s="2" t="s">
        <v>5397</v>
      </c>
    </row>
    <row r="62" spans="1:6" x14ac:dyDescent="0.3">
      <c r="A62" s="2" t="s">
        <v>755</v>
      </c>
      <c r="B62" s="2" t="s">
        <v>5761</v>
      </c>
      <c r="C62" s="2" t="s">
        <v>755</v>
      </c>
      <c r="D62" s="2" t="s">
        <v>9862</v>
      </c>
      <c r="E62" s="2" t="s">
        <v>5464</v>
      </c>
      <c r="F62" s="2" t="s">
        <v>5463</v>
      </c>
    </row>
    <row r="63" spans="1:6" x14ac:dyDescent="0.3">
      <c r="A63" s="2" t="s">
        <v>139</v>
      </c>
      <c r="B63" s="2" t="s">
        <v>5501</v>
      </c>
      <c r="C63" s="2" t="s">
        <v>139</v>
      </c>
      <c r="D63" s="2" t="s">
        <v>9863</v>
      </c>
      <c r="E63" s="2" t="s">
        <v>5438</v>
      </c>
      <c r="F63" s="2" t="s">
        <v>5439</v>
      </c>
    </row>
    <row r="64" spans="1:6" x14ac:dyDescent="0.3">
      <c r="A64" s="2" t="s">
        <v>23</v>
      </c>
      <c r="B64" s="2" t="s">
        <v>5862</v>
      </c>
      <c r="C64" s="2" t="s">
        <v>23</v>
      </c>
      <c r="D64" s="2" t="s">
        <v>9864</v>
      </c>
      <c r="E64" s="2" t="s">
        <v>5314</v>
      </c>
      <c r="F64" s="2" t="s">
        <v>5315</v>
      </c>
    </row>
    <row r="65" spans="1:6" x14ac:dyDescent="0.3">
      <c r="A65" s="2" t="s">
        <v>448</v>
      </c>
      <c r="B65" s="2" t="s">
        <v>5984</v>
      </c>
      <c r="C65" s="2" t="s">
        <v>448</v>
      </c>
      <c r="D65" s="2" t="s">
        <v>9865</v>
      </c>
      <c r="E65" s="2" t="s">
        <v>5287</v>
      </c>
      <c r="F65" s="2" t="s">
        <v>5282</v>
      </c>
    </row>
    <row r="66" spans="1:6" x14ac:dyDescent="0.3">
      <c r="A66" s="2" t="s">
        <v>6493</v>
      </c>
      <c r="B66" s="2" t="s">
        <v>6494</v>
      </c>
      <c r="C66" s="2" t="s">
        <v>182</v>
      </c>
      <c r="D66" s="2" t="s">
        <v>9866</v>
      </c>
      <c r="E66" s="2" t="s">
        <v>5455</v>
      </c>
      <c r="F66" s="2" t="s">
        <v>5449</v>
      </c>
    </row>
    <row r="67" spans="1:6" x14ac:dyDescent="0.3">
      <c r="A67" s="2" t="s">
        <v>6471</v>
      </c>
      <c r="B67" s="2" t="s">
        <v>6472</v>
      </c>
      <c r="C67" s="2" t="s">
        <v>78</v>
      </c>
      <c r="D67" s="2" t="s">
        <v>9867</v>
      </c>
      <c r="E67" s="3" t="s">
        <v>5283</v>
      </c>
      <c r="F67" s="2" t="s">
        <v>5282</v>
      </c>
    </row>
    <row r="68" spans="1:6" x14ac:dyDescent="0.3">
      <c r="A68" s="2" t="s">
        <v>224</v>
      </c>
      <c r="B68" s="2" t="s">
        <v>5844</v>
      </c>
      <c r="C68" s="2" t="s">
        <v>224</v>
      </c>
      <c r="D68" s="2" t="s">
        <v>9868</v>
      </c>
      <c r="E68" s="3" t="s">
        <v>5261</v>
      </c>
      <c r="F68" s="2" t="s">
        <v>5262</v>
      </c>
    </row>
    <row r="69" spans="1:6" x14ac:dyDescent="0.3">
      <c r="A69" s="2" t="s">
        <v>6097</v>
      </c>
      <c r="B69" s="2" t="s">
        <v>6098</v>
      </c>
      <c r="C69" s="2" t="s">
        <v>752</v>
      </c>
      <c r="D69" s="2" t="s">
        <v>9869</v>
      </c>
      <c r="E69" s="2" t="s">
        <v>5410</v>
      </c>
      <c r="F69" s="2" t="s">
        <v>5405</v>
      </c>
    </row>
    <row r="70" spans="1:6" x14ac:dyDescent="0.3">
      <c r="A70" s="2" t="s">
        <v>6191</v>
      </c>
      <c r="B70" s="2" t="s">
        <v>6192</v>
      </c>
      <c r="C70" s="2" t="s">
        <v>338</v>
      </c>
      <c r="D70" s="2" t="s">
        <v>9870</v>
      </c>
      <c r="E70" s="2" t="s">
        <v>5409</v>
      </c>
      <c r="F70" s="2" t="s">
        <v>5405</v>
      </c>
    </row>
    <row r="71" spans="1:6" x14ac:dyDescent="0.3">
      <c r="A71" s="2" t="s">
        <v>7142</v>
      </c>
      <c r="B71" s="2" t="s">
        <v>7143</v>
      </c>
      <c r="C71" s="2" t="s">
        <v>1065</v>
      </c>
      <c r="D71" s="2" t="s">
        <v>9871</v>
      </c>
      <c r="E71" s="2" t="s">
        <v>5477</v>
      </c>
      <c r="F71" s="2" t="s">
        <v>5478</v>
      </c>
    </row>
    <row r="72" spans="1:6" x14ac:dyDescent="0.3">
      <c r="A72" s="2" t="s">
        <v>7080</v>
      </c>
      <c r="B72" s="2" t="s">
        <v>7081</v>
      </c>
      <c r="C72" s="2" t="s">
        <v>1267</v>
      </c>
      <c r="D72" s="2" t="s">
        <v>9872</v>
      </c>
      <c r="E72" s="2" t="s">
        <v>5425</v>
      </c>
      <c r="F72" s="2" t="s">
        <v>5426</v>
      </c>
    </row>
    <row r="73" spans="1:6" x14ac:dyDescent="0.3">
      <c r="A73" s="2" t="s">
        <v>930</v>
      </c>
      <c r="B73" s="2" t="s">
        <v>5926</v>
      </c>
      <c r="C73" s="2" t="s">
        <v>930</v>
      </c>
      <c r="D73" s="2" t="s">
        <v>9873</v>
      </c>
      <c r="E73" s="2" t="s">
        <v>5376</v>
      </c>
      <c r="F73" s="2" t="s">
        <v>5377</v>
      </c>
    </row>
    <row r="74" spans="1:6" x14ac:dyDescent="0.3">
      <c r="A74" s="2" t="s">
        <v>1215</v>
      </c>
      <c r="B74" s="2" t="s">
        <v>5851</v>
      </c>
      <c r="C74" s="2" t="s">
        <v>1215</v>
      </c>
      <c r="D74" s="2" t="s">
        <v>9874</v>
      </c>
      <c r="E74" s="2" t="s">
        <v>5356</v>
      </c>
      <c r="F74" s="2" t="s">
        <v>5357</v>
      </c>
    </row>
    <row r="75" spans="1:6" x14ac:dyDescent="0.3">
      <c r="A75" s="2" t="s">
        <v>7380</v>
      </c>
      <c r="B75" s="2" t="s">
        <v>7381</v>
      </c>
      <c r="C75" s="2" t="s">
        <v>408</v>
      </c>
      <c r="D75" s="2" t="s">
        <v>9875</v>
      </c>
      <c r="E75" s="2" t="s">
        <v>5305</v>
      </c>
      <c r="F75" s="2" t="s">
        <v>5304</v>
      </c>
    </row>
    <row r="76" spans="1:6" x14ac:dyDescent="0.3">
      <c r="A76" s="2" t="s">
        <v>6411</v>
      </c>
      <c r="B76" s="2" t="s">
        <v>6412</v>
      </c>
      <c r="C76" s="2" t="s">
        <v>63</v>
      </c>
      <c r="D76" s="2" t="s">
        <v>9876</v>
      </c>
      <c r="E76" s="3" t="s">
        <v>5267</v>
      </c>
      <c r="F76" s="2" t="s">
        <v>5268</v>
      </c>
    </row>
    <row r="77" spans="1:6" x14ac:dyDescent="0.3">
      <c r="A77" s="2" t="s">
        <v>6911</v>
      </c>
      <c r="B77" s="2" t="s">
        <v>6912</v>
      </c>
      <c r="C77" s="2" t="s">
        <v>36</v>
      </c>
      <c r="D77" s="2" t="s">
        <v>9877</v>
      </c>
      <c r="E77" s="2" t="s">
        <v>5415</v>
      </c>
      <c r="F77" s="2" t="s">
        <v>5416</v>
      </c>
    </row>
    <row r="78" spans="1:6" x14ac:dyDescent="0.3">
      <c r="A78" s="2" t="s">
        <v>458</v>
      </c>
      <c r="B78" s="2" t="s">
        <v>5560</v>
      </c>
      <c r="C78" s="2" t="s">
        <v>458</v>
      </c>
      <c r="D78" s="2" t="s">
        <v>9878</v>
      </c>
      <c r="E78" s="2" t="s">
        <v>5382</v>
      </c>
      <c r="F78" s="2" t="s">
        <v>5379</v>
      </c>
    </row>
    <row r="79" spans="1:6" x14ac:dyDescent="0.3">
      <c r="A79" s="2" t="s">
        <v>401</v>
      </c>
      <c r="B79" s="2" t="s">
        <v>5828</v>
      </c>
      <c r="C79" s="2" t="s">
        <v>401</v>
      </c>
      <c r="D79" s="2" t="s">
        <v>9879</v>
      </c>
      <c r="E79" s="2" t="s">
        <v>5474</v>
      </c>
      <c r="F79" s="2" t="s">
        <v>5473</v>
      </c>
    </row>
    <row r="80" spans="1:6" x14ac:dyDescent="0.3">
      <c r="A80" s="2" t="s">
        <v>6725</v>
      </c>
      <c r="B80" s="2" t="s">
        <v>6726</v>
      </c>
      <c r="C80" s="2" t="s">
        <v>319</v>
      </c>
      <c r="D80" s="2" t="s">
        <v>9880</v>
      </c>
      <c r="E80" s="2" t="s">
        <v>5483</v>
      </c>
      <c r="F80" s="2" t="s">
        <v>5484</v>
      </c>
    </row>
    <row r="81" spans="1:6" x14ac:dyDescent="0.3">
      <c r="A81" s="2" t="s">
        <v>5732</v>
      </c>
      <c r="B81" s="2" t="s">
        <v>5731</v>
      </c>
      <c r="C81" s="2" t="s">
        <v>92</v>
      </c>
      <c r="D81" s="2" t="s">
        <v>9881</v>
      </c>
      <c r="E81" s="2" t="s">
        <v>5457</v>
      </c>
      <c r="F81" s="2" t="s">
        <v>5449</v>
      </c>
    </row>
    <row r="82" spans="1:6" x14ac:dyDescent="0.3">
      <c r="A82" s="2" t="s">
        <v>7110</v>
      </c>
      <c r="B82" s="2" t="s">
        <v>7111</v>
      </c>
      <c r="C82" s="2" t="s">
        <v>372</v>
      </c>
      <c r="D82" s="2" t="s">
        <v>9882</v>
      </c>
      <c r="E82" s="2" t="s">
        <v>5429</v>
      </c>
      <c r="F82" s="2" t="s">
        <v>5428</v>
      </c>
    </row>
    <row r="83" spans="1:6" x14ac:dyDescent="0.3">
      <c r="A83" s="2" t="s">
        <v>7192</v>
      </c>
      <c r="B83" s="2" t="s">
        <v>7193</v>
      </c>
      <c r="C83" s="2" t="s">
        <v>415</v>
      </c>
      <c r="D83" s="2" t="s">
        <v>9883</v>
      </c>
      <c r="E83" s="2" t="s">
        <v>5460</v>
      </c>
      <c r="F83" s="2" t="s">
        <v>5461</v>
      </c>
    </row>
    <row r="84" spans="1:6" x14ac:dyDescent="0.3">
      <c r="A84" s="2" t="s">
        <v>223</v>
      </c>
      <c r="B84" s="2" t="s">
        <v>5748</v>
      </c>
      <c r="C84" s="2" t="s">
        <v>223</v>
      </c>
      <c r="D84" s="2" t="s">
        <v>9884</v>
      </c>
      <c r="E84" s="3" t="s">
        <v>5279</v>
      </c>
      <c r="F84" s="2" t="s">
        <v>5280</v>
      </c>
    </row>
    <row r="85" spans="1:6" x14ac:dyDescent="0.3">
      <c r="A85" s="2" t="s">
        <v>7288</v>
      </c>
      <c r="B85" s="2" t="s">
        <v>7289</v>
      </c>
      <c r="C85" s="2" t="s">
        <v>699</v>
      </c>
      <c r="D85" s="2" t="s">
        <v>9885</v>
      </c>
      <c r="E85" s="2" t="s">
        <v>5312</v>
      </c>
      <c r="F85" s="2" t="s">
        <v>5304</v>
      </c>
    </row>
    <row r="86" spans="1:6" x14ac:dyDescent="0.3">
      <c r="A86" s="2" t="s">
        <v>130</v>
      </c>
      <c r="B86" s="2" t="s">
        <v>5681</v>
      </c>
      <c r="C86" s="2" t="s">
        <v>268</v>
      </c>
      <c r="D86" s="2" t="s">
        <v>9886</v>
      </c>
      <c r="E86" s="2" t="s">
        <v>5433</v>
      </c>
      <c r="F86" s="2" t="s">
        <v>5434</v>
      </c>
    </row>
    <row r="87" spans="1:6" x14ac:dyDescent="0.3">
      <c r="A87" s="2" t="s">
        <v>6627</v>
      </c>
      <c r="B87" s="2" t="s">
        <v>6628</v>
      </c>
      <c r="C87" s="2" t="s">
        <v>1025</v>
      </c>
      <c r="D87" s="2" t="s">
        <v>9887</v>
      </c>
      <c r="E87" s="2" t="s">
        <v>5458</v>
      </c>
      <c r="F87" s="2" t="s">
        <v>5449</v>
      </c>
    </row>
    <row r="88" spans="1:6" x14ac:dyDescent="0.3">
      <c r="A88" s="2" t="s">
        <v>6419</v>
      </c>
      <c r="B88" s="2" t="s">
        <v>6420</v>
      </c>
      <c r="C88" s="2" t="s">
        <v>117</v>
      </c>
      <c r="D88" s="2" t="s">
        <v>9888</v>
      </c>
      <c r="E88" s="2" t="s">
        <v>5294</v>
      </c>
      <c r="F88" s="2" t="s">
        <v>5295</v>
      </c>
    </row>
    <row r="89" spans="1:6" x14ac:dyDescent="0.3">
      <c r="A89" s="2" t="s">
        <v>130</v>
      </c>
      <c r="B89" s="2" t="s">
        <v>5681</v>
      </c>
      <c r="C89" s="2" t="s">
        <v>130</v>
      </c>
      <c r="D89" s="2" t="s">
        <v>7817</v>
      </c>
      <c r="E89" s="2" t="s">
        <v>5403</v>
      </c>
      <c r="F89" s="2" t="s">
        <v>5399</v>
      </c>
    </row>
    <row r="90" spans="1:6" x14ac:dyDescent="0.3">
      <c r="A90" s="2" t="s">
        <v>6341</v>
      </c>
      <c r="B90" s="2" t="s">
        <v>6342</v>
      </c>
      <c r="C90" s="2" t="s">
        <v>903</v>
      </c>
      <c r="D90" s="2" t="s">
        <v>9889</v>
      </c>
      <c r="E90" s="2" t="s">
        <v>5345</v>
      </c>
      <c r="F90" s="2" t="s">
        <v>5346</v>
      </c>
    </row>
    <row r="91" spans="1:6" x14ac:dyDescent="0.3">
      <c r="A91" s="2" t="s">
        <v>7458</v>
      </c>
      <c r="B91" s="2" t="s">
        <v>7459</v>
      </c>
      <c r="C91" s="2" t="s">
        <v>127</v>
      </c>
      <c r="D91" s="2" t="s">
        <v>9890</v>
      </c>
      <c r="E91" s="2" t="s">
        <v>5475</v>
      </c>
      <c r="F91" s="2" t="s">
        <v>5473</v>
      </c>
    </row>
    <row r="92" spans="1:6" x14ac:dyDescent="0.3">
      <c r="A92" s="2" t="s">
        <v>6425</v>
      </c>
      <c r="B92" s="2" t="s">
        <v>6426</v>
      </c>
      <c r="C92" s="2" t="s">
        <v>193</v>
      </c>
      <c r="D92" s="2" t="s">
        <v>9891</v>
      </c>
      <c r="E92" s="2" t="s">
        <v>5391</v>
      </c>
      <c r="F92" s="2" t="s">
        <v>5390</v>
      </c>
    </row>
    <row r="93" spans="1:6" x14ac:dyDescent="0.3">
      <c r="A93" s="2" t="s">
        <v>7382</v>
      </c>
      <c r="B93" s="2" t="s">
        <v>7383</v>
      </c>
      <c r="C93" s="2" t="s">
        <v>1012</v>
      </c>
      <c r="D93" s="2" t="s">
        <v>9892</v>
      </c>
      <c r="E93" s="2" t="s">
        <v>5308</v>
      </c>
      <c r="F93" s="2" t="s">
        <v>5304</v>
      </c>
    </row>
    <row r="94" spans="1:6" x14ac:dyDescent="0.3">
      <c r="A94" s="2" t="s">
        <v>962</v>
      </c>
      <c r="B94" s="2" t="s">
        <v>5900</v>
      </c>
      <c r="C94" s="2" t="s">
        <v>962</v>
      </c>
      <c r="D94" s="2" t="s">
        <v>9893</v>
      </c>
      <c r="E94" s="2" t="s">
        <v>5421</v>
      </c>
      <c r="F94" s="2" t="s">
        <v>5422</v>
      </c>
    </row>
    <row r="95" spans="1:6" x14ac:dyDescent="0.3">
      <c r="A95" s="2" t="s">
        <v>22</v>
      </c>
      <c r="B95" s="2" t="s">
        <v>5947</v>
      </c>
      <c r="C95" s="2" t="s">
        <v>22</v>
      </c>
      <c r="D95" s="2" t="s">
        <v>9894</v>
      </c>
      <c r="E95" s="2" t="s">
        <v>5440</v>
      </c>
      <c r="F95" s="2" t="s">
        <v>5441</v>
      </c>
    </row>
    <row r="96" spans="1:6" x14ac:dyDescent="0.3">
      <c r="A96" s="2" t="s">
        <v>7386</v>
      </c>
      <c r="B96" s="2" t="s">
        <v>7387</v>
      </c>
      <c r="C96" s="2" t="s">
        <v>489</v>
      </c>
      <c r="D96" s="2" t="s">
        <v>9895</v>
      </c>
      <c r="E96" s="2" t="s">
        <v>5400</v>
      </c>
      <c r="F96" s="2" t="s">
        <v>5399</v>
      </c>
    </row>
    <row r="97" spans="1:6" x14ac:dyDescent="0.3">
      <c r="A97" s="2" t="s">
        <v>6559</v>
      </c>
      <c r="B97" s="2" t="s">
        <v>6560</v>
      </c>
      <c r="C97" s="2" t="s">
        <v>849</v>
      </c>
      <c r="D97" s="2" t="s">
        <v>9896</v>
      </c>
      <c r="E97" s="2" t="s">
        <v>5372</v>
      </c>
      <c r="F97" s="2" t="s">
        <v>5371</v>
      </c>
    </row>
    <row r="98" spans="1:6" x14ac:dyDescent="0.3">
      <c r="A98" s="2" t="s">
        <v>324</v>
      </c>
      <c r="B98" s="2" t="s">
        <v>5811</v>
      </c>
      <c r="C98" s="2" t="s">
        <v>324</v>
      </c>
      <c r="D98" s="2" t="s">
        <v>9897</v>
      </c>
      <c r="E98" s="2" t="s">
        <v>5394</v>
      </c>
      <c r="F98" s="2" t="s">
        <v>5395</v>
      </c>
    </row>
    <row r="99" spans="1:6" x14ac:dyDescent="0.3">
      <c r="A99" s="2" t="s">
        <v>7418</v>
      </c>
      <c r="B99" s="2" t="s">
        <v>7419</v>
      </c>
      <c r="C99" s="2" t="s">
        <v>145</v>
      </c>
      <c r="D99" s="2" t="s">
        <v>9898</v>
      </c>
      <c r="E99" s="2" t="s">
        <v>5370</v>
      </c>
      <c r="F99" s="2" t="s">
        <v>5371</v>
      </c>
    </row>
    <row r="100" spans="1:6" x14ac:dyDescent="0.3">
      <c r="A100" s="2" t="s">
        <v>210</v>
      </c>
      <c r="B100" s="2" t="s">
        <v>5991</v>
      </c>
      <c r="C100" s="2" t="s">
        <v>210</v>
      </c>
      <c r="D100" s="2" t="s">
        <v>9899</v>
      </c>
      <c r="E100" s="2" t="s">
        <v>5383</v>
      </c>
      <c r="F100" s="2" t="s">
        <v>5379</v>
      </c>
    </row>
    <row r="101" spans="1:6" x14ac:dyDescent="0.3">
      <c r="A101" s="2" t="s">
        <v>54</v>
      </c>
      <c r="B101" s="2" t="s">
        <v>5522</v>
      </c>
      <c r="C101" s="2" t="s">
        <v>54</v>
      </c>
      <c r="D101" s="2" t="s">
        <v>9900</v>
      </c>
      <c r="E101" s="2" t="s">
        <v>5462</v>
      </c>
      <c r="F101" s="2" t="s">
        <v>5463</v>
      </c>
    </row>
    <row r="102" spans="1:6" x14ac:dyDescent="0.3">
      <c r="A102" s="2" t="s">
        <v>175</v>
      </c>
      <c r="B102" s="2" t="s">
        <v>6029</v>
      </c>
      <c r="C102" s="2" t="s">
        <v>175</v>
      </c>
      <c r="D102" s="2" t="s">
        <v>9901</v>
      </c>
      <c r="E102" s="2" t="s">
        <v>5347</v>
      </c>
      <c r="F102" s="2" t="s">
        <v>5348</v>
      </c>
    </row>
    <row r="103" spans="1:6" x14ac:dyDescent="0.3">
      <c r="A103" s="2" t="s">
        <v>369</v>
      </c>
      <c r="B103" s="2" t="s">
        <v>5856</v>
      </c>
      <c r="C103" s="2" t="s">
        <v>369</v>
      </c>
      <c r="D103" s="2" t="s">
        <v>9902</v>
      </c>
      <c r="E103" s="2" t="s">
        <v>5413</v>
      </c>
      <c r="F103" s="2" t="s">
        <v>5414</v>
      </c>
    </row>
    <row r="104" spans="1:6" x14ac:dyDescent="0.3">
      <c r="A104" s="2" t="s">
        <v>7206</v>
      </c>
      <c r="B104" s="2" t="s">
        <v>7207</v>
      </c>
      <c r="C104" s="2" t="s">
        <v>1180</v>
      </c>
      <c r="D104" s="2" t="s">
        <v>9903</v>
      </c>
      <c r="E104" s="2" t="s">
        <v>5453</v>
      </c>
      <c r="F104" s="2" t="s">
        <v>5449</v>
      </c>
    </row>
    <row r="105" spans="1:6" x14ac:dyDescent="0.3">
      <c r="A105" s="2" t="s">
        <v>6421</v>
      </c>
      <c r="B105" s="2" t="s">
        <v>6422</v>
      </c>
      <c r="C105" s="2" t="s">
        <v>77</v>
      </c>
      <c r="D105" s="2" t="s">
        <v>9904</v>
      </c>
      <c r="E105" s="2" t="s">
        <v>5404</v>
      </c>
      <c r="F105" s="2" t="s">
        <v>5405</v>
      </c>
    </row>
    <row r="106" spans="1:6" x14ac:dyDescent="0.3">
      <c r="A106" s="2" t="s">
        <v>6429</v>
      </c>
      <c r="B106" s="2" t="s">
        <v>6430</v>
      </c>
      <c r="C106" s="2" t="s">
        <v>465</v>
      </c>
      <c r="D106" s="2" t="s">
        <v>9905</v>
      </c>
      <c r="E106" s="2" t="s">
        <v>5342</v>
      </c>
      <c r="F106" s="2" t="s">
        <v>5343</v>
      </c>
    </row>
    <row r="107" spans="1:6" x14ac:dyDescent="0.3">
      <c r="A107" s="2" t="s">
        <v>6201</v>
      </c>
      <c r="B107" s="2" t="s">
        <v>6202</v>
      </c>
      <c r="C107" s="2" t="s">
        <v>159</v>
      </c>
      <c r="D107" s="2" t="s">
        <v>9906</v>
      </c>
      <c r="E107" s="2" t="s">
        <v>5450</v>
      </c>
      <c r="F107" s="2" t="s">
        <v>5449</v>
      </c>
    </row>
    <row r="108" spans="1:6" x14ac:dyDescent="0.3">
      <c r="A108" s="2" t="s">
        <v>6147</v>
      </c>
      <c r="B108" s="2" t="s">
        <v>6148</v>
      </c>
      <c r="C108" s="2" t="s">
        <v>49</v>
      </c>
      <c r="D108" s="2" t="s">
        <v>9907</v>
      </c>
      <c r="E108" s="2" t="s">
        <v>5336</v>
      </c>
      <c r="F108" s="2" t="s">
        <v>5337</v>
      </c>
    </row>
    <row r="109" spans="1:6" x14ac:dyDescent="0.3">
      <c r="A109" s="2" t="s">
        <v>6407</v>
      </c>
      <c r="B109" s="2" t="s">
        <v>6408</v>
      </c>
      <c r="C109" s="2" t="s">
        <v>1087</v>
      </c>
      <c r="D109" s="2" t="s">
        <v>9908</v>
      </c>
      <c r="E109" s="2" t="s">
        <v>5423</v>
      </c>
      <c r="F109" s="2" t="s">
        <v>5424</v>
      </c>
    </row>
    <row r="110" spans="1:6" x14ac:dyDescent="0.3">
      <c r="A110" s="2" t="s">
        <v>986</v>
      </c>
      <c r="B110" s="2" t="s">
        <v>5671</v>
      </c>
      <c r="C110" s="2" t="s">
        <v>986</v>
      </c>
      <c r="D110" s="2" t="s">
        <v>9909</v>
      </c>
      <c r="E110" s="2" t="s">
        <v>5401</v>
      </c>
      <c r="F110" s="2" t="s">
        <v>5399</v>
      </c>
    </row>
    <row r="111" spans="1:6" x14ac:dyDescent="0.3">
      <c r="A111" s="2" t="s">
        <v>1137</v>
      </c>
      <c r="B111" s="2" t="s">
        <v>5857</v>
      </c>
      <c r="C111" s="2" t="s">
        <v>1137</v>
      </c>
      <c r="D111" s="2" t="s">
        <v>9910</v>
      </c>
      <c r="E111" s="2" t="s">
        <v>5313</v>
      </c>
      <c r="F111" s="2" t="s">
        <v>5304</v>
      </c>
    </row>
    <row r="112" spans="1:6" x14ac:dyDescent="0.3">
      <c r="A112" s="2" t="s">
        <v>6241</v>
      </c>
      <c r="B112" s="2" t="s">
        <v>6242</v>
      </c>
      <c r="C112" s="2" t="s">
        <v>390</v>
      </c>
      <c r="D112" s="2" t="s">
        <v>9911</v>
      </c>
      <c r="E112" s="2" t="s">
        <v>5335</v>
      </c>
      <c r="F112" s="2" t="s">
        <v>5330</v>
      </c>
    </row>
    <row r="113" spans="1:6" x14ac:dyDescent="0.3">
      <c r="A113" s="2" t="s">
        <v>7334</v>
      </c>
      <c r="B113" s="2" t="s">
        <v>7335</v>
      </c>
      <c r="C113" s="2" t="s">
        <v>128</v>
      </c>
      <c r="D113" s="2" t="s">
        <v>9912</v>
      </c>
      <c r="E113" s="2" t="s">
        <v>5329</v>
      </c>
      <c r="F113" s="2" t="s">
        <v>5330</v>
      </c>
    </row>
    <row r="114" spans="1:6" x14ac:dyDescent="0.3">
      <c r="A114" s="2" t="s">
        <v>7336</v>
      </c>
      <c r="B114" s="2" t="s">
        <v>7337</v>
      </c>
      <c r="C114" s="2" t="s">
        <v>20</v>
      </c>
      <c r="D114" s="2" t="s">
        <v>9913</v>
      </c>
      <c r="E114" s="2" t="s">
        <v>5288</v>
      </c>
      <c r="F114" s="2" t="s">
        <v>5289</v>
      </c>
    </row>
    <row r="115" spans="1:6" x14ac:dyDescent="0.3">
      <c r="A115" s="2" t="s">
        <v>6883</v>
      </c>
      <c r="B115" s="2" t="s">
        <v>6884</v>
      </c>
      <c r="C115" s="2" t="s">
        <v>10</v>
      </c>
      <c r="D115" s="2" t="s">
        <v>9914</v>
      </c>
      <c r="E115" s="2" t="s">
        <v>5381</v>
      </c>
      <c r="F115" s="2" t="s">
        <v>5379</v>
      </c>
    </row>
    <row r="116" spans="1:6" x14ac:dyDescent="0.3">
      <c r="A116" s="2" t="s">
        <v>6643</v>
      </c>
      <c r="B116" s="2" t="s">
        <v>6644</v>
      </c>
      <c r="C116" s="2" t="s">
        <v>1091</v>
      </c>
      <c r="D116" s="2" t="s">
        <v>9915</v>
      </c>
      <c r="E116" s="2" t="s">
        <v>5427</v>
      </c>
      <c r="F116" s="2" t="s">
        <v>5428</v>
      </c>
    </row>
    <row r="117" spans="1:6" x14ac:dyDescent="0.3">
      <c r="A117" s="2" t="s">
        <v>256</v>
      </c>
      <c r="B117" s="2" t="s">
        <v>5798</v>
      </c>
      <c r="C117" s="2" t="s">
        <v>256</v>
      </c>
      <c r="D117" s="2" t="s">
        <v>9916</v>
      </c>
      <c r="E117" s="2" t="s">
        <v>5374</v>
      </c>
      <c r="F117" s="2" t="s">
        <v>5375</v>
      </c>
    </row>
    <row r="118" spans="1:6" x14ac:dyDescent="0.3">
      <c r="A118" s="2" t="s">
        <v>31</v>
      </c>
      <c r="B118" s="2" t="s">
        <v>5538</v>
      </c>
      <c r="C118" s="2" t="s">
        <v>31</v>
      </c>
      <c r="D118" s="2" t="s">
        <v>9917</v>
      </c>
      <c r="E118" s="2" t="s">
        <v>5406</v>
      </c>
      <c r="F118" s="2" t="s">
        <v>5405</v>
      </c>
    </row>
    <row r="119" spans="1:6" x14ac:dyDescent="0.3">
      <c r="A119" s="2" t="s">
        <v>783</v>
      </c>
      <c r="B119" s="2" t="s">
        <v>5870</v>
      </c>
      <c r="C119" s="2" t="s">
        <v>783</v>
      </c>
      <c r="D119" s="2" t="s">
        <v>9918</v>
      </c>
      <c r="E119" s="3" t="s">
        <v>5275</v>
      </c>
      <c r="F119" s="2" t="s">
        <v>5273</v>
      </c>
    </row>
    <row r="120" spans="1:6" x14ac:dyDescent="0.3">
      <c r="A120" s="2" t="s">
        <v>1014</v>
      </c>
      <c r="B120" s="2" t="s">
        <v>5883</v>
      </c>
      <c r="C120" s="2" t="s">
        <v>1014</v>
      </c>
      <c r="D120" s="2" t="s">
        <v>9919</v>
      </c>
      <c r="E120" s="2" t="s">
        <v>5331</v>
      </c>
      <c r="F120" s="2" t="s">
        <v>5330</v>
      </c>
    </row>
    <row r="121" spans="1:6" x14ac:dyDescent="0.3">
      <c r="A121" s="2" t="s">
        <v>6851</v>
      </c>
      <c r="B121" s="2" t="s">
        <v>6852</v>
      </c>
      <c r="C121" s="2" t="s">
        <v>52</v>
      </c>
      <c r="D121" s="2" t="s">
        <v>9920</v>
      </c>
      <c r="E121" s="2" t="s">
        <v>5321</v>
      </c>
      <c r="F121" s="2" t="s">
        <v>5322</v>
      </c>
    </row>
    <row r="122" spans="1:6" x14ac:dyDescent="0.3">
      <c r="A122" s="2" t="s">
        <v>6507</v>
      </c>
      <c r="B122" s="2" t="s">
        <v>6508</v>
      </c>
      <c r="C122" s="2" t="s">
        <v>19</v>
      </c>
      <c r="D122" s="2" t="s">
        <v>9921</v>
      </c>
      <c r="E122" s="3" t="s">
        <v>5281</v>
      </c>
      <c r="F122" s="2" t="s">
        <v>5282</v>
      </c>
    </row>
    <row r="123" spans="1:6" x14ac:dyDescent="0.3">
      <c r="A123" s="2" t="s">
        <v>6207</v>
      </c>
      <c r="B123" s="2" t="s">
        <v>6208</v>
      </c>
      <c r="C123" s="2" t="s">
        <v>351</v>
      </c>
      <c r="D123" s="2" t="s">
        <v>9922</v>
      </c>
      <c r="E123" s="2" t="s">
        <v>5444</v>
      </c>
      <c r="F123" s="2" t="s">
        <v>5445</v>
      </c>
    </row>
    <row r="124" spans="1:6" x14ac:dyDescent="0.3">
      <c r="A124" s="2" t="s">
        <v>73</v>
      </c>
      <c r="B124" s="2" t="s">
        <v>5597</v>
      </c>
      <c r="C124" s="2" t="s">
        <v>73</v>
      </c>
      <c r="D124" s="2" t="s">
        <v>9923</v>
      </c>
      <c r="E124" s="2" t="s">
        <v>5361</v>
      </c>
      <c r="F124" s="2" t="s">
        <v>5362</v>
      </c>
    </row>
    <row r="125" spans="1:6" x14ac:dyDescent="0.3">
      <c r="A125" s="2" t="s">
        <v>695</v>
      </c>
      <c r="B125" s="2" t="s">
        <v>6064</v>
      </c>
      <c r="C125" s="2" t="s">
        <v>695</v>
      </c>
      <c r="D125" s="2" t="s">
        <v>9924</v>
      </c>
      <c r="E125" s="2" t="s">
        <v>5485</v>
      </c>
      <c r="F125" s="2" t="s">
        <v>5486</v>
      </c>
    </row>
    <row r="126" spans="1:6" x14ac:dyDescent="0.3">
      <c r="A126" s="2" t="s">
        <v>6251</v>
      </c>
      <c r="B126" s="2" t="s">
        <v>6252</v>
      </c>
      <c r="C126" s="2" t="s">
        <v>249</v>
      </c>
      <c r="D126" s="2" t="s">
        <v>9925</v>
      </c>
      <c r="E126" s="2" t="s">
        <v>5437</v>
      </c>
      <c r="F126" s="2" t="s">
        <v>5436</v>
      </c>
    </row>
    <row r="127" spans="1:6" x14ac:dyDescent="0.3">
      <c r="A127" s="2" t="s">
        <v>7002</v>
      </c>
      <c r="B127" s="2" t="s">
        <v>7003</v>
      </c>
      <c r="C127" s="2" t="s">
        <v>331</v>
      </c>
      <c r="D127" s="2" t="s">
        <v>9926</v>
      </c>
      <c r="E127" s="2" t="s">
        <v>5468</v>
      </c>
      <c r="F127" s="2" t="s">
        <v>5469</v>
      </c>
    </row>
    <row r="128" spans="1:6" x14ac:dyDescent="0.3">
      <c r="C128" s="2" t="s">
        <v>790</v>
      </c>
      <c r="D128" s="2" t="s">
        <v>9927</v>
      </c>
      <c r="E128" s="2" t="s">
        <v>5435</v>
      </c>
      <c r="F128" s="2" t="s">
        <v>5436</v>
      </c>
    </row>
    <row r="129" spans="1:6" x14ac:dyDescent="0.3">
      <c r="A129" s="2" t="s">
        <v>539</v>
      </c>
      <c r="B129" s="2" t="s">
        <v>5802</v>
      </c>
      <c r="C129" s="2" t="s">
        <v>539</v>
      </c>
      <c r="D129" s="2" t="s">
        <v>9928</v>
      </c>
      <c r="E129" s="2" t="s">
        <v>5325</v>
      </c>
      <c r="F129" s="2" t="s">
        <v>5326</v>
      </c>
    </row>
    <row r="130" spans="1:6" x14ac:dyDescent="0.3">
      <c r="A130" s="2" t="s">
        <v>483</v>
      </c>
      <c r="B130" s="2" t="s">
        <v>5821</v>
      </c>
      <c r="C130" s="2" t="s">
        <v>483</v>
      </c>
      <c r="D130" s="2" t="s">
        <v>9929</v>
      </c>
      <c r="E130" s="2" t="s">
        <v>5384</v>
      </c>
      <c r="F130" s="2" t="s">
        <v>5379</v>
      </c>
    </row>
    <row r="131" spans="1:6" x14ac:dyDescent="0.3">
      <c r="A131" s="2" t="s">
        <v>581</v>
      </c>
      <c r="B131" s="2" t="s">
        <v>6065</v>
      </c>
      <c r="C131" s="2" t="s">
        <v>581</v>
      </c>
      <c r="D131" s="2" t="s">
        <v>9930</v>
      </c>
      <c r="E131" s="2" t="s">
        <v>5448</v>
      </c>
      <c r="F131" s="2" t="s">
        <v>5449</v>
      </c>
    </row>
    <row r="132" spans="1:6" x14ac:dyDescent="0.3">
      <c r="A132" s="2" t="s">
        <v>922</v>
      </c>
      <c r="B132" s="2" t="s">
        <v>5742</v>
      </c>
      <c r="C132" s="2" t="s">
        <v>922</v>
      </c>
      <c r="D132" s="2" t="s">
        <v>9931</v>
      </c>
      <c r="E132" s="2" t="s">
        <v>5296</v>
      </c>
      <c r="F132" s="2" t="s">
        <v>5297</v>
      </c>
    </row>
    <row r="133" spans="1:6" x14ac:dyDescent="0.3">
      <c r="A133" s="2" t="s">
        <v>6203</v>
      </c>
      <c r="B133" s="2" t="s">
        <v>6204</v>
      </c>
      <c r="C133" s="2" t="s">
        <v>35</v>
      </c>
      <c r="D133" s="2" t="s">
        <v>9932</v>
      </c>
      <c r="E133" s="2" t="s">
        <v>5351</v>
      </c>
      <c r="F133" s="2" t="s">
        <v>5352</v>
      </c>
    </row>
    <row r="134" spans="1:6" x14ac:dyDescent="0.3">
      <c r="A134" s="2" t="s">
        <v>7324</v>
      </c>
      <c r="B134" s="2" t="s">
        <v>7325</v>
      </c>
      <c r="C134" s="2" t="s">
        <v>706</v>
      </c>
      <c r="D134" s="2" t="s">
        <v>9933</v>
      </c>
      <c r="E134" s="2" t="s">
        <v>5430</v>
      </c>
      <c r="F134" s="2" t="s">
        <v>5428</v>
      </c>
    </row>
    <row r="135" spans="1:6" x14ac:dyDescent="0.3">
      <c r="A135" s="2" t="s">
        <v>603</v>
      </c>
      <c r="B135" s="2" t="s">
        <v>6066</v>
      </c>
      <c r="C135" s="2" t="s">
        <v>603</v>
      </c>
      <c r="D135" s="2" t="s">
        <v>9934</v>
      </c>
      <c r="E135" s="2" t="s">
        <v>5408</v>
      </c>
      <c r="F135" s="2" t="s">
        <v>5405</v>
      </c>
    </row>
    <row r="136" spans="1:6" x14ac:dyDescent="0.3">
      <c r="A136" s="2" t="s">
        <v>61</v>
      </c>
      <c r="B136" s="2" t="s">
        <v>5975</v>
      </c>
      <c r="C136" s="2" t="s">
        <v>61</v>
      </c>
      <c r="D136" s="2" t="s">
        <v>9935</v>
      </c>
      <c r="E136" s="2" t="s">
        <v>5338</v>
      </c>
      <c r="F136" s="2" t="s">
        <v>5339</v>
      </c>
    </row>
    <row r="137" spans="1:6" x14ac:dyDescent="0.3">
      <c r="A137" s="2" t="s">
        <v>6981</v>
      </c>
      <c r="B137" s="2" t="s">
        <v>6982</v>
      </c>
      <c r="C137" s="2" t="s">
        <v>478</v>
      </c>
      <c r="D137" s="2" t="s">
        <v>9936</v>
      </c>
      <c r="E137" s="2" t="s">
        <v>5389</v>
      </c>
      <c r="F137" s="2" t="s">
        <v>5390</v>
      </c>
    </row>
    <row r="138" spans="1:6" x14ac:dyDescent="0.3">
      <c r="A138" s="2" t="s">
        <v>42</v>
      </c>
      <c r="B138" s="2" t="s">
        <v>5605</v>
      </c>
      <c r="C138" s="2" t="s">
        <v>42</v>
      </c>
      <c r="D138" s="2" t="s">
        <v>9937</v>
      </c>
      <c r="E138" s="2" t="s">
        <v>5378</v>
      </c>
      <c r="F138" s="2" t="s">
        <v>5379</v>
      </c>
    </row>
    <row r="139" spans="1:6" x14ac:dyDescent="0.3">
      <c r="A139" s="2" t="s">
        <v>573</v>
      </c>
      <c r="B139" s="2" t="s">
        <v>5565</v>
      </c>
      <c r="C139" s="2" t="s">
        <v>573</v>
      </c>
      <c r="D139" s="2" t="s">
        <v>9938</v>
      </c>
      <c r="E139" s="2" t="s">
        <v>5310</v>
      </c>
      <c r="F139" s="2" t="s">
        <v>5304</v>
      </c>
    </row>
    <row r="140" spans="1:6" x14ac:dyDescent="0.3">
      <c r="A140" s="2" t="s">
        <v>6801</v>
      </c>
      <c r="B140" s="2" t="s">
        <v>6802</v>
      </c>
      <c r="C140" s="2" t="s">
        <v>1027</v>
      </c>
      <c r="D140" s="2" t="s">
        <v>9939</v>
      </c>
      <c r="E140" s="2" t="s">
        <v>5454</v>
      </c>
      <c r="F140" s="2" t="s">
        <v>5449</v>
      </c>
    </row>
    <row r="141" spans="1:6" x14ac:dyDescent="0.3">
      <c r="A141" s="2" t="s">
        <v>6271</v>
      </c>
      <c r="B141" s="2" t="s">
        <v>6272</v>
      </c>
      <c r="C141" s="2" t="s">
        <v>511</v>
      </c>
      <c r="D141" s="2" t="s">
        <v>9940</v>
      </c>
      <c r="E141" s="2" t="s">
        <v>5349</v>
      </c>
      <c r="F141" s="2" t="s">
        <v>5350</v>
      </c>
    </row>
    <row r="142" spans="1:6" x14ac:dyDescent="0.3">
      <c r="A142" s="2" t="s">
        <v>6545</v>
      </c>
      <c r="B142" s="2" t="s">
        <v>6546</v>
      </c>
      <c r="C142" s="2" t="s">
        <v>129</v>
      </c>
      <c r="D142" s="2" t="s">
        <v>9941</v>
      </c>
      <c r="E142" s="2" t="s">
        <v>5472</v>
      </c>
      <c r="F142" s="2" t="s">
        <v>5473</v>
      </c>
    </row>
    <row r="143" spans="1:6" x14ac:dyDescent="0.3">
      <c r="A143" s="2" t="s">
        <v>6297</v>
      </c>
      <c r="B143" s="2" t="s">
        <v>6298</v>
      </c>
      <c r="C143" s="2" t="s">
        <v>29</v>
      </c>
      <c r="D143" s="2" t="s">
        <v>9942</v>
      </c>
      <c r="E143" s="2" t="s">
        <v>5470</v>
      </c>
      <c r="F143" s="2" t="s">
        <v>5471</v>
      </c>
    </row>
    <row r="144" spans="1:6" x14ac:dyDescent="0.3">
      <c r="A144" s="2" t="s">
        <v>6773</v>
      </c>
      <c r="B144" s="2" t="s">
        <v>6774</v>
      </c>
      <c r="C144" s="2" t="s">
        <v>1040</v>
      </c>
      <c r="D144" s="2" t="s">
        <v>9943</v>
      </c>
      <c r="E144" s="2" t="s">
        <v>5481</v>
      </c>
      <c r="F144" s="2" t="s">
        <v>5482</v>
      </c>
    </row>
    <row r="145" spans="1:6" x14ac:dyDescent="0.3">
      <c r="A145" s="2" t="s">
        <v>25</v>
      </c>
      <c r="B145" s="2" t="s">
        <v>5607</v>
      </c>
      <c r="C145" s="2" t="s">
        <v>25</v>
      </c>
      <c r="D145" s="2" t="s">
        <v>9944</v>
      </c>
      <c r="E145" s="2" t="s">
        <v>5286</v>
      </c>
      <c r="F145" s="2" t="s">
        <v>5282</v>
      </c>
    </row>
    <row r="146" spans="1:6" x14ac:dyDescent="0.3">
      <c r="A146" s="2" t="s">
        <v>6349</v>
      </c>
      <c r="B146" s="2" t="s">
        <v>6350</v>
      </c>
      <c r="C146" s="2" t="s">
        <v>221</v>
      </c>
      <c r="D146" s="2" t="s">
        <v>9945</v>
      </c>
      <c r="E146" s="2" t="s">
        <v>5368</v>
      </c>
      <c r="F146" s="2" t="s">
        <v>5369</v>
      </c>
    </row>
    <row r="147" spans="1:6" x14ac:dyDescent="0.3">
      <c r="A147" s="2" t="s">
        <v>6651</v>
      </c>
      <c r="B147" s="2" t="s">
        <v>6652</v>
      </c>
      <c r="C147" s="2" t="s">
        <v>162</v>
      </c>
      <c r="D147" s="2" t="s">
        <v>9946</v>
      </c>
      <c r="E147" s="2" t="s">
        <v>5309</v>
      </c>
      <c r="F147" s="2" t="s">
        <v>5304</v>
      </c>
    </row>
    <row r="148" spans="1:6" x14ac:dyDescent="0.3">
      <c r="A148" s="2" t="s">
        <v>6111</v>
      </c>
      <c r="B148" s="2" t="s">
        <v>6112</v>
      </c>
      <c r="C148" s="2" t="s">
        <v>2</v>
      </c>
      <c r="D148" s="2" t="s">
        <v>9947</v>
      </c>
      <c r="E148" s="2" t="s">
        <v>5319</v>
      </c>
      <c r="F148" s="2" t="s">
        <v>5320</v>
      </c>
    </row>
    <row r="149" spans="1:6" x14ac:dyDescent="0.3">
      <c r="A149" s="2" t="s">
        <v>6879</v>
      </c>
      <c r="B149" s="2" t="s">
        <v>6880</v>
      </c>
      <c r="C149" s="2" t="s">
        <v>344</v>
      </c>
      <c r="D149" s="2" t="s">
        <v>9948</v>
      </c>
      <c r="E149" s="2" t="s">
        <v>5386</v>
      </c>
      <c r="F149" s="2" t="s">
        <v>5379</v>
      </c>
    </row>
    <row r="150" spans="1:6" x14ac:dyDescent="0.3">
      <c r="A150" s="2" t="s">
        <v>6295</v>
      </c>
      <c r="B150" s="2" t="s">
        <v>6296</v>
      </c>
      <c r="C150" s="2" t="s">
        <v>11</v>
      </c>
      <c r="D150" s="2" t="s">
        <v>9949</v>
      </c>
      <c r="E150" s="3" t="s">
        <v>5259</v>
      </c>
      <c r="F150" s="2" t="s">
        <v>5260</v>
      </c>
    </row>
    <row r="656" spans="3:3" x14ac:dyDescent="0.3">
      <c r="C656" s="5"/>
    </row>
    <row r="857" spans="3:3" x14ac:dyDescent="0.3">
      <c r="C857" s="5"/>
    </row>
    <row r="932" spans="3:3" x14ac:dyDescent="0.3">
      <c r="C932" s="5"/>
    </row>
    <row r="1188" spans="3:3" x14ac:dyDescent="0.3">
      <c r="C1188" s="5"/>
    </row>
    <row r="1371" spans="3:3" x14ac:dyDescent="0.3">
      <c r="C1371" s="5"/>
    </row>
    <row r="1426" spans="3:3" x14ac:dyDescent="0.3">
      <c r="C1426" s="5"/>
    </row>
    <row r="1779" spans="1:1" x14ac:dyDescent="0.3">
      <c r="A1779" s="5"/>
    </row>
  </sheetData>
  <conditionalFormatting sqref="A1">
    <cfRule type="duplicateValues" dxfId="3" priority="3"/>
    <cfRule type="duplicateValues" dxfId="2" priority="4"/>
  </conditionalFormatting>
  <conditionalFormatting sqref="B1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ATA+ vs. HC</vt:lpstr>
      <vt:lpstr>ATA+(b) vs. HC</vt:lpstr>
      <vt:lpstr>ATA+(a) vs. HC</vt:lpstr>
      <vt:lpstr>ATA+(b) vs. ATA+(a)</vt:lpstr>
      <vt:lpstr>ACA+ vs. H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ange VIVIER</dc:creator>
  <cp:lastModifiedBy>aurelien chepy</cp:lastModifiedBy>
  <dcterms:created xsi:type="dcterms:W3CDTF">2024-09-10T11:47:42Z</dcterms:created>
  <dcterms:modified xsi:type="dcterms:W3CDTF">2024-11-01T14:15:11Z</dcterms:modified>
</cp:coreProperties>
</file>